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Differentially expressed" sheetId="3" r:id="rId1"/>
    <sheet name="Upregulated" sheetId="1" r:id="rId2"/>
    <sheet name="Downregulated" sheetId="2" r:id="rId3"/>
  </sheets>
  <calcPr calcId="122211"/>
</workbook>
</file>

<file path=xl/sharedStrings.xml><?xml version="1.0" encoding="utf-8"?>
<sst xmlns="http://schemas.openxmlformats.org/spreadsheetml/2006/main" count="5476" uniqueCount="4312">
  <si>
    <t>GeneName</t>
  </si>
  <si>
    <t>ITLN2</t>
  </si>
  <si>
    <t>RND1</t>
  </si>
  <si>
    <t>XKR8</t>
  </si>
  <si>
    <t>C3H1orf109</t>
  </si>
  <si>
    <t>LOC407171</t>
  </si>
  <si>
    <t>ABCC10</t>
  </si>
  <si>
    <t>JDP2</t>
  </si>
  <si>
    <t>STAC3</t>
  </si>
  <si>
    <t>SLC43A2</t>
  </si>
  <si>
    <t>ETS1</t>
  </si>
  <si>
    <t>MYADM</t>
  </si>
  <si>
    <t>CDR1</t>
  </si>
  <si>
    <t>USP50</t>
  </si>
  <si>
    <t>B3GNT4</t>
  </si>
  <si>
    <t>TMEM26</t>
  </si>
  <si>
    <t>INSIG1</t>
  </si>
  <si>
    <t>XM_001252793</t>
  </si>
  <si>
    <t>FOLR2</t>
  </si>
  <si>
    <t>SENP3</t>
  </si>
  <si>
    <t>TRIM49</t>
  </si>
  <si>
    <t>TRH</t>
  </si>
  <si>
    <t>FDX1L</t>
  </si>
  <si>
    <t>ATXN7L3</t>
  </si>
  <si>
    <t>LMF2</t>
  </si>
  <si>
    <t>SPRR3</t>
  </si>
  <si>
    <t>AKT1S1</t>
  </si>
  <si>
    <t>CNGA2</t>
  </si>
  <si>
    <t>FRAT1</t>
  </si>
  <si>
    <t>XM_867449</t>
  </si>
  <si>
    <t>DDOST</t>
  </si>
  <si>
    <t>RGMA</t>
  </si>
  <si>
    <t>TMEM171</t>
  </si>
  <si>
    <t>ANKRD40</t>
  </si>
  <si>
    <t>RFK</t>
  </si>
  <si>
    <t>PMEPA1</t>
  </si>
  <si>
    <t>EV751663</t>
  </si>
  <si>
    <t>XM_001252993</t>
  </si>
  <si>
    <t>SNF8</t>
  </si>
  <si>
    <t>ART1</t>
  </si>
  <si>
    <t>PCDH12</t>
  </si>
  <si>
    <t>CACNG1</t>
  </si>
  <si>
    <t>WDR46</t>
  </si>
  <si>
    <t>MFRP</t>
  </si>
  <si>
    <t>TUBA1D</t>
  </si>
  <si>
    <t>VPS4A</t>
  </si>
  <si>
    <t>GCC1</t>
  </si>
  <si>
    <t>SLA2</t>
  </si>
  <si>
    <t>MRPS26</t>
  </si>
  <si>
    <t>GNAI2</t>
  </si>
  <si>
    <t>TMUB1</t>
  </si>
  <si>
    <t>FCGRT</t>
  </si>
  <si>
    <t>TNIP2</t>
  </si>
  <si>
    <t>MFAP4</t>
  </si>
  <si>
    <t>FKBP10</t>
  </si>
  <si>
    <t>WDR24</t>
  </si>
  <si>
    <t>PRPH</t>
  </si>
  <si>
    <t>TMEM63B</t>
  </si>
  <si>
    <t>ZER1</t>
  </si>
  <si>
    <t>C23H6orf106</t>
  </si>
  <si>
    <t>TIE1</t>
  </si>
  <si>
    <t>CHN1</t>
  </si>
  <si>
    <t>KCNK5</t>
  </si>
  <si>
    <t>CAPN1</t>
  </si>
  <si>
    <t>CLRN3</t>
  </si>
  <si>
    <t>MDK</t>
  </si>
  <si>
    <t>NPPC</t>
  </si>
  <si>
    <t>SLC9A5</t>
  </si>
  <si>
    <t>INTS1</t>
  </si>
  <si>
    <t>PAX7</t>
  </si>
  <si>
    <t>NUAK2</t>
  </si>
  <si>
    <t>LTB4R</t>
  </si>
  <si>
    <t>ZNF282</t>
  </si>
  <si>
    <t>SH2D5</t>
  </si>
  <si>
    <t>KRT9</t>
  </si>
  <si>
    <t>C1QTNF5</t>
  </si>
  <si>
    <t>XM_600317</t>
  </si>
  <si>
    <t>C7H19orf66</t>
  </si>
  <si>
    <t>AP4B1</t>
  </si>
  <si>
    <t>KCNK15</t>
  </si>
  <si>
    <t>TFR2</t>
  </si>
  <si>
    <t>PPA2</t>
  </si>
  <si>
    <t>C19H17orf47</t>
  </si>
  <si>
    <t>PRDM16</t>
  </si>
  <si>
    <t>FIGNL2</t>
  </si>
  <si>
    <t>ATG3</t>
  </si>
  <si>
    <t>C2CD4B</t>
  </si>
  <si>
    <t>ULK1</t>
  </si>
  <si>
    <t>ACOT8</t>
  </si>
  <si>
    <t>FCAR</t>
  </si>
  <si>
    <t>LRFN2</t>
  </si>
  <si>
    <t>CDH20</t>
  </si>
  <si>
    <t>CTSF</t>
  </si>
  <si>
    <t>NEK2</t>
  </si>
  <si>
    <t>C1QTNF1</t>
  </si>
  <si>
    <t>TNKS1BP1</t>
  </si>
  <si>
    <t>MGC152340</t>
  </si>
  <si>
    <t>NUPR1</t>
  </si>
  <si>
    <t>PPP1R37</t>
  </si>
  <si>
    <t>LOC616903</t>
  </si>
  <si>
    <t>KAT6A</t>
  </si>
  <si>
    <t>IHH</t>
  </si>
  <si>
    <t>YRDC</t>
  </si>
  <si>
    <t>SYVN1</t>
  </si>
  <si>
    <t>STK32C</t>
  </si>
  <si>
    <t>NDFIP2</t>
  </si>
  <si>
    <t>HBB</t>
  </si>
  <si>
    <t>LMOD2</t>
  </si>
  <si>
    <t>SSBP4</t>
  </si>
  <si>
    <t>DEFB103B</t>
  </si>
  <si>
    <t>B3GAT1</t>
  </si>
  <si>
    <t>CPLX1</t>
  </si>
  <si>
    <t>DUSP9</t>
  </si>
  <si>
    <t>LOC100126544</t>
  </si>
  <si>
    <t>RABGAP1L</t>
  </si>
  <si>
    <t>FAM98A</t>
  </si>
  <si>
    <t>CKAP4</t>
  </si>
  <si>
    <t>FABP4</t>
  </si>
  <si>
    <t>ZFP36L1</t>
  </si>
  <si>
    <t>KAT6B</t>
  </si>
  <si>
    <t>DNAJA1</t>
  </si>
  <si>
    <t>LAX1</t>
  </si>
  <si>
    <t>ATP6V1D</t>
  </si>
  <si>
    <t>OR5AR1</t>
  </si>
  <si>
    <t>ACSS3</t>
  </si>
  <si>
    <t>SGMS1</t>
  </si>
  <si>
    <t>ENSBTAT00000035484</t>
  </si>
  <si>
    <t>RDH14</t>
  </si>
  <si>
    <t>RBM22</t>
  </si>
  <si>
    <t>ENSBTAT00000015043</t>
  </si>
  <si>
    <t>CCDC117</t>
  </si>
  <si>
    <t>ZNF280B</t>
  </si>
  <si>
    <t>XPR1</t>
  </si>
  <si>
    <t>KIAA1958</t>
  </si>
  <si>
    <t>CHD7</t>
  </si>
  <si>
    <t>NP13355782</t>
  </si>
  <si>
    <t>RMI2</t>
  </si>
  <si>
    <t>HIGD1B</t>
  </si>
  <si>
    <t>TTI2</t>
  </si>
  <si>
    <t>CTSL1</t>
  </si>
  <si>
    <t>ENSBTAT00000046397</t>
  </si>
  <si>
    <t>MEF2C</t>
  </si>
  <si>
    <t>KLRD1</t>
  </si>
  <si>
    <t>PGAM1</t>
  </si>
  <si>
    <t>XM_001255305</t>
  </si>
  <si>
    <t>COX7A2</t>
  </si>
  <si>
    <t>ZBTB8OS</t>
  </si>
  <si>
    <t>TMEM57</t>
  </si>
  <si>
    <t>STMN1</t>
  </si>
  <si>
    <t>MRPS33</t>
  </si>
  <si>
    <t>CASP4</t>
  </si>
  <si>
    <t>TTR</t>
  </si>
  <si>
    <t>SF3A3</t>
  </si>
  <si>
    <t>GABRB1</t>
  </si>
  <si>
    <t>GAPDH</t>
  </si>
  <si>
    <t>ATP1B3</t>
  </si>
  <si>
    <t>KIAA1257</t>
  </si>
  <si>
    <t>NOP10</t>
  </si>
  <si>
    <t>DUS2L</t>
  </si>
  <si>
    <t>MAMLD1</t>
  </si>
  <si>
    <t>PIGM</t>
  </si>
  <si>
    <t>LOC515027</t>
  </si>
  <si>
    <t>PRP3</t>
  </si>
  <si>
    <t>BASP1</t>
  </si>
  <si>
    <t>NUDT19</t>
  </si>
  <si>
    <t>ZNF317</t>
  </si>
  <si>
    <t>XR_083180</t>
  </si>
  <si>
    <t>RNF145</t>
  </si>
  <si>
    <t>FST</t>
  </si>
  <si>
    <t>KCNA1</t>
  </si>
  <si>
    <t>NHEJ1</t>
  </si>
  <si>
    <t>SAMD8</t>
  </si>
  <si>
    <t>ZCRB1</t>
  </si>
  <si>
    <t>CRADD</t>
  </si>
  <si>
    <t>UBE2L3</t>
  </si>
  <si>
    <t>RPL27A</t>
  </si>
  <si>
    <t>RPL39</t>
  </si>
  <si>
    <t>A_73_P492218</t>
  </si>
  <si>
    <t>RBMX2</t>
  </si>
  <si>
    <t>CO879135</t>
  </si>
  <si>
    <t>RPS3A</t>
  </si>
  <si>
    <t>SLIRP</t>
  </si>
  <si>
    <t>RAE1</t>
  </si>
  <si>
    <t>ZNF75D</t>
  </si>
  <si>
    <t>GUF1</t>
  </si>
  <si>
    <t>SSBP1</t>
  </si>
  <si>
    <t>ARIH2</t>
  </si>
  <si>
    <t>TRPC1</t>
  </si>
  <si>
    <t>PSMB5</t>
  </si>
  <si>
    <t>B3GALT1</t>
  </si>
  <si>
    <t>NFATC3</t>
  </si>
  <si>
    <t>RPL22L1</t>
  </si>
  <si>
    <t>FAM126B</t>
  </si>
  <si>
    <t>ADAMTS18</t>
  </si>
  <si>
    <t>FBXO33</t>
  </si>
  <si>
    <t>C18H16orf87</t>
  </si>
  <si>
    <t>SMURF2</t>
  </si>
  <si>
    <t>UBXN4</t>
  </si>
  <si>
    <t>RBM18</t>
  </si>
  <si>
    <t>TC411899</t>
  </si>
  <si>
    <t>POMGNT1</t>
  </si>
  <si>
    <t>OPN1SW</t>
  </si>
  <si>
    <t>HMGN1</t>
  </si>
  <si>
    <t>ENSBTAT00000065864</t>
  </si>
  <si>
    <t>ZPLD1</t>
  </si>
  <si>
    <t>CALB1</t>
  </si>
  <si>
    <t>MAP3K13</t>
  </si>
  <si>
    <t>ARMC1</t>
  </si>
  <si>
    <t>ENSBTAT00000019161</t>
  </si>
  <si>
    <t>SLC4A1AP</t>
  </si>
  <si>
    <t>DIXDC1</t>
  </si>
  <si>
    <t>AGFG1</t>
  </si>
  <si>
    <t>ZNF367</t>
  </si>
  <si>
    <t>DUSP7</t>
  </si>
  <si>
    <t>COX7C</t>
  </si>
  <si>
    <t>ATP5E</t>
  </si>
  <si>
    <t>LOC783721</t>
  </si>
  <si>
    <t>NRXN1</t>
  </si>
  <si>
    <t>VCL</t>
  </si>
  <si>
    <t>KRT24</t>
  </si>
  <si>
    <t>NTAN1</t>
  </si>
  <si>
    <t>SCGB2A2</t>
  </si>
  <si>
    <t>TC426356</t>
  </si>
  <si>
    <t>SCARA3</t>
  </si>
  <si>
    <t>FAM96A</t>
  </si>
  <si>
    <t>TUBA1A</t>
  </si>
  <si>
    <t>HACE1</t>
  </si>
  <si>
    <t>GLE1</t>
  </si>
  <si>
    <t>ECM2</t>
  </si>
  <si>
    <t>PPARGC1A</t>
  </si>
  <si>
    <t>NUP205</t>
  </si>
  <si>
    <t>GIMAP5</t>
  </si>
  <si>
    <t>XM_001787719</t>
  </si>
  <si>
    <t>DCT</t>
  </si>
  <si>
    <t>CKS2</t>
  </si>
  <si>
    <t>SRSF9</t>
  </si>
  <si>
    <t>SEC14L1</t>
  </si>
  <si>
    <t>TRIM10</t>
  </si>
  <si>
    <t>XR_083336</t>
  </si>
  <si>
    <t>ZNF667</t>
  </si>
  <si>
    <t>ST8SIA1</t>
  </si>
  <si>
    <t>RPL32</t>
  </si>
  <si>
    <t>PPAPDC2</t>
  </si>
  <si>
    <t>BET1</t>
  </si>
  <si>
    <t>ENSBTAT00000004342</t>
  </si>
  <si>
    <t>ENSBTAT00000065398</t>
  </si>
  <si>
    <t>DKK3</t>
  </si>
  <si>
    <t>NELL2</t>
  </si>
  <si>
    <t>GSTA3</t>
  </si>
  <si>
    <t>COMMD8</t>
  </si>
  <si>
    <t>KLHL24</t>
  </si>
  <si>
    <t>SLC46A1</t>
  </si>
  <si>
    <t>PRKCB</t>
  </si>
  <si>
    <t>SLC40A1</t>
  </si>
  <si>
    <t>RPL23</t>
  </si>
  <si>
    <t>GABRG1</t>
  </si>
  <si>
    <t>RPL11</t>
  </si>
  <si>
    <t>DSG4</t>
  </si>
  <si>
    <t>EIF3E</t>
  </si>
  <si>
    <t>CLEC4A</t>
  </si>
  <si>
    <t>CPNE4</t>
  </si>
  <si>
    <t>QRICH1</t>
  </si>
  <si>
    <t>LOC784935</t>
  </si>
  <si>
    <t>GPR77</t>
  </si>
  <si>
    <t>IVD</t>
  </si>
  <si>
    <t>CCT2</t>
  </si>
  <si>
    <t>MC4R</t>
  </si>
  <si>
    <t>PGD</t>
  </si>
  <si>
    <t>KCNS3</t>
  </si>
  <si>
    <t>LOC100138596</t>
  </si>
  <si>
    <t>REST</t>
  </si>
  <si>
    <t>CDH12</t>
  </si>
  <si>
    <t>AURKC</t>
  </si>
  <si>
    <t>IRF2BP2</t>
  </si>
  <si>
    <t>ODC1</t>
  </si>
  <si>
    <t>XR_084644</t>
  </si>
  <si>
    <t>A_73_P097091</t>
  </si>
  <si>
    <t>SLC7A10</t>
  </si>
  <si>
    <t>CAP1</t>
  </si>
  <si>
    <t>HCFC2</t>
  </si>
  <si>
    <t>ADNP2</t>
  </si>
  <si>
    <t>XR_083858</t>
  </si>
  <si>
    <t>BEND7</t>
  </si>
  <si>
    <t>DDO</t>
  </si>
  <si>
    <t>NR2E3</t>
  </si>
  <si>
    <t>C10H15orf23</t>
  </si>
  <si>
    <t>NP13364106</t>
  </si>
  <si>
    <t>MYBPHL</t>
  </si>
  <si>
    <t>C3H1orf146</t>
  </si>
  <si>
    <t>SLC4A7</t>
  </si>
  <si>
    <t>MGC157082</t>
  </si>
  <si>
    <t>AKR1C4</t>
  </si>
  <si>
    <t>VMA21</t>
  </si>
  <si>
    <t>GSPT1</t>
  </si>
  <si>
    <t>GLOD4</t>
  </si>
  <si>
    <t>XR_084573</t>
  </si>
  <si>
    <t>HDGF</t>
  </si>
  <si>
    <t>LAD1</t>
  </si>
  <si>
    <t>CCDC92</t>
  </si>
  <si>
    <t>LRRTM1</t>
  </si>
  <si>
    <t>BEX2</t>
  </si>
  <si>
    <t>TOMM20</t>
  </si>
  <si>
    <t>HN1L</t>
  </si>
  <si>
    <t>SHOX2</t>
  </si>
  <si>
    <t>RARRES1</t>
  </si>
  <si>
    <t>POLR1D</t>
  </si>
  <si>
    <t>ZNRD1</t>
  </si>
  <si>
    <t>LHX2</t>
  </si>
  <si>
    <t>C13H20orf96</t>
  </si>
  <si>
    <t>RPS13</t>
  </si>
  <si>
    <t>CELF1</t>
  </si>
  <si>
    <t>ZNF12</t>
  </si>
  <si>
    <t>LOC783597</t>
  </si>
  <si>
    <t>NUP88</t>
  </si>
  <si>
    <t>ZP4</t>
  </si>
  <si>
    <t>PHACTR3</t>
  </si>
  <si>
    <t>SNX25</t>
  </si>
  <si>
    <t>FGD4</t>
  </si>
  <si>
    <t>TSG101</t>
  </si>
  <si>
    <t>LOC519492</t>
  </si>
  <si>
    <t>SRP54</t>
  </si>
  <si>
    <t>PTCHD3</t>
  </si>
  <si>
    <t>KDELC1</t>
  </si>
  <si>
    <t>ALDH8A1</t>
  </si>
  <si>
    <t>LOC100298923</t>
  </si>
  <si>
    <t>ETV6</t>
  </si>
  <si>
    <t>RBM12</t>
  </si>
  <si>
    <t>LOC100297155</t>
  </si>
  <si>
    <t>SRP14</t>
  </si>
  <si>
    <t>NEXN</t>
  </si>
  <si>
    <t>NIPBL</t>
  </si>
  <si>
    <t>RNF182</t>
  </si>
  <si>
    <t>NBEA</t>
  </si>
  <si>
    <t>SIGLEC10</t>
  </si>
  <si>
    <t>HBEGF</t>
  </si>
  <si>
    <t>UQCRH</t>
  </si>
  <si>
    <t>MYOZ2</t>
  </si>
  <si>
    <t>CLUL1</t>
  </si>
  <si>
    <t>CEBPG</t>
  </si>
  <si>
    <t>ZNF664</t>
  </si>
  <si>
    <t>NUDT2</t>
  </si>
  <si>
    <t>PTTG1</t>
  </si>
  <si>
    <t>LOC508238</t>
  </si>
  <si>
    <t>YPEL5</t>
  </si>
  <si>
    <t>LOC512381</t>
  </si>
  <si>
    <t>EPPK1</t>
  </si>
  <si>
    <t>MED26</t>
  </si>
  <si>
    <t>CASP8AP2</t>
  </si>
  <si>
    <t>ZFAND2A</t>
  </si>
  <si>
    <t>MSX1</t>
  </si>
  <si>
    <t>MAGEB16</t>
  </si>
  <si>
    <t>SLC25A30</t>
  </si>
  <si>
    <t>BNIP3L</t>
  </si>
  <si>
    <t>GLIPR1L1</t>
  </si>
  <si>
    <t>XR_083726</t>
  </si>
  <si>
    <t>MKRN1</t>
  </si>
  <si>
    <t>GFM2</t>
  </si>
  <si>
    <t>CHCHD2</t>
  </si>
  <si>
    <t>RAD51</t>
  </si>
  <si>
    <t>B3GNT2</t>
  </si>
  <si>
    <t>NP13359657</t>
  </si>
  <si>
    <t>ATF4</t>
  </si>
  <si>
    <t>LOC521568</t>
  </si>
  <si>
    <t>FAM104A</t>
  </si>
  <si>
    <t>LOC788835</t>
  </si>
  <si>
    <t>RPL5</t>
  </si>
  <si>
    <t>COPS4</t>
  </si>
  <si>
    <t>FAM154A</t>
  </si>
  <si>
    <t>NDUFA1</t>
  </si>
  <si>
    <t>RXFP1</t>
  </si>
  <si>
    <t>LOC788383</t>
  </si>
  <si>
    <t>C28H10orf57</t>
  </si>
  <si>
    <t>ULBP3</t>
  </si>
  <si>
    <t>HSPE1</t>
  </si>
  <si>
    <t>A_73_P494988</t>
  </si>
  <si>
    <t>SLCO1B3</t>
  </si>
  <si>
    <t>GSK3B</t>
  </si>
  <si>
    <t>HKDC1</t>
  </si>
  <si>
    <t>CA6</t>
  </si>
  <si>
    <t>OR6A2</t>
  </si>
  <si>
    <t>SUZ12</t>
  </si>
  <si>
    <t>C1H21orf62</t>
  </si>
  <si>
    <t>RPL7</t>
  </si>
  <si>
    <t>ENSBTAT00000032517</t>
  </si>
  <si>
    <t>UCMA</t>
  </si>
  <si>
    <t>MTUS2</t>
  </si>
  <si>
    <t>NP13362494</t>
  </si>
  <si>
    <t>CLEC5A</t>
  </si>
  <si>
    <t>XRCC1</t>
  </si>
  <si>
    <t>CELF6</t>
  </si>
  <si>
    <t>ARL1</t>
  </si>
  <si>
    <t>ENSBTAT00000055373</t>
  </si>
  <si>
    <t>RYBP</t>
  </si>
  <si>
    <t>NP13356268</t>
  </si>
  <si>
    <t>SCP2</t>
  </si>
  <si>
    <t>SNURF</t>
  </si>
  <si>
    <t>LOC618816</t>
  </si>
  <si>
    <t>UTP11L</t>
  </si>
  <si>
    <t>LOC100138271</t>
  </si>
  <si>
    <t>LOC617011</t>
  </si>
  <si>
    <t>CLEC12B</t>
  </si>
  <si>
    <t>COQ5</t>
  </si>
  <si>
    <t>PCNA</t>
  </si>
  <si>
    <t>XR_083378</t>
  </si>
  <si>
    <t>ABCC5</t>
  </si>
  <si>
    <t>LOC787518</t>
  </si>
  <si>
    <t>TMEM51</t>
  </si>
  <si>
    <t>ING3</t>
  </si>
  <si>
    <t>RAN</t>
  </si>
  <si>
    <t>NEGR1</t>
  </si>
  <si>
    <t>ACBD3</t>
  </si>
  <si>
    <t>ZBTB43</t>
  </si>
  <si>
    <t>LOC617654</t>
  </si>
  <si>
    <t>ANO4</t>
  </si>
  <si>
    <t>GPR89</t>
  </si>
  <si>
    <t>NEPN</t>
  </si>
  <si>
    <t>GPNMB</t>
  </si>
  <si>
    <t>PDK3</t>
  </si>
  <si>
    <t>RPL27</t>
  </si>
  <si>
    <t>RNF130</t>
  </si>
  <si>
    <t>PSMD2</t>
  </si>
  <si>
    <t>AIG1</t>
  </si>
  <si>
    <t>METAP1D</t>
  </si>
  <si>
    <t>LOC100271685</t>
  </si>
  <si>
    <t>TCF4</t>
  </si>
  <si>
    <t>THNSL1</t>
  </si>
  <si>
    <t>SMAP1</t>
  </si>
  <si>
    <t>DNAH7</t>
  </si>
  <si>
    <t>TC475362</t>
  </si>
  <si>
    <t>CALD1</t>
  </si>
  <si>
    <t>EIF3L</t>
  </si>
  <si>
    <t>RASA2</t>
  </si>
  <si>
    <t>SNRPE</t>
  </si>
  <si>
    <t>NARS</t>
  </si>
  <si>
    <t>PTS</t>
  </si>
  <si>
    <t>XR_083593</t>
  </si>
  <si>
    <t>OCIAD1</t>
  </si>
  <si>
    <t>PMP2</t>
  </si>
  <si>
    <t>SNHG3</t>
  </si>
  <si>
    <t>CLNS1A</t>
  </si>
  <si>
    <t>LOC100296410</t>
  </si>
  <si>
    <t>ELAVL4</t>
  </si>
  <si>
    <t>ETV1</t>
  </si>
  <si>
    <t>SNX13</t>
  </si>
  <si>
    <t>ATPAF1</t>
  </si>
  <si>
    <t>ITGB3BP</t>
  </si>
  <si>
    <t>KIF23</t>
  </si>
  <si>
    <t>PRDX6</t>
  </si>
  <si>
    <t>XRCC6BP1</t>
  </si>
  <si>
    <t>ENSBTAT00000024550</t>
  </si>
  <si>
    <t>LOC100336029</t>
  </si>
  <si>
    <t>POLE4</t>
  </si>
  <si>
    <t>USP20</t>
  </si>
  <si>
    <t>GRIP1</t>
  </si>
  <si>
    <t>MYL12A</t>
  </si>
  <si>
    <t>LHX9</t>
  </si>
  <si>
    <t>SSB</t>
  </si>
  <si>
    <t>LIPC</t>
  </si>
  <si>
    <t>XR_083317</t>
  </si>
  <si>
    <t>LDHA</t>
  </si>
  <si>
    <t>PECR</t>
  </si>
  <si>
    <t>OR2T6</t>
  </si>
  <si>
    <t>DNAJC16</t>
  </si>
  <si>
    <t>SHE</t>
  </si>
  <si>
    <t>GTF2IRD1</t>
  </si>
  <si>
    <t>NP13357944</t>
  </si>
  <si>
    <t>ATP6V0D2</t>
  </si>
  <si>
    <t>ZNF629</t>
  </si>
  <si>
    <t>XR_083718</t>
  </si>
  <si>
    <t>CCKAR</t>
  </si>
  <si>
    <t>ZNF383</t>
  </si>
  <si>
    <t>RBP1</t>
  </si>
  <si>
    <t>ENSBTAT00000053127</t>
  </si>
  <si>
    <t>SEC22A</t>
  </si>
  <si>
    <t>UQCRB</t>
  </si>
  <si>
    <t>VTI1A</t>
  </si>
  <si>
    <t>MFSD6</t>
  </si>
  <si>
    <t>PTEN</t>
  </si>
  <si>
    <t>CHMP5</t>
  </si>
  <si>
    <t>ANKRD1</t>
  </si>
  <si>
    <t>UBLCP1</t>
  </si>
  <si>
    <t>RHOBTB1</t>
  </si>
  <si>
    <t>XR_083049</t>
  </si>
  <si>
    <t>DNAJC6</t>
  </si>
  <si>
    <t>TFB1M</t>
  </si>
  <si>
    <t>LRRC4C</t>
  </si>
  <si>
    <t>LGALS4</t>
  </si>
  <si>
    <t>SLC39A10</t>
  </si>
  <si>
    <t>PRPF4</t>
  </si>
  <si>
    <t>DNAJB7</t>
  </si>
  <si>
    <t>ERAP2</t>
  </si>
  <si>
    <t>ALDH18A1</t>
  </si>
  <si>
    <t>TATDN1</t>
  </si>
  <si>
    <t>T2R10C</t>
  </si>
  <si>
    <t>VSNL1</t>
  </si>
  <si>
    <t>TCTE3</t>
  </si>
  <si>
    <t>HNRNPK</t>
  </si>
  <si>
    <t>NP13362371</t>
  </si>
  <si>
    <t>BCL2L2</t>
  </si>
  <si>
    <t>SYNE2</t>
  </si>
  <si>
    <t>TIA1</t>
  </si>
  <si>
    <t>FBN2</t>
  </si>
  <si>
    <t>UTRN</t>
  </si>
  <si>
    <t>ENSBTAT00000065607</t>
  </si>
  <si>
    <t>HIST1H2AC</t>
  </si>
  <si>
    <t>LMO2</t>
  </si>
  <si>
    <t>ST13</t>
  </si>
  <si>
    <t>DZIP1</t>
  </si>
  <si>
    <t>STBD1</t>
  </si>
  <si>
    <t>MAPK1</t>
  </si>
  <si>
    <t>CPEB3</t>
  </si>
  <si>
    <t>LOC788258</t>
  </si>
  <si>
    <t>ZAR1</t>
  </si>
  <si>
    <t>XR_084609</t>
  </si>
  <si>
    <t>SELS</t>
  </si>
  <si>
    <t>BABAM1</t>
  </si>
  <si>
    <t>PSMA6</t>
  </si>
  <si>
    <t>C11H2orf18</t>
  </si>
  <si>
    <t>XR_083181</t>
  </si>
  <si>
    <t>ZBTB20</t>
  </si>
  <si>
    <t>CYP2C87</t>
  </si>
  <si>
    <t>DHX9</t>
  </si>
  <si>
    <t>TMEM44</t>
  </si>
  <si>
    <t>SKP2</t>
  </si>
  <si>
    <t>CAP2</t>
  </si>
  <si>
    <t>LOC508806</t>
  </si>
  <si>
    <t>RPS24</t>
  </si>
  <si>
    <t>BDNF</t>
  </si>
  <si>
    <t>CNIH</t>
  </si>
  <si>
    <t>JMJD1C</t>
  </si>
  <si>
    <t>UFD1L</t>
  </si>
  <si>
    <t>KIF3A</t>
  </si>
  <si>
    <t>NP9568451</t>
  </si>
  <si>
    <t>PSMB7</t>
  </si>
  <si>
    <t>PAK7</t>
  </si>
  <si>
    <t>CMPK2</t>
  </si>
  <si>
    <t>MRPL49</t>
  </si>
  <si>
    <t>MESDC2</t>
  </si>
  <si>
    <t>CENPO</t>
  </si>
  <si>
    <t>ODZ1</t>
  </si>
  <si>
    <t>KCNAB1</t>
  </si>
  <si>
    <t>CACNB4</t>
  </si>
  <si>
    <t>CALM1</t>
  </si>
  <si>
    <t>DCTPP1</t>
  </si>
  <si>
    <t>ARMC8</t>
  </si>
  <si>
    <t>PPP1R1B</t>
  </si>
  <si>
    <t>SGOL1</t>
  </si>
  <si>
    <t>PARP6</t>
  </si>
  <si>
    <t>DEK</t>
  </si>
  <si>
    <t>SKP1</t>
  </si>
  <si>
    <t>HAT1</t>
  </si>
  <si>
    <t>ADSS</t>
  </si>
  <si>
    <t>XR_084639</t>
  </si>
  <si>
    <t>ZIC2</t>
  </si>
  <si>
    <t>ABCA9</t>
  </si>
  <si>
    <t>PAPSS2</t>
  </si>
  <si>
    <t>C25H16orf45</t>
  </si>
  <si>
    <t>SNRNP27</t>
  </si>
  <si>
    <t>OR10K2</t>
  </si>
  <si>
    <t>GNG12</t>
  </si>
  <si>
    <t>CCDC93</t>
  </si>
  <si>
    <t>TM7SF3</t>
  </si>
  <si>
    <t>NP9560242</t>
  </si>
  <si>
    <t>CA10</t>
  </si>
  <si>
    <t>GSTCD</t>
  </si>
  <si>
    <t>SLC25A16</t>
  </si>
  <si>
    <t>XBP1</t>
  </si>
  <si>
    <t>ZSCAN21</t>
  </si>
  <si>
    <t>PTF1A</t>
  </si>
  <si>
    <t>CDKN2AIPNL</t>
  </si>
  <si>
    <t>SOX30</t>
  </si>
  <si>
    <t>C19H17orf90</t>
  </si>
  <si>
    <t>SOCS5</t>
  </si>
  <si>
    <t>HPGDS</t>
  </si>
  <si>
    <t>MRPL39</t>
  </si>
  <si>
    <t>SSU72</t>
  </si>
  <si>
    <t>NPM1</t>
  </si>
  <si>
    <t>NP13360274</t>
  </si>
  <si>
    <t>KIAA1024</t>
  </si>
  <si>
    <t>ATP6V1C2</t>
  </si>
  <si>
    <t>EIF4G2</t>
  </si>
  <si>
    <t>ARHGAP28</t>
  </si>
  <si>
    <t>ENSBTAT00000032789</t>
  </si>
  <si>
    <t>CNN3</t>
  </si>
  <si>
    <t>GLRX</t>
  </si>
  <si>
    <t>MRPS18B</t>
  </si>
  <si>
    <t>FAM108C1</t>
  </si>
  <si>
    <t>RPF1</t>
  </si>
  <si>
    <t>STON2</t>
  </si>
  <si>
    <t>RPAIN</t>
  </si>
  <si>
    <t>IRX5</t>
  </si>
  <si>
    <t>GCSH</t>
  </si>
  <si>
    <t>ZFP64</t>
  </si>
  <si>
    <t>FAM53C</t>
  </si>
  <si>
    <t>LBR</t>
  </si>
  <si>
    <t>LOC520237</t>
  </si>
  <si>
    <t>RWDD1</t>
  </si>
  <si>
    <t>USP9X</t>
  </si>
  <si>
    <t>STC1</t>
  </si>
  <si>
    <t>PSMC6</t>
  </si>
  <si>
    <t>RPL26L1</t>
  </si>
  <si>
    <t>XM_590453</t>
  </si>
  <si>
    <t>DCDC1</t>
  </si>
  <si>
    <t>ADAM12</t>
  </si>
  <si>
    <t>AGPAT4</t>
  </si>
  <si>
    <t>PRDM5</t>
  </si>
  <si>
    <t>AKAP7</t>
  </si>
  <si>
    <t>KLHDC10</t>
  </si>
  <si>
    <t>STAMBPL1</t>
  </si>
  <si>
    <t>C18H16orf61</t>
  </si>
  <si>
    <t>ENSBTAT00000056911</t>
  </si>
  <si>
    <t>ENSBTAT00000056744</t>
  </si>
  <si>
    <t>H2AFZ</t>
  </si>
  <si>
    <t>SETD8</t>
  </si>
  <si>
    <t>C4H7orf23</t>
  </si>
  <si>
    <t>HSPB11</t>
  </si>
  <si>
    <t>LOC616737</t>
  </si>
  <si>
    <t>TTC18</t>
  </si>
  <si>
    <t>WHSC1L1</t>
  </si>
  <si>
    <t>SFXN1</t>
  </si>
  <si>
    <t>LOC780846</t>
  </si>
  <si>
    <t>TIMM9</t>
  </si>
  <si>
    <t>GNL3</t>
  </si>
  <si>
    <t>SEC61G</t>
  </si>
  <si>
    <t>AQP9</t>
  </si>
  <si>
    <t>EIF2C4</t>
  </si>
  <si>
    <t>C17H12orf65</t>
  </si>
  <si>
    <t>E2F5</t>
  </si>
  <si>
    <t>BEX5</t>
  </si>
  <si>
    <t>RDH10</t>
  </si>
  <si>
    <t>ENSBTAT00000027779</t>
  </si>
  <si>
    <t>NP13356014</t>
  </si>
  <si>
    <t>RPL15</t>
  </si>
  <si>
    <t>RXRG</t>
  </si>
  <si>
    <t>KPNA2</t>
  </si>
  <si>
    <t>TCHP</t>
  </si>
  <si>
    <t>NCOA1</t>
  </si>
  <si>
    <t>TC408139</t>
  </si>
  <si>
    <t>CEBPD</t>
  </si>
  <si>
    <t>OR10A6</t>
  </si>
  <si>
    <t>C25H16orf59</t>
  </si>
  <si>
    <t>NCK1</t>
  </si>
  <si>
    <t>EBP</t>
  </si>
  <si>
    <t>GMPS</t>
  </si>
  <si>
    <t>ATP6V1A</t>
  </si>
  <si>
    <t>LOC513245</t>
  </si>
  <si>
    <t>C6H4orf52</t>
  </si>
  <si>
    <t>COQ10B</t>
  </si>
  <si>
    <t>GIPC2</t>
  </si>
  <si>
    <t>ZFYVE16</t>
  </si>
  <si>
    <t>CDC27</t>
  </si>
  <si>
    <t>LOC781146</t>
  </si>
  <si>
    <t>RPLP1</t>
  </si>
  <si>
    <t>TNFSF9</t>
  </si>
  <si>
    <t>LOC767876</t>
  </si>
  <si>
    <t>ATP2C1</t>
  </si>
  <si>
    <t>ATP6AP2</t>
  </si>
  <si>
    <t>IPO8</t>
  </si>
  <si>
    <t>TET2</t>
  </si>
  <si>
    <t>NR2F2</t>
  </si>
  <si>
    <t>EIF2S3</t>
  </si>
  <si>
    <t>NRXN3</t>
  </si>
  <si>
    <t>LEPREL1</t>
  </si>
  <si>
    <t>PSMG2</t>
  </si>
  <si>
    <t>FBXO22</t>
  </si>
  <si>
    <t>ATP5A1</t>
  </si>
  <si>
    <t>LUM</t>
  </si>
  <si>
    <t>LOC789300</t>
  </si>
  <si>
    <t>XM_589507</t>
  </si>
  <si>
    <t>FAM198B</t>
  </si>
  <si>
    <t>LOC504861</t>
  </si>
  <si>
    <t>PTGR1</t>
  </si>
  <si>
    <t>FMN1</t>
  </si>
  <si>
    <t>EFNA5</t>
  </si>
  <si>
    <t>CBX3</t>
  </si>
  <si>
    <t>LYZ1</t>
  </si>
  <si>
    <t>ENSBTAT00000056450</t>
  </si>
  <si>
    <t>LOC783146</t>
  </si>
  <si>
    <t>LOC511617</t>
  </si>
  <si>
    <t>PSMA2</t>
  </si>
  <si>
    <t>STT3A</t>
  </si>
  <si>
    <t>NP9557427</t>
  </si>
  <si>
    <t>C28H1orf96</t>
  </si>
  <si>
    <t>CCDC138</t>
  </si>
  <si>
    <t>GABRA2</t>
  </si>
  <si>
    <t>SLC10A7</t>
  </si>
  <si>
    <t>PIGP</t>
  </si>
  <si>
    <t>CENPJ</t>
  </si>
  <si>
    <t>LOC100138449</t>
  </si>
  <si>
    <t>LOC785151</t>
  </si>
  <si>
    <t>UFM1</t>
  </si>
  <si>
    <t>ENG</t>
  </si>
  <si>
    <t>PDE1B</t>
  </si>
  <si>
    <t>NSA2</t>
  </si>
  <si>
    <t>PTP4A1</t>
  </si>
  <si>
    <t>UGT1A1</t>
  </si>
  <si>
    <t>SARNP</t>
  </si>
  <si>
    <t>ZNF547</t>
  </si>
  <si>
    <t>PTMA</t>
  </si>
  <si>
    <t>C1H3orf43</t>
  </si>
  <si>
    <t>SNX27</t>
  </si>
  <si>
    <t>SLC25A33</t>
  </si>
  <si>
    <t>SPIC</t>
  </si>
  <si>
    <t>KLHDC3</t>
  </si>
  <si>
    <t>LCORL</t>
  </si>
  <si>
    <t>COPG2</t>
  </si>
  <si>
    <t>ENAM</t>
  </si>
  <si>
    <t>MANBA</t>
  </si>
  <si>
    <t>ENSBTAT00000053697</t>
  </si>
  <si>
    <t>MGC152346</t>
  </si>
  <si>
    <t>intelectin 2</t>
  </si>
  <si>
    <t>Rho family GTPase 1</t>
  </si>
  <si>
    <t>XK, Kell blood group complex subunit-related family, member 8</t>
  </si>
  <si>
    <t>hypothetical LOC508021</t>
  </si>
  <si>
    <t>Fc gamma 2 receptor</t>
  </si>
  <si>
    <t>ATP-binding cassette, sub-family C (CFTR/MRP), member 10</t>
  </si>
  <si>
    <t>Jun dimerization protein 2</t>
  </si>
  <si>
    <t>SH3 and cysteine rich domain 3</t>
  </si>
  <si>
    <t>solute carrier family 43, member 2</t>
  </si>
  <si>
    <t>v-ets erythroblastosis virus E26 oncogene homolog 1 (avian)</t>
  </si>
  <si>
    <t>myeloid-associated differentiation marker</t>
  </si>
  <si>
    <t>cerebellar degeneration-related protein 1-like</t>
  </si>
  <si>
    <t>ubiquitin specific peptidase 50</t>
  </si>
  <si>
    <t>UDP-GlcNAc:betaGal beta-1,3-N-acetylglucosaminyltransferase 4</t>
  </si>
  <si>
    <t>transmembrane protein 26</t>
  </si>
  <si>
    <t>insulin induced gene 1</t>
  </si>
  <si>
    <t>hypothetical LOC784513</t>
  </si>
  <si>
    <t>folate receptor 2 (fetal)</t>
  </si>
  <si>
    <t>SUMO1/sentrin/SMT3 specific peptidase 3</t>
  </si>
  <si>
    <t>tripartite motif-containing 64</t>
  </si>
  <si>
    <t>thyrotropin-releasing hormone</t>
  </si>
  <si>
    <t>ferredoxin 1-like</t>
  </si>
  <si>
    <t>ataxin 7-like 3</t>
  </si>
  <si>
    <t>lipase maturation factor 2</t>
  </si>
  <si>
    <t>small proline-rich protein 3</t>
  </si>
  <si>
    <t>AKT1 substrate 1 (proline-rich)</t>
  </si>
  <si>
    <t>cyclic nucleotide gated channel alpha 2</t>
  </si>
  <si>
    <t>frequently rearranged in advanced T-cell lymphomas</t>
  </si>
  <si>
    <t>F-box protein FBG4-like</t>
  </si>
  <si>
    <t>dolichyl-diphosphooligosaccharide--protein glycosyltransferase</t>
  </si>
  <si>
    <t>RGM domain family, member A</t>
  </si>
  <si>
    <t>transmembrane protein 171</t>
  </si>
  <si>
    <t>ankyrin repeat domain 40</t>
  </si>
  <si>
    <t>riboflavin kinase</t>
  </si>
  <si>
    <t>prostate transmembrane protein, androgen induced 1</t>
  </si>
  <si>
    <t>secreted LY6/PLAUR domain containing 1</t>
  </si>
  <si>
    <t>HRAS-like suppressor-like</t>
  </si>
  <si>
    <t>SNF8, ESCRT-II complex subunit, homolog (S. cerevisiae)</t>
  </si>
  <si>
    <t>ADP-ribosyltransferase 1</t>
  </si>
  <si>
    <t>protocadherin 12</t>
  </si>
  <si>
    <t>calcium channel, voltage-dependent, gamma subunit 1</t>
  </si>
  <si>
    <t>WD repeat domain 46</t>
  </si>
  <si>
    <t>membrane frizzled-related protein</t>
  </si>
  <si>
    <t>tubulin, alpha 3d</t>
  </si>
  <si>
    <t>vacuolar protein sorting 4 homolog A (S. cerevisiae)</t>
  </si>
  <si>
    <t>GRIP and coiled-coil domain containing 1</t>
  </si>
  <si>
    <t>Src-like-adaptor 2</t>
  </si>
  <si>
    <t>mitochondrial ribosomal protein S26</t>
  </si>
  <si>
    <t>guanine nucleotide binding protein (G protein), alpha inhibiting activity polypeptide 2</t>
  </si>
  <si>
    <t>transmembrane and ubiquitin-like domain containing 1</t>
  </si>
  <si>
    <t>Fc fragment of IgG, receptor, transporter, alpha</t>
  </si>
  <si>
    <t>TNFAIP3 interacting protein 2</t>
  </si>
  <si>
    <t>microfibrillar-associated protein 4</t>
  </si>
  <si>
    <t>FK506 binding protein 10, 65 kDa</t>
  </si>
  <si>
    <t>WD repeat domain 24</t>
  </si>
  <si>
    <t>peripherin</t>
  </si>
  <si>
    <t>transmembrane protein 63B</t>
  </si>
  <si>
    <t>zer-1 homolog (C. elegans)</t>
  </si>
  <si>
    <t>hypothetical protein LOC617655</t>
  </si>
  <si>
    <t>tyrosine kinase with immunoglobulin-like and EGF-like domains 1</t>
  </si>
  <si>
    <t>chimerin (chimaerin) 1</t>
  </si>
  <si>
    <t>potassium channel, subfamily K, member 5</t>
  </si>
  <si>
    <t>calpain 1, (mu/I) large subunit</t>
  </si>
  <si>
    <t>clarin 3</t>
  </si>
  <si>
    <t>midkine-like</t>
  </si>
  <si>
    <t>natriuretic peptide C</t>
  </si>
  <si>
    <t>solute carrier family 9 (sodium/hydrogen exchanger), member 5</t>
  </si>
  <si>
    <t>similar to DKFZP586J0619 protein</t>
  </si>
  <si>
    <t>paired box 7</t>
  </si>
  <si>
    <t>NUAK family, SNF1-like kinase, 2</t>
  </si>
  <si>
    <t>leukotriene B4 receptor</t>
  </si>
  <si>
    <t>zinc finger family member 783</t>
  </si>
  <si>
    <t>SH2 domain containing 5</t>
  </si>
  <si>
    <t>similar to keratin</t>
  </si>
  <si>
    <t>C1q and tumor necrosis factor related protein 5</t>
  </si>
  <si>
    <t>Smad nuclear interacting protein-like</t>
  </si>
  <si>
    <t>hypothetical LOC539087</t>
  </si>
  <si>
    <t>adaptor-related protein complex 4, beta 1 subunit</t>
  </si>
  <si>
    <t>potassium channel, subfamily K, member 15</t>
  </si>
  <si>
    <t>transferrin receptor 2</t>
  </si>
  <si>
    <t>pyrophosphatase (inorganic) 2</t>
  </si>
  <si>
    <t>similar to Uncharacterized protein C17orf47</t>
  </si>
  <si>
    <t>PR domain containing 16</t>
  </si>
  <si>
    <t>fidgetin-like 2</t>
  </si>
  <si>
    <t>ATG3 autophagy related 3 homolog (S. cerevisiae)</t>
  </si>
  <si>
    <t>C2 calcium-dependent domain containing 4B</t>
  </si>
  <si>
    <t>unc-51-like kinase 1 (C. elegans)</t>
  </si>
  <si>
    <t>acyl-CoA thioesterase 8</t>
  </si>
  <si>
    <t>Fc fragment of IgA, receptor for</t>
  </si>
  <si>
    <t>leucine rich repeat and fibronectin type III domain containing 2</t>
  </si>
  <si>
    <t>cadherin 20, type 2</t>
  </si>
  <si>
    <t>cathepsin F</t>
  </si>
  <si>
    <t>NIMA (never in mitosis gene a)-related kinase 2</t>
  </si>
  <si>
    <t>C1q and tumor necrosis factor related protein 1</t>
  </si>
  <si>
    <t>tankyrase 1 binding protein 1, 182kDa</t>
  </si>
  <si>
    <t>hypothetical protein LOC785476</t>
  </si>
  <si>
    <t>nuclear protein, transcriptional regulator, 1</t>
  </si>
  <si>
    <t>leucine rich repeat containing 68</t>
  </si>
  <si>
    <t>similar to cutA divalent cation tolerance homolog</t>
  </si>
  <si>
    <t>MYST histone acetyltransferase (monocytic leukemia) 3</t>
  </si>
  <si>
    <t>Indian hedgehog</t>
  </si>
  <si>
    <t>yrdC domain containing (E. coli)</t>
  </si>
  <si>
    <t>synovial apoptosis inhibitor 1, synoviolin</t>
  </si>
  <si>
    <t>serine/threonine kinase 32C</t>
  </si>
  <si>
    <t>Nedd4 family interacting protein 2</t>
  </si>
  <si>
    <t>hemoglobin, beta</t>
  </si>
  <si>
    <t>leiomodin 2 (cardiac)</t>
  </si>
  <si>
    <t>single stranded DNA binding protein 4</t>
  </si>
  <si>
    <t>defensin, beta 103B</t>
  </si>
  <si>
    <t>beta-1,3-glucuronyltransferase 1 (glucuronosyltransferase P)</t>
  </si>
  <si>
    <t>complexin 1</t>
  </si>
  <si>
    <t>dual specificity phosphatase 9</t>
  </si>
  <si>
    <t>hypothetical LOC100126544</t>
  </si>
  <si>
    <t>RAB GTPase activating protein 1-like</t>
  </si>
  <si>
    <t>hypothetical protein LOC530070</t>
  </si>
  <si>
    <t>cytoskeleton-associated protein 4</t>
  </si>
  <si>
    <t>fatty acid binding protein 4, adipocyte</t>
  </si>
  <si>
    <t>zinc finger protein 36, C3H type-like 1</t>
  </si>
  <si>
    <t>MYST histone acetyltransferase (monocytic leukemia) 4</t>
  </si>
  <si>
    <t>DnaJ (Hsp40) homolog, subfamily A, member 1</t>
  </si>
  <si>
    <t>lymphocyte transmembrane adaptor 1</t>
  </si>
  <si>
    <t>ATPase, H+ transporting, lysosomal 34kDa, V1 subunit D</t>
  </si>
  <si>
    <t>olfactory receptor, family 5, subfamily AR, member 1</t>
  </si>
  <si>
    <t>acyl-CoA synthetase short-chain family member 3</t>
  </si>
  <si>
    <t>sphingomyelin synthase 1</t>
  </si>
  <si>
    <t>ATP-binding cassette protein C4-like</t>
  </si>
  <si>
    <t>retinol dehydrogenase 14 (all-trans/9-cis/11-cis)</t>
  </si>
  <si>
    <t>RNA binding motif protein 22</t>
  </si>
  <si>
    <t>SAFB-like, transcription modulator</t>
  </si>
  <si>
    <t>coiled-coil domain containing 117</t>
  </si>
  <si>
    <t>zinc finger protein 280B</t>
  </si>
  <si>
    <t>xenotropic and polytropic retrovirus receptor 1</t>
  </si>
  <si>
    <t>similar to without children CG5965-PB</t>
  </si>
  <si>
    <t>chromodomain helicase DNA binding protein 7</t>
  </si>
  <si>
    <t>olfactory receptor, family 6, subfamily V, member 1</t>
  </si>
  <si>
    <t>chromosome 16 open reading frame 75 ortholog</t>
  </si>
  <si>
    <t>HIG1 hypoxia inducible domain family, member 1B</t>
  </si>
  <si>
    <t>chromosome 8 open reading frame 41 ortholog</t>
  </si>
  <si>
    <t>cathepsin L1</t>
  </si>
  <si>
    <t>S-phase cyclin A-associated protein in the ER</t>
  </si>
  <si>
    <t>myocyte enhancer factor 2C</t>
  </si>
  <si>
    <t>killer cell lectin-like receptor subfamily D, member 1</t>
  </si>
  <si>
    <t>phosphoglycerate mutase 1 (brain)</t>
  </si>
  <si>
    <t>cell recognition molecule Caspr2</t>
  </si>
  <si>
    <t>cytochrome c oxidase subunit VIIa polypeptide 2 (liver)</t>
  </si>
  <si>
    <t>zinc finger and BTB domain containing 8 opposite strand</t>
  </si>
  <si>
    <t>transmembrane protein 57</t>
  </si>
  <si>
    <t>stathmin 1</t>
  </si>
  <si>
    <t>mitochondrial ribosomal protein S33</t>
  </si>
  <si>
    <t>caspase 4, apoptosis-related cysteine peptidase</t>
  </si>
  <si>
    <t>transthyretin</t>
  </si>
  <si>
    <t>splicing factor 3a, subunit 3, 60kDa</t>
  </si>
  <si>
    <t>gamma-aminobutyric acid (GABA) A receptor, beta 1</t>
  </si>
  <si>
    <t>glyceraldehyde-3-phosphate dehydrogenase</t>
  </si>
  <si>
    <t>ATPase, Na+/K+ transporting, beta 3 polypeptide</t>
  </si>
  <si>
    <t>hypothetical LOC785686</t>
  </si>
  <si>
    <t>NOP10 ribonucleoprotein homolog (yeast)</t>
  </si>
  <si>
    <t>dihydrouridine synthase 2-like, SMM1 homolog (S. cerevisiae)</t>
  </si>
  <si>
    <t>mastermind-like domain containing 1</t>
  </si>
  <si>
    <t>phosphatidylinositol glycan anchor biosynthesis, class M</t>
  </si>
  <si>
    <t>similar to rCG39399</t>
  </si>
  <si>
    <t>prolactin-related protein 3</t>
  </si>
  <si>
    <t>brain abundant, membrane attached signal protein 1</t>
  </si>
  <si>
    <t>nudix (nucleoside diphosphate linked moiety X)-type motif 19</t>
  </si>
  <si>
    <t>zinc finger protein 317</t>
  </si>
  <si>
    <t>inositol polyphosphate-5-phosphatase F</t>
  </si>
  <si>
    <t>ring finger protein 145</t>
  </si>
  <si>
    <t>follistatin</t>
  </si>
  <si>
    <t>potassium voltage-gated channel, shaker-related subfamily, member 1 (episodic ataxia with myokymia)</t>
  </si>
  <si>
    <t>nonhomologous end-joining factor 1</t>
  </si>
  <si>
    <t>sterile alpha motif domain containing 8</t>
  </si>
  <si>
    <t>zinc finger CCHC-type and RNA binding motif 1</t>
  </si>
  <si>
    <t>CASP2 and RIPK1 domain containing adaptor with death domain</t>
  </si>
  <si>
    <t>ubiquitin-conjugating enzyme E2L 3</t>
  </si>
  <si>
    <t>ribosomal protein L27a</t>
  </si>
  <si>
    <t>ribosomal protein L39</t>
  </si>
  <si>
    <t>glutaredoxin (thioltransferase)-like</t>
  </si>
  <si>
    <t>RNA binding motif protein, X-linked 2-like</t>
  </si>
  <si>
    <t>destrin (actin depolymerizing factor)</t>
  </si>
  <si>
    <t>ribosomal protein S3A</t>
  </si>
  <si>
    <t>SRA stem-loop-interacting RNA-binding protein</t>
  </si>
  <si>
    <t>RAE1 RNA export 1 homolog (S. pombe)</t>
  </si>
  <si>
    <t>zinc finger protein 75D</t>
  </si>
  <si>
    <t>GUF1 GTPase homolog (S. cerevisiae)</t>
  </si>
  <si>
    <t>single-stranded DNA binding protein 1</t>
  </si>
  <si>
    <t>ariadne homolog 2 (Drosophila)</t>
  </si>
  <si>
    <t>transient receptor potential cation channel, subfamily C, member 1</t>
  </si>
  <si>
    <t>proteasome (prosome, macropain) subunit, beta type, 5</t>
  </si>
  <si>
    <t>UDP-Gal:betaGlcNAc beta 1,3-galactosyltransferase, polypeptide 1</t>
  </si>
  <si>
    <t>nuclear factor of activated T-cells, cytoplasmic, calcineurin-dependent 3</t>
  </si>
  <si>
    <t>ribosomal protein L22-like 1</t>
  </si>
  <si>
    <t>similar to Protein FAM126B</t>
  </si>
  <si>
    <t>ADAM metallopeptidase with thrombospondin type 1 motif, 18</t>
  </si>
  <si>
    <t>F-box protein 33</t>
  </si>
  <si>
    <t>hypothetical protein LOC614339</t>
  </si>
  <si>
    <t>SMAD specific E3 ubiquitin protein ligase 2</t>
  </si>
  <si>
    <t>UBX domain protein 4</t>
  </si>
  <si>
    <t>RNA binding motif protein 18</t>
  </si>
  <si>
    <t>amphiphysin</t>
  </si>
  <si>
    <t>protein O-linked mannose beta1,2-N-acetylglucosaminyltransferase</t>
  </si>
  <si>
    <t>opsin 1 (cone pigments), short-wave-sensitive</t>
  </si>
  <si>
    <t>high-mobility group nucleosome binding domain 1</t>
  </si>
  <si>
    <t>similar to olfactory receptor Olr37</t>
  </si>
  <si>
    <t>zona pellucida-like domain containing 1</t>
  </si>
  <si>
    <t>calbindin 1, 28kDa</t>
  </si>
  <si>
    <t>mitogen-activated protein kinase kinase kinase 13</t>
  </si>
  <si>
    <t>armadillo repeat containing 1</t>
  </si>
  <si>
    <t>LATS, large tumor suppressor, homolog 2 (Drosophila)</t>
  </si>
  <si>
    <t>solute carrier family 4 (anion exchanger), member 1, adaptor protein</t>
  </si>
  <si>
    <t>DIX domain containing 1</t>
  </si>
  <si>
    <t>ArfGAP with FG repeats 1</t>
  </si>
  <si>
    <t>zinc finger protein 367</t>
  </si>
  <si>
    <t>dual specificity phosphatase 7</t>
  </si>
  <si>
    <t>cytochrome c oxidase subunit VIIc</t>
  </si>
  <si>
    <t>ATP synthase, H+ transporting, mitochondrial F1 complex, epsilon subunit</t>
  </si>
  <si>
    <t>hypothetical LOC783721</t>
  </si>
  <si>
    <t>neurexin 1</t>
  </si>
  <si>
    <t>vinculin</t>
  </si>
  <si>
    <t>keratin 24</t>
  </si>
  <si>
    <t>N-terminal asparagine amidase</t>
  </si>
  <si>
    <t>secretoglobin, family 2A, member 2</t>
  </si>
  <si>
    <t>karyopherin alpha 3 (importin alpha 4)</t>
  </si>
  <si>
    <t>scavenger receptor class A, member 3</t>
  </si>
  <si>
    <t>family with sequence similarity 96, member A</t>
  </si>
  <si>
    <t>tubulin, alpha 1a</t>
  </si>
  <si>
    <t>HECT domain and ankyrin repeat containing, E3 ubiquitin protein ligase 1</t>
  </si>
  <si>
    <t>GLE1 RNA export mediator homolog (yeast)</t>
  </si>
  <si>
    <t>extracellular matrix protein 2, female organ and adipocyte specific</t>
  </si>
  <si>
    <t>peroxisome proliferator-activated receptor gamma, coactivator 1 alpha</t>
  </si>
  <si>
    <t>nucleoporin 205kDa</t>
  </si>
  <si>
    <t>GTPase, IMAP family member 5</t>
  </si>
  <si>
    <t>zinc finger protein 813</t>
  </si>
  <si>
    <t>dopachrome tautomerase (dopachrome delta-isomerase, tyrosine-related protein 2)</t>
  </si>
  <si>
    <t>CDC28 protein kinase regulatory subunit 2</t>
  </si>
  <si>
    <t>serine/arginine-rich splicing factor 9</t>
  </si>
  <si>
    <t>SEC14-like 1 (S. cerevisiae)</t>
  </si>
  <si>
    <t>tripartite motif containing 10</t>
  </si>
  <si>
    <t>zinc finger protein 709</t>
  </si>
  <si>
    <t>zinc finger protein 667</t>
  </si>
  <si>
    <t>ST8 alpha-N-acetyl-neuraminide alpha-2,8-sialyltransferase 1</t>
  </si>
  <si>
    <t>ribosomal protein L32</t>
  </si>
  <si>
    <t>phosphatidic acid phosphatase type 2 domain containing 2</t>
  </si>
  <si>
    <t>blocked early in transport 1 homolog (S. cerevisiae)</t>
  </si>
  <si>
    <t>similar to cOR8V11 olfactory receptor family 8 subfamily V-like</t>
  </si>
  <si>
    <t>hypothetical LOC786247</t>
  </si>
  <si>
    <t>dickkopf homolog 3 (Xenopus laevis)</t>
  </si>
  <si>
    <t>NEL-like 2 (chicken)</t>
  </si>
  <si>
    <t>glutathione S-transferase, alpha 3</t>
  </si>
  <si>
    <t>COMM domain containing 8</t>
  </si>
  <si>
    <t>kelch-like 24 (Drosophila)</t>
  </si>
  <si>
    <t>solute carrier family 46 (folate transporter), member 1</t>
  </si>
  <si>
    <t>protein kinase C, beta</t>
  </si>
  <si>
    <t>solute carrier family 40 (iron-regulated transporter), member 1</t>
  </si>
  <si>
    <t>ribosomal protein L23</t>
  </si>
  <si>
    <t>gamma-aminobutyric acid (GABA) A receptor, gamma 1</t>
  </si>
  <si>
    <t>ribosomal protein L11</t>
  </si>
  <si>
    <t>desmoglein 4</t>
  </si>
  <si>
    <t>eukaryotic translation initiation factor 3, subunit E</t>
  </si>
  <si>
    <t>C-type lectin domain family 4, member A</t>
  </si>
  <si>
    <t>copine IV</t>
  </si>
  <si>
    <t>glutamine-rich 1</t>
  </si>
  <si>
    <t>CBP/p300 homolog family member (cbp-1)-like</t>
  </si>
  <si>
    <t>G protein-coupled receptor 77</t>
  </si>
  <si>
    <t>isovaleryl-CoA dehydrogenase</t>
  </si>
  <si>
    <t>chaperonin containing TCP1, subunit 2 (beta)</t>
  </si>
  <si>
    <t>melanocortin 4 receptor</t>
  </si>
  <si>
    <t>phosphogluconate dehydrogenase</t>
  </si>
  <si>
    <t>potassium voltage-gated channel, delayed-rectifier, subfamily S, member 3</t>
  </si>
  <si>
    <t>hypothetical protein LOC100138596</t>
  </si>
  <si>
    <t>RE1-silencing transcription factor</t>
  </si>
  <si>
    <t>cadherin 12, type 2 (N-cadherin 2)</t>
  </si>
  <si>
    <t>aurora kinase C</t>
  </si>
  <si>
    <t>interferon regulatory factor 2 binding protein 2</t>
  </si>
  <si>
    <t>ornithine decarboxylase 1</t>
  </si>
  <si>
    <t>tripartite motif-containing 39-like</t>
  </si>
  <si>
    <t>ribosomal RNA processing 1 homolog B (S. cerevisiae)</t>
  </si>
  <si>
    <t>solute carrier family 7, (neutral amino acid transporter, y+ system) member 10</t>
  </si>
  <si>
    <t>CAP, adenylate cyclase-associated protein 1 (yeast)</t>
  </si>
  <si>
    <t>host cell factor C2</t>
  </si>
  <si>
    <t>ADNP homeobox 2</t>
  </si>
  <si>
    <t>Ras association (RalGDS/AF-6) domain family (N-terminal) member 10-like</t>
  </si>
  <si>
    <t>BEN domain containing 7</t>
  </si>
  <si>
    <t>D-aspartate oxidase</t>
  </si>
  <si>
    <t>nuclear receptor subfamily 2, group E, member 3</t>
  </si>
  <si>
    <t>chromosome 15 open reading frame 23 ortholog</t>
  </si>
  <si>
    <t>ankyrin repeat domain 26-like</t>
  </si>
  <si>
    <t>myosin binding protein H-like</t>
  </si>
  <si>
    <t>chromosome 1 open reading frame 146 ortholog</t>
  </si>
  <si>
    <t>solute carrier family 4, sodium bicarbonate cotransporter, member 7</t>
  </si>
  <si>
    <t>hypothetical protein LOC788038</t>
  </si>
  <si>
    <t>aldo-keto reductase family 1, member C4 (chlordecone reductase; 3-alpha hydroxysteroid dehydrogenase, type I; dihydrodiol dehydrogenase 4)</t>
  </si>
  <si>
    <t>VMA21 vacuolar H+-ATPase homolog (S. cerevisiae)</t>
  </si>
  <si>
    <t>G1 to S phase transition 1</t>
  </si>
  <si>
    <t>glyoxalase domain containing 4</t>
  </si>
  <si>
    <t>DnaJ (Hsp40) homolog, subfamily C, member 1-like</t>
  </si>
  <si>
    <t>hepatoma-derived growth factor</t>
  </si>
  <si>
    <t>ladinin 1</t>
  </si>
  <si>
    <t>coiled-coil domain containing 92</t>
  </si>
  <si>
    <t>leucine rich repeat transmembrane neuronal 1</t>
  </si>
  <si>
    <t>brain expressed X-linked 2</t>
  </si>
  <si>
    <t>translocase of outer mitochondrial membrane 20 homolog (yeast)</t>
  </si>
  <si>
    <t>hematological and neurological expressed 1-like</t>
  </si>
  <si>
    <t>short stature homeobox 2</t>
  </si>
  <si>
    <t>retinoic acid receptor responder (tazarotene induced) 1</t>
  </si>
  <si>
    <t>polymerase (RNA) I polypeptide D, 16kDa</t>
  </si>
  <si>
    <t>zinc ribbon domain containing 1</t>
  </si>
  <si>
    <t>LIM homeobox 2</t>
  </si>
  <si>
    <t>hypothetical LOC513202</t>
  </si>
  <si>
    <t>ribosomal protein S13</t>
  </si>
  <si>
    <t>CUGBP, Elav-like family member 1</t>
  </si>
  <si>
    <t>zinc finger protein 12</t>
  </si>
  <si>
    <t>similar to olfactory receptor Olr110</t>
  </si>
  <si>
    <t>nucleoporin 88kDa</t>
  </si>
  <si>
    <t>zona pellucida glycoprotein 4</t>
  </si>
  <si>
    <t>phosphatase and actin regulator 3</t>
  </si>
  <si>
    <t>sorting nexin 25</t>
  </si>
  <si>
    <t>FYVE, RhoGEF and PH domain containing 4</t>
  </si>
  <si>
    <t>tumor susceptibility gene 101</t>
  </si>
  <si>
    <t>similar to mCG52335</t>
  </si>
  <si>
    <t>signal recognition particle 54kDa</t>
  </si>
  <si>
    <t>patched domain containing 3</t>
  </si>
  <si>
    <t>KDEL (Lys-Asp-Glu-Leu) containing 1</t>
  </si>
  <si>
    <t>aldehyde dehydrogenase 8 family, member A1</t>
  </si>
  <si>
    <t>similar to zinc finger protein ZFP</t>
  </si>
  <si>
    <t>ets variant 6</t>
  </si>
  <si>
    <t>RNA binding motif protein 12</t>
  </si>
  <si>
    <t>hypothetical protein LOC100297155</t>
  </si>
  <si>
    <t>signal recognition particle 14kDa (homologous Alu RNA binding protein)</t>
  </si>
  <si>
    <t>nexilin (F actin binding protein)</t>
  </si>
  <si>
    <t>Nipped-B homolog (Drosophila)</t>
  </si>
  <si>
    <t>ring finger protein 182</t>
  </si>
  <si>
    <t>neurobeachin</t>
  </si>
  <si>
    <t>sialic acid binding Ig-like lectin 10</t>
  </si>
  <si>
    <t>heparin-binding EGF-like growth factor</t>
  </si>
  <si>
    <t>ubiquinol-cytochrome c reductase hinge protein</t>
  </si>
  <si>
    <t>myozenin 2</t>
  </si>
  <si>
    <t>clusterin-like 1 (retinal)</t>
  </si>
  <si>
    <t>CCAAT/enhancer binding protein (C/EBP), gamma</t>
  </si>
  <si>
    <t>zinc finger protein 664</t>
  </si>
  <si>
    <t>nudix (nucleoside diphosphate linked moiety X)-type motif 2</t>
  </si>
  <si>
    <t>pituitary tumor-transforming 1</t>
  </si>
  <si>
    <t>glycine cleavage system H protein, mitochondrial-like</t>
  </si>
  <si>
    <t>yippee-like 5 (Drosophila)</t>
  </si>
  <si>
    <t>USP11 protein-like</t>
  </si>
  <si>
    <t>epiplakin 1-like</t>
  </si>
  <si>
    <t>mediator complex subunit 26</t>
  </si>
  <si>
    <t>caspase 8 associated protein 2</t>
  </si>
  <si>
    <t>zinc finger, AN1-type domain 2A</t>
  </si>
  <si>
    <t>msh homeobox 1</t>
  </si>
  <si>
    <t>melanoma antigen family B, 16</t>
  </si>
  <si>
    <t>solute carrier family 25, member 30</t>
  </si>
  <si>
    <t>BCL2/adenovirus E1B 19kDa interacting protein 3-like</t>
  </si>
  <si>
    <t>GLI pathogenesis-related 1 like 1</t>
  </si>
  <si>
    <t>cyclin B2</t>
  </si>
  <si>
    <t>makorin ring finger protein 1</t>
  </si>
  <si>
    <t>G elongation factor, mitochondrial 2</t>
  </si>
  <si>
    <t>coiled-coil-helix-coiled-coil-helix domain containing 2</t>
  </si>
  <si>
    <t>RAD51 homolog (RecA homolog, E. coli) (S. cerevisiae)</t>
  </si>
  <si>
    <t>UDP-GlcNAc:betaGal beta-1,3-N-acetylglucosaminyltransferase 2</t>
  </si>
  <si>
    <t>similar to olfactory receptor Olr94</t>
  </si>
  <si>
    <t>activating transcription factor 4 (tax-responsive enhancer element B67)</t>
  </si>
  <si>
    <t>similar to ATP-binding cassette, sub-family C, member 4</t>
  </si>
  <si>
    <t>hypothetical protein LOC615081</t>
  </si>
  <si>
    <t>CD97 antigen-like</t>
  </si>
  <si>
    <t>ribosomal protein L5</t>
  </si>
  <si>
    <t>COP9 constitutive photomorphogenic homolog subunit 4 (Arabidopsis)</t>
  </si>
  <si>
    <t>hypothetical LOC539526</t>
  </si>
  <si>
    <t>NADH dehydrogenase (ubiquinone) 1 alpha subcomplex, 1, 7.5kDa</t>
  </si>
  <si>
    <t>relaxin/insulin-like family peptide receptor 1</t>
  </si>
  <si>
    <t>similar to testis specific serine protease 4</t>
  </si>
  <si>
    <t>transmembrane protein C10orf57 homolog</t>
  </si>
  <si>
    <t>UL16 binding protein 3</t>
  </si>
  <si>
    <t>heat shock 10kDa protein 1 (chaperonin 10)</t>
  </si>
  <si>
    <t>ribosomal protein S12-like</t>
  </si>
  <si>
    <t>solute carrier organic anion transporter family, member 1B3</t>
  </si>
  <si>
    <t>glycogen synthase kinase 3 beta</t>
  </si>
  <si>
    <t>hexokinase domain containing 1</t>
  </si>
  <si>
    <t>carbonic anhydrase VI</t>
  </si>
  <si>
    <t>olfactory receptor, family 6, subfamily A, member 2</t>
  </si>
  <si>
    <t>suppressor of zeste 12 homolog (Drosophila)</t>
  </si>
  <si>
    <t>chromosome 21 open reading frame 62 ortholog</t>
  </si>
  <si>
    <t>ribosomal protein L7</t>
  </si>
  <si>
    <t>zinc finger protein 90 homolog (mouse)</t>
  </si>
  <si>
    <t>upper zone of growth plate and cartilage matrix associated</t>
  </si>
  <si>
    <t>hypothetical protein LOC616677</t>
  </si>
  <si>
    <t>membrane-associated ring finger (C3HC4) 5-like</t>
  </si>
  <si>
    <t>C-type lectin domain family 5, member A</t>
  </si>
  <si>
    <t>X-ray repair complementing defective repair in Chinese hamster cells 1</t>
  </si>
  <si>
    <t>CUGBP, Elav-like family member 6</t>
  </si>
  <si>
    <t>ADP-ribosylation factor-like 1</t>
  </si>
  <si>
    <t>ULBP4</t>
  </si>
  <si>
    <t>RING1 and YY1 binding protein</t>
  </si>
  <si>
    <t>similar to bitter taste receptor</t>
  </si>
  <si>
    <t>sterol carrier protein 2</t>
  </si>
  <si>
    <t>SNRPN upstream reading frame</t>
  </si>
  <si>
    <t>similar to olfactory receptor Olr879</t>
  </si>
  <si>
    <t>UTP11-like, U3 small nucleolar ribonucleoprotein, (yeast)</t>
  </si>
  <si>
    <t>oviductin-like</t>
  </si>
  <si>
    <t>similar to Olfactory receptor 8A1 (OST025)</t>
  </si>
  <si>
    <t>C-type lectin domain family 12, member B</t>
  </si>
  <si>
    <t>coenzyme Q5 homolog, methyltransferase (S. cerevisiae)</t>
  </si>
  <si>
    <t>proliferating cell nuclear antigen</t>
  </si>
  <si>
    <t>bile acid Coenzyme A: amino acid N-acyltransferase-like</t>
  </si>
  <si>
    <t>ATP-binding cassette, sub-family C (CFTR/MRP), member 5</t>
  </si>
  <si>
    <t>similar to olfactory receptor MOR114-1</t>
  </si>
  <si>
    <t>transmembrane protein 51</t>
  </si>
  <si>
    <t>inhibitor of growth family, member 3</t>
  </si>
  <si>
    <t>RAN, member RAS oncogene family</t>
  </si>
  <si>
    <t>neuronal growth regulator 1</t>
  </si>
  <si>
    <t>acyl-CoA binding domain containing 3</t>
  </si>
  <si>
    <t>zinc finger and BTB domain containing 43</t>
  </si>
  <si>
    <t>glyceraldehyde-3-phosphate dehydrogenase-like</t>
  </si>
  <si>
    <t>anoctamin 4</t>
  </si>
  <si>
    <t>G protein-coupled receptor 89</t>
  </si>
  <si>
    <t>nephrocan</t>
  </si>
  <si>
    <t>glycoprotein (transmembrane) nmb</t>
  </si>
  <si>
    <t>pyruvate dehydrogenase kinase, isozyme 3</t>
  </si>
  <si>
    <t>ribosomal protein L27</t>
  </si>
  <si>
    <t>ring finger protein 130</t>
  </si>
  <si>
    <t>proteasome (prosome, macropain) 26S subunit, non-ATPase, 2</t>
  </si>
  <si>
    <t>androgen-induced 1</t>
  </si>
  <si>
    <t>methionine aminopeptidase 1D</t>
  </si>
  <si>
    <t>membrane-spanning 4-domains, subfamily A-like</t>
  </si>
  <si>
    <t>transcription factor 7-like 2 (T-cell specific, HMG-box)</t>
  </si>
  <si>
    <t>threonine synthase-like 1 (S. cerevisiae)</t>
  </si>
  <si>
    <t>small ArfGAP 1</t>
  </si>
  <si>
    <t>dynein, axonemal, heavy chain 7</t>
  </si>
  <si>
    <t>LON peptidase N-terminal domain and ring finger 1</t>
  </si>
  <si>
    <t>caldesmon 1</t>
  </si>
  <si>
    <t>eukaryotic translation initiation factor 3, subunit L</t>
  </si>
  <si>
    <t>RAS p21 protein activator 2</t>
  </si>
  <si>
    <t>small nuclear ribonucleoprotein polypeptide E</t>
  </si>
  <si>
    <t>asparaginyl-tRNA synthetase</t>
  </si>
  <si>
    <t>6-pyruvoyltetrahydropterin synthase</t>
  </si>
  <si>
    <t>ribonuclease P protein subunit p38-like</t>
  </si>
  <si>
    <t>OCIA domain containing 1</t>
  </si>
  <si>
    <t>peripheral myelin protein 2</t>
  </si>
  <si>
    <t>small nucleolar RNA host gene 3 (non-protein coding)</t>
  </si>
  <si>
    <t>chloride channel, nucleotide-sensitive, 1A</t>
  </si>
  <si>
    <t>hypothetical protein LOC100296410</t>
  </si>
  <si>
    <t>ELAV (embryonic lethal, abnormal vision, Drosophila)-like 4 (Hu antigen D)</t>
  </si>
  <si>
    <t>ets variant 1</t>
  </si>
  <si>
    <t>sorting nexin 13</t>
  </si>
  <si>
    <t>ATP synthase mitochondrial F1 complex assembly factor 1</t>
  </si>
  <si>
    <t>integrin beta 3 binding protein (beta3-endonexin)</t>
  </si>
  <si>
    <t>kinesin family member 23</t>
  </si>
  <si>
    <t>peroxiredoxin 6</t>
  </si>
  <si>
    <t>XRCC6 binding protein 1</t>
  </si>
  <si>
    <t>grancalcin, EF-hand calcium binding protein</t>
  </si>
  <si>
    <t>hypothetical protein LOC100336029</t>
  </si>
  <si>
    <t>polymerase (DNA-directed), epsilon 4 (p12 subunit)</t>
  </si>
  <si>
    <t>ubiquitin specific peptidase 20</t>
  </si>
  <si>
    <t>glutamate receptor interacting protein 1</t>
  </si>
  <si>
    <t>myosin, light chain 12A, regulatory, non-sarcomeric</t>
  </si>
  <si>
    <t>LIM homeobox 9</t>
  </si>
  <si>
    <t>Sjogren syndrome antigen B (autoantigen La)</t>
  </si>
  <si>
    <t>lipase, hepatic</t>
  </si>
  <si>
    <t>CXXC finger 4</t>
  </si>
  <si>
    <t>lactate dehydrogenase A</t>
  </si>
  <si>
    <t>peroxisomal trans-2-enoyl-CoA reductase</t>
  </si>
  <si>
    <t>similar to olfactory receptor 720</t>
  </si>
  <si>
    <t>DnaJ (Hsp40) homolog, subfamily C, member 16</t>
  </si>
  <si>
    <t>Src homology 2 domain containing E</t>
  </si>
  <si>
    <t>GTF2I repeat domain containing 1</t>
  </si>
  <si>
    <t>similar to olfactory receptor Olr750</t>
  </si>
  <si>
    <t>ATPase, H+ transporting, lysosomal 38kDa, V0 subunit d2</t>
  </si>
  <si>
    <t>zinc finger protein 629</t>
  </si>
  <si>
    <t>neuregulin 2</t>
  </si>
  <si>
    <t>cholecystokinin A receptor</t>
  </si>
  <si>
    <t>zinc finger protein 383</t>
  </si>
  <si>
    <t>retinol binding protein 1, cellular</t>
  </si>
  <si>
    <t>olfactory receptor 78-like</t>
  </si>
  <si>
    <t>SEC22 vesicle trafficking protein homolog A (S. cerevisiae)</t>
  </si>
  <si>
    <t>ubiquinol-cytochrome c reductase binding protein</t>
  </si>
  <si>
    <t>vesicle transport through interaction with t-SNAREs homolog 1A (yeast)</t>
  </si>
  <si>
    <t>major facilitator superfamily domain containing 6</t>
  </si>
  <si>
    <t>phosphatase and tensin homolog</t>
  </si>
  <si>
    <t>chromatin modifying protein 5</t>
  </si>
  <si>
    <t>ankyrin repeat domain 1 (cardiac muscle)</t>
  </si>
  <si>
    <t>ubiquitin-like domain containing CTD phosphatase 1</t>
  </si>
  <si>
    <t>Rho-related BTB domain containing 1</t>
  </si>
  <si>
    <t>carboxypeptidase D-like</t>
  </si>
  <si>
    <t>DnaJ (Hsp40) homolog, subfamily C, member 6</t>
  </si>
  <si>
    <t>transcription factor B1, mitochondrial</t>
  </si>
  <si>
    <t>leucine rich repeat containing 4C</t>
  </si>
  <si>
    <t>lectin, galactoside-binding, soluble, 4</t>
  </si>
  <si>
    <t>solute carrier family 39 (zinc transporter), member 10</t>
  </si>
  <si>
    <t>PRP4 pre-mRNA processing factor 4 homolog (yeast)</t>
  </si>
  <si>
    <t>DnaJ (Hsp40) homolog, subfamily B, member 7</t>
  </si>
  <si>
    <t>endoplasmic reticulum aminopeptidase 2</t>
  </si>
  <si>
    <t>aldehyde dehydrogenase 18 family, member A1</t>
  </si>
  <si>
    <t>TatD DNase domain containing 1</t>
  </si>
  <si>
    <t>bitter taste receptor Bota-T2R10C</t>
  </si>
  <si>
    <t>visinin-like 1</t>
  </si>
  <si>
    <t>t-complex-associated-testis-expressed 3</t>
  </si>
  <si>
    <t>heterogeneous nuclear ribonucleoprotein K</t>
  </si>
  <si>
    <t>similar to UDP-GlcNAc:betaGal beta-1,3-N-acetylglucosaminyltransferase 2</t>
  </si>
  <si>
    <t>BCL2-like 2</t>
  </si>
  <si>
    <t>spectrin repeat containing, nuclear envelope 2</t>
  </si>
  <si>
    <t>TIA1 cytotoxic granule-associated RNA binding protein</t>
  </si>
  <si>
    <t>fibrillin 2</t>
  </si>
  <si>
    <t>utrophin</t>
  </si>
  <si>
    <t>similar to olfactory receptor C6</t>
  </si>
  <si>
    <t>histone H2A</t>
  </si>
  <si>
    <t>LIM domain only 2 (rhombotin-like 1)</t>
  </si>
  <si>
    <t>suppression of tumorigenicity 13 (colon carcinoma) (Hsp70 interacting protein)</t>
  </si>
  <si>
    <t>DAZ interacting protein 1</t>
  </si>
  <si>
    <t>starch binding domain 1</t>
  </si>
  <si>
    <t>mitogen activated protein kinase 1-like</t>
  </si>
  <si>
    <t>cytoplasmic polyadenylation element binding protein 3</t>
  </si>
  <si>
    <t>similar to olfactory receptor Olr1012</t>
  </si>
  <si>
    <t>zygote arrest 1</t>
  </si>
  <si>
    <t>Protein capicua homolog</t>
  </si>
  <si>
    <t>selenoprotein S</t>
  </si>
  <si>
    <t>BRISC and BRCA1 A complex member 1</t>
  </si>
  <si>
    <t>proteasome (prosome, macropain) subunit, alpha type, 6</t>
  </si>
  <si>
    <t>hypothetical LOC525690</t>
  </si>
  <si>
    <t>CG9643-like</t>
  </si>
  <si>
    <t>zinc finger and BTB domain containing 20</t>
  </si>
  <si>
    <t>cytochrome P450, family 2, subfamily C, polypeptide 87</t>
  </si>
  <si>
    <t>DEAH (Asp-Glu-Ala-His) box polypeptide 9</t>
  </si>
  <si>
    <t>transmembrane protein 44</t>
  </si>
  <si>
    <t>S-phase kinase-associated protein 2 (p45)</t>
  </si>
  <si>
    <t>CAP, adenylate cyclase-associated protein, 2 (yeast)</t>
  </si>
  <si>
    <t>similar to putative olfactory receptor 10K2</t>
  </si>
  <si>
    <t>ribosomal protein S24</t>
  </si>
  <si>
    <t>brain-derived neurotrophic factor</t>
  </si>
  <si>
    <t>cornichon homolog (Drosophila)</t>
  </si>
  <si>
    <t>jumonji domain containing 1C</t>
  </si>
  <si>
    <t>ubiquitin fusion degradation 1 like</t>
  </si>
  <si>
    <t>kinesin-like protein KIF3Abeta-like</t>
  </si>
  <si>
    <t>olfactory receptor, family 4, subfamily S, member 1</t>
  </si>
  <si>
    <t>proteasome (prosome, macropain) subunit, beta type, 7</t>
  </si>
  <si>
    <t>p21 protein (Cdc42/Rac)-activated kinase 7</t>
  </si>
  <si>
    <t>cytidine monophosphate (UMP-CMP) kinase 2, mitochondrial</t>
  </si>
  <si>
    <t>mitochondrial ribosomal protein L49</t>
  </si>
  <si>
    <t>mesoderm development candidate 2</t>
  </si>
  <si>
    <t>centromere protein O</t>
  </si>
  <si>
    <t>odz, odd Oz/ten-m homolog 1(Drosophila)</t>
  </si>
  <si>
    <t>potassium voltage-gated channel, shaker-related subfamily, beta member 1</t>
  </si>
  <si>
    <t>calcium channel, voltage-dependent, beta 4 subunit</t>
  </si>
  <si>
    <t>calmodulin 1 (phosphorylase kinase, delta)</t>
  </si>
  <si>
    <t>dCTP pyrophosphatase 1</t>
  </si>
  <si>
    <t>armadillo repeat containing 8</t>
  </si>
  <si>
    <t>protein phosphatase 1, regulatory (inhibitor) subunit 1B</t>
  </si>
  <si>
    <t>shugoshin-like 1 (S. pombe)</t>
  </si>
  <si>
    <t>poly (ADP-ribose) polymerase family, member 6</t>
  </si>
  <si>
    <t>DEK oncogene</t>
  </si>
  <si>
    <t>S-phase kinase-associated protein 1</t>
  </si>
  <si>
    <t>histone acetyltransferase 1</t>
  </si>
  <si>
    <t>adenylosuccinate synthase</t>
  </si>
  <si>
    <t>upstream binding protein 1-like</t>
  </si>
  <si>
    <t>Zic family member 2 (odd-paired homolog, Drosophila)</t>
  </si>
  <si>
    <t>ATP-binding cassette, sub-family A (ABC1), member 9</t>
  </si>
  <si>
    <t>3'-phosphoadenosine 5'-phosphosulfate synthase 2</t>
  </si>
  <si>
    <t>hypothetical protein LOC617444</t>
  </si>
  <si>
    <t>small nuclear ribonucleoprotein 27kDa (U4/U6.U5)</t>
  </si>
  <si>
    <t>olfactory receptor, family 10, subfamily K, member 2</t>
  </si>
  <si>
    <t>guanine nucleotide binding protein (G protein), gamma 12</t>
  </si>
  <si>
    <t>coiled-coil domain containing 93</t>
  </si>
  <si>
    <t>transmembrane 7 superfamily member 3</t>
  </si>
  <si>
    <t>coiled-coil domain containing 102B</t>
  </si>
  <si>
    <t>carbonic anhydrase X</t>
  </si>
  <si>
    <t>glutathione S-transferase, C-terminal domain containing</t>
  </si>
  <si>
    <t>solute carrier family 25 (mitochondrial carrier; Graves disease autoantigen), member 16</t>
  </si>
  <si>
    <t>X-box binding protein 1</t>
  </si>
  <si>
    <t>zinc finger and SCAN domain containing 21</t>
  </si>
  <si>
    <t>pancreas specific transcription factor, 1a</t>
  </si>
  <si>
    <t>CDKN2A interacting protein N-terminal like</t>
  </si>
  <si>
    <t>SRY (sex determining region Y)-box 30</t>
  </si>
  <si>
    <t>hypothetical LOC617776</t>
  </si>
  <si>
    <t>suppressor of cytokine signaling 5</t>
  </si>
  <si>
    <t>hematopoietic prostaglandin D synthase</t>
  </si>
  <si>
    <t>mitochondrial ribosomal protein L39</t>
  </si>
  <si>
    <t>SSU72 RNA polymerase II CTD phosphatase homolog (S. cerevisiae)</t>
  </si>
  <si>
    <t>nucleophosmin (nucleolar phosphoprotein B23, numatrin)</t>
  </si>
  <si>
    <t>mCG21963-like</t>
  </si>
  <si>
    <t>similar to UPF0258 protein KIAA1024</t>
  </si>
  <si>
    <t>ATPase, H+ transporting, lysosomal 42kDa, V1 subunit C2</t>
  </si>
  <si>
    <t>eukaryotic translation initiation factor 4 gamma, 2</t>
  </si>
  <si>
    <t>Rho GTPase activating protein 28</t>
  </si>
  <si>
    <t>ring finger and CCCH-type domains 2</t>
  </si>
  <si>
    <t>calponin 3, acidic</t>
  </si>
  <si>
    <t>mitochondrial ribosomal protein S18B</t>
  </si>
  <si>
    <t>abhydrolase domain-containing protein FAM108C1</t>
  </si>
  <si>
    <t>ribosome production factor 1 homolog (S. cerevisiae)</t>
  </si>
  <si>
    <t>stonin 2</t>
  </si>
  <si>
    <t>RPA interacting protein</t>
  </si>
  <si>
    <t>iroquois homeobox 5</t>
  </si>
  <si>
    <t>glycine cleavage system protein H (aminomethyl carrier)</t>
  </si>
  <si>
    <t>zinc finger protein 64 homolog (mouse)</t>
  </si>
  <si>
    <t>family with sequence similarity 53, member C</t>
  </si>
  <si>
    <t>lamin B receptor</t>
  </si>
  <si>
    <t>solute carrier family 22, member 10-like</t>
  </si>
  <si>
    <t>RWD domain containing 1</t>
  </si>
  <si>
    <t>ubiquitin specific peptidase 9, X-linked</t>
  </si>
  <si>
    <t>stanniocalcin 1</t>
  </si>
  <si>
    <t>proteasome (prosome, macropain) 26S subunit, ATPase, 6</t>
  </si>
  <si>
    <t>ribosomal protein L26-like 1</t>
  </si>
  <si>
    <t>similar to kynurenine aminotransferase III</t>
  </si>
  <si>
    <t>doublecortin domain containing 1</t>
  </si>
  <si>
    <t>ADAM metallopeptidase domain 12</t>
  </si>
  <si>
    <t>1-acylglycerol-3-phosphate O-acyltransferase 4 (lysophosphatidic acid acyltransferase, delta)</t>
  </si>
  <si>
    <t>PR domain containing 5</t>
  </si>
  <si>
    <t>A kinase (PRKA) anchor protein 7</t>
  </si>
  <si>
    <t>kelch domain containing 10</t>
  </si>
  <si>
    <t>STAM binding protein-like 1</t>
  </si>
  <si>
    <t>chromosome 16 open reading frame 61 ortholog</t>
  </si>
  <si>
    <t>hypothetical LOC514143</t>
  </si>
  <si>
    <t>trace amine associated receptor 8</t>
  </si>
  <si>
    <t>H2A histone family, member Z</t>
  </si>
  <si>
    <t>SET domain containing (lysine methyltransferase) 8</t>
  </si>
  <si>
    <t>transmembrane protein C7orf23 homolog</t>
  </si>
  <si>
    <t>chromosome 1 open reading frame 41 ortholog</t>
  </si>
  <si>
    <t>similar to trace amine associated receptor 6</t>
  </si>
  <si>
    <t>tetratricopeptide repeat domain 18</t>
  </si>
  <si>
    <t>Wolf-Hirschhorn syndrome candidate 1-like 1</t>
  </si>
  <si>
    <t>sideroflexin 1</t>
  </si>
  <si>
    <t>hypothetical protein LOC780846</t>
  </si>
  <si>
    <t>translocase of inner mitochondrial membrane 9 homolog (yeast)</t>
  </si>
  <si>
    <t>guanine nucleotide binding protein-like 3 (nucleolar)</t>
  </si>
  <si>
    <t>Sec61 gamma subunit</t>
  </si>
  <si>
    <t>aquaporin 9</t>
  </si>
  <si>
    <t>eukaryotic translation initiation factor 2C, 4</t>
  </si>
  <si>
    <t>chromosome 12 open reading frame 65 ortholog</t>
  </si>
  <si>
    <t>E2F transcription factor 5, p130-binding</t>
  </si>
  <si>
    <t>brain expressed, X-linked 5</t>
  </si>
  <si>
    <t>retinol dehydrogenase 10 (all-trans)</t>
  </si>
  <si>
    <t>similar to Olfactory receptor 8J2</t>
  </si>
  <si>
    <t>similar to hCG2044647</t>
  </si>
  <si>
    <t>ribosomal protein L15</t>
  </si>
  <si>
    <t>retinoid X receptor, gamma</t>
  </si>
  <si>
    <t>karyopherin alpha 2 (RAG cohort 1, importin alpha 1)</t>
  </si>
  <si>
    <t>trichoplein, keratin filament binding</t>
  </si>
  <si>
    <t>nuclear receptor coactivator 1</t>
  </si>
  <si>
    <t>sperm associated antigen 17</t>
  </si>
  <si>
    <t>CCAAT/enhancer binding protein (C/EBP), delta</t>
  </si>
  <si>
    <t>olfactory receptor, family 10, subfamily A, member 6</t>
  </si>
  <si>
    <t>hypothetical protein LOC616898</t>
  </si>
  <si>
    <t>NCK adaptor protein 1</t>
  </si>
  <si>
    <t>emopamil binding protein (sterol isomerase)</t>
  </si>
  <si>
    <t>guanine monphosphate synthetase</t>
  </si>
  <si>
    <t>ATPase, H+ transporting, lysosomal 70kDa, V1 subunit A</t>
  </si>
  <si>
    <t>similar to ribosomal protein S23</t>
  </si>
  <si>
    <t>hypothetical protein LOC615093</t>
  </si>
  <si>
    <t>coenzyme Q10 homolog B (S. cerevisiae)</t>
  </si>
  <si>
    <t>GIPC PDZ domain containing family, member 2</t>
  </si>
  <si>
    <t>zinc finger, FYVE domain containing 16</t>
  </si>
  <si>
    <t>cell division cycle 27 homolog (S. cerevisiae)</t>
  </si>
  <si>
    <t>lysozyme</t>
  </si>
  <si>
    <t>ribosomal protein, large, P1</t>
  </si>
  <si>
    <t>tumor necrosis factor (ligand) superfamily, member 9</t>
  </si>
  <si>
    <t>DIRAS family, GTP-binding RAS-like 2</t>
  </si>
  <si>
    <t>ATPase, Ca++ transporting, type 2C, member 1</t>
  </si>
  <si>
    <t>ATPase, H+ transporting, lysosomal accessory protein 2</t>
  </si>
  <si>
    <t>importin 8</t>
  </si>
  <si>
    <t>tet oncogene family member 2</t>
  </si>
  <si>
    <t>nuclear receptor subfamily 2, group F, member 2</t>
  </si>
  <si>
    <t>eukaryotic translation initiation factor 2, subunit 3 gamma, 52kDa</t>
  </si>
  <si>
    <t>neurexin 3</t>
  </si>
  <si>
    <t>leprecan-like 1</t>
  </si>
  <si>
    <t>proteasome (prosome, macropain) assembly chaperone 2</t>
  </si>
  <si>
    <t>F-box protein 22</t>
  </si>
  <si>
    <t>ATP synthase, H+ transporting, mitochondrial F1 complex, alpha subunit 1, cardiac muscle</t>
  </si>
  <si>
    <t>lumican</t>
  </si>
  <si>
    <t>similar to olfactory receptor, family 5, subfamily W, member 2</t>
  </si>
  <si>
    <t>cullin 1</t>
  </si>
  <si>
    <t>hypothetical LOC617515</t>
  </si>
  <si>
    <t>similar to cationic amino acid transporter 5</t>
  </si>
  <si>
    <t>prostaglandin reductase 1</t>
  </si>
  <si>
    <t>formin 1</t>
  </si>
  <si>
    <t>ephrin-A5</t>
  </si>
  <si>
    <t>chromobox homolog 3</t>
  </si>
  <si>
    <t>lysozyme (renal amyloidosis)</t>
  </si>
  <si>
    <t>zinc finger protein 347</t>
  </si>
  <si>
    <t>similar to ribosomal protein L17</t>
  </si>
  <si>
    <t>similar to GTPase, IMAP family member 5</t>
  </si>
  <si>
    <t>proteasome (prosome, macropain) subunit, alpha type, 2</t>
  </si>
  <si>
    <t>STT3, subunit of the oligosaccharyltransferase complex, homolog A (S. cerevisiae)</t>
  </si>
  <si>
    <t>similar to olfactory receptor, family 4, subfamily A, member 47</t>
  </si>
  <si>
    <t>similar to Uncharacterized protein C1orf96</t>
  </si>
  <si>
    <t>coiled-coil domain containing 138</t>
  </si>
  <si>
    <t>gamma-aminobutyric acid (GABA) A receptor, alpha 2</t>
  </si>
  <si>
    <t>solute carrier family 10 (sodium/bile acid cotransporter family), member 7</t>
  </si>
  <si>
    <t>phosphatidylinositol glycan anchor biosynthesis, class P</t>
  </si>
  <si>
    <t>centromere protein J</t>
  </si>
  <si>
    <t>similar to zinc finger protein 211</t>
  </si>
  <si>
    <t>similar to 60S ribosomal protein L21</t>
  </si>
  <si>
    <t>ubiquitin-fold modifier 1</t>
  </si>
  <si>
    <t>endoglin</t>
  </si>
  <si>
    <t>phosphodiesterase 1B, calmodulin-dependent</t>
  </si>
  <si>
    <t>NSA2 ribosome biogenesis homolog (S. cerevisiae)</t>
  </si>
  <si>
    <t>protein tyrosine phosphatase type IVA, member 1</t>
  </si>
  <si>
    <t>UDP glucuronosyltransferase 1 family, polypeptide A1</t>
  </si>
  <si>
    <t>SAP domain containing ribonucleoprotein</t>
  </si>
  <si>
    <t>zinc finger protein 547</t>
  </si>
  <si>
    <t>prothymosin, alpha (gene sequence 28)</t>
  </si>
  <si>
    <t>hypothetical protein LOC788754</t>
  </si>
  <si>
    <t>sorting nexin family member 27</t>
  </si>
  <si>
    <t>solute carrier family 25, member 33</t>
  </si>
  <si>
    <t>Spi-C transcription factor (Spi-1/PU.1 related)</t>
  </si>
  <si>
    <t>kelch domain containing 3</t>
  </si>
  <si>
    <t>ligand dependent nuclear receptor corepressor-like</t>
  </si>
  <si>
    <t>coatomer protein complex, subunit gamma 2</t>
  </si>
  <si>
    <t>enamelin</t>
  </si>
  <si>
    <t>mannosidase, beta A, lysosomal</t>
  </si>
  <si>
    <t>melanoma antigen family B, 4-like</t>
  </si>
  <si>
    <t>Uncharacterized protein LOC285141 homolog</t>
  </si>
  <si>
    <t>Gene Description</t>
  </si>
  <si>
    <t>Fold Change</t>
  </si>
  <si>
    <t>p-Value</t>
  </si>
  <si>
    <t>RPS9</t>
  </si>
  <si>
    <t>GIT1</t>
  </si>
  <si>
    <t>EGLN2</t>
  </si>
  <si>
    <t>CAV2</t>
  </si>
  <si>
    <t>RSPRY1</t>
  </si>
  <si>
    <t>AQP2</t>
  </si>
  <si>
    <t>SIL1</t>
  </si>
  <si>
    <t>ATL3</t>
  </si>
  <si>
    <t>SFRS18</t>
  </si>
  <si>
    <t>VPS25</t>
  </si>
  <si>
    <t>KSR2</t>
  </si>
  <si>
    <t>TC468533</t>
  </si>
  <si>
    <t>TC410776</t>
  </si>
  <si>
    <t>CCNI</t>
  </si>
  <si>
    <t>FADS3</t>
  </si>
  <si>
    <t>C5H12orf44</t>
  </si>
  <si>
    <t>FLAD1</t>
  </si>
  <si>
    <t>ZFR2</t>
  </si>
  <si>
    <t>SPTA1</t>
  </si>
  <si>
    <t>NFKBIA</t>
  </si>
  <si>
    <t>TC462338</t>
  </si>
  <si>
    <t>SLC12A5</t>
  </si>
  <si>
    <t>CHRNA3</t>
  </si>
  <si>
    <t>TC469792</t>
  </si>
  <si>
    <t>DGCR14</t>
  </si>
  <si>
    <t>C22H3orf39</t>
  </si>
  <si>
    <t>TC473682</t>
  </si>
  <si>
    <t>ALKBH6</t>
  </si>
  <si>
    <t>ARHGDIA</t>
  </si>
  <si>
    <t>TC442952</t>
  </si>
  <si>
    <t>TC436322</t>
  </si>
  <si>
    <t>C11H9orf86</t>
  </si>
  <si>
    <t>SPECC1L</t>
  </si>
  <si>
    <t>ASPHD1</t>
  </si>
  <si>
    <t>TRAPPC6A</t>
  </si>
  <si>
    <t>PCYT2</t>
  </si>
  <si>
    <t>VPS16</t>
  </si>
  <si>
    <t>TC400671</t>
  </si>
  <si>
    <t>EE371282</t>
  </si>
  <si>
    <t>TAGLN2</t>
  </si>
  <si>
    <t>ENSBTAT00000055584</t>
  </si>
  <si>
    <t>TMEM38A</t>
  </si>
  <si>
    <t>NSD1</t>
  </si>
  <si>
    <t>KLHDC9</t>
  </si>
  <si>
    <t>RAMP2</t>
  </si>
  <si>
    <t>SYN3</t>
  </si>
  <si>
    <t>ENSBTAT00000005865</t>
  </si>
  <si>
    <t>YARS</t>
  </si>
  <si>
    <t>ANKS1B</t>
  </si>
  <si>
    <t>EE348660</t>
  </si>
  <si>
    <t>TMEM184A</t>
  </si>
  <si>
    <t>PUS3</t>
  </si>
  <si>
    <t>FHL3</t>
  </si>
  <si>
    <t>TC426351</t>
  </si>
  <si>
    <t>ARRDC1</t>
  </si>
  <si>
    <t>RGS11</t>
  </si>
  <si>
    <t>KRT85</t>
  </si>
  <si>
    <t>STYXL1</t>
  </si>
  <si>
    <t>TC427641</t>
  </si>
  <si>
    <t>MRTO4</t>
  </si>
  <si>
    <t>XM_585978</t>
  </si>
  <si>
    <t>EE372275</t>
  </si>
  <si>
    <t>RELB</t>
  </si>
  <si>
    <t>TRIM23</t>
  </si>
  <si>
    <t>TC458609</t>
  </si>
  <si>
    <t>RPS19BP1</t>
  </si>
  <si>
    <t>TFPT</t>
  </si>
  <si>
    <t>CYBA</t>
  </si>
  <si>
    <t>OBSCN</t>
  </si>
  <si>
    <t>ARTN</t>
  </si>
  <si>
    <t>ENSBTAT00000018191</t>
  </si>
  <si>
    <t>HTR1B</t>
  </si>
  <si>
    <t>ZC3H3</t>
  </si>
  <si>
    <t>SLA</t>
  </si>
  <si>
    <t>TC463431</t>
  </si>
  <si>
    <t>CADM3</t>
  </si>
  <si>
    <t>AMPD2</t>
  </si>
  <si>
    <t>ZNF653</t>
  </si>
  <si>
    <t>TIMP2</t>
  </si>
  <si>
    <t>UBE2S</t>
  </si>
  <si>
    <t>CACNG2</t>
  </si>
  <si>
    <t>KLHL4</t>
  </si>
  <si>
    <t>ENSBTAT00000002103</t>
  </si>
  <si>
    <t>CCNF</t>
  </si>
  <si>
    <t>HES5</t>
  </si>
  <si>
    <t>PEX11G</t>
  </si>
  <si>
    <t>ENSBTAT00000024101</t>
  </si>
  <si>
    <t>CCDC64B</t>
  </si>
  <si>
    <t>LRRC45</t>
  </si>
  <si>
    <t>TC415355</t>
  </si>
  <si>
    <t>FAT2</t>
  </si>
  <si>
    <t>WBP1</t>
  </si>
  <si>
    <t>TMED1</t>
  </si>
  <si>
    <t>ANKZF1</t>
  </si>
  <si>
    <t>TGM3</t>
  </si>
  <si>
    <t>ISL2</t>
  </si>
  <si>
    <t>DHH</t>
  </si>
  <si>
    <t>GNGT2</t>
  </si>
  <si>
    <t>AZI1</t>
  </si>
  <si>
    <t>EMID1</t>
  </si>
  <si>
    <t>ARL6IP4</t>
  </si>
  <si>
    <t>CNNM2</t>
  </si>
  <si>
    <t>CO878605</t>
  </si>
  <si>
    <t>ZC3H12A</t>
  </si>
  <si>
    <t>PCNXL3</t>
  </si>
  <si>
    <t>LOC614600</t>
  </si>
  <si>
    <t>LHX5</t>
  </si>
  <si>
    <t>ENTPD8</t>
  </si>
  <si>
    <t>SGSM3</t>
  </si>
  <si>
    <t>TC413969</t>
  </si>
  <si>
    <t>ACTR3B</t>
  </si>
  <si>
    <t>BARHL2</t>
  </si>
  <si>
    <t>KIAA0020</t>
  </si>
  <si>
    <t>TC456365</t>
  </si>
  <si>
    <t>PRSS57</t>
  </si>
  <si>
    <t>APBA3</t>
  </si>
  <si>
    <t>PFN3</t>
  </si>
  <si>
    <t>SPOCK2</t>
  </si>
  <si>
    <t>MYBPC3</t>
  </si>
  <si>
    <t>TC438818</t>
  </si>
  <si>
    <t>SESN2</t>
  </si>
  <si>
    <t>TFDP2</t>
  </si>
  <si>
    <t>GHRL</t>
  </si>
  <si>
    <t>ATP2C2</t>
  </si>
  <si>
    <t>GSX1</t>
  </si>
  <si>
    <t>RECQL4</t>
  </si>
  <si>
    <t>SLC6A13</t>
  </si>
  <si>
    <t>TC451581</t>
  </si>
  <si>
    <t>TMUB2</t>
  </si>
  <si>
    <t>H1FNT</t>
  </si>
  <si>
    <t>KIAA0889</t>
  </si>
  <si>
    <t>SMPD2</t>
  </si>
  <si>
    <t>MRPS18A</t>
  </si>
  <si>
    <t>IMPDH2</t>
  </si>
  <si>
    <t>KCNJ15</t>
  </si>
  <si>
    <t>TCAP</t>
  </si>
  <si>
    <t>TC455327</t>
  </si>
  <si>
    <t>CBX7</t>
  </si>
  <si>
    <t>TC464580</t>
  </si>
  <si>
    <t>NP13359469</t>
  </si>
  <si>
    <t>CDC123</t>
  </si>
  <si>
    <t>TC448289</t>
  </si>
  <si>
    <t>UGCG</t>
  </si>
  <si>
    <t>TNFRSF13C</t>
  </si>
  <si>
    <t>SH2B1</t>
  </si>
  <si>
    <t>CBX5</t>
  </si>
  <si>
    <t>KRT35</t>
  </si>
  <si>
    <t>TC454296</t>
  </si>
  <si>
    <t>ADCY6</t>
  </si>
  <si>
    <t>SOCS1</t>
  </si>
  <si>
    <t>CNGB1</t>
  </si>
  <si>
    <t>MTMR2</t>
  </si>
  <si>
    <t>FAM120B</t>
  </si>
  <si>
    <t>TMEM134</t>
  </si>
  <si>
    <t>TC415610</t>
  </si>
  <si>
    <t>ENSBTAT00000046815</t>
  </si>
  <si>
    <t>RTKN2</t>
  </si>
  <si>
    <t>B9D2</t>
  </si>
  <si>
    <t>CLCN7</t>
  </si>
  <si>
    <t>ENSBTAT00000024507</t>
  </si>
  <si>
    <t>IGSF9</t>
  </si>
  <si>
    <t>EZH1</t>
  </si>
  <si>
    <t>DBH</t>
  </si>
  <si>
    <t>MMP15</t>
  </si>
  <si>
    <t>VSIG8</t>
  </si>
  <si>
    <t>C11H9orf172</t>
  </si>
  <si>
    <t>CDH22</t>
  </si>
  <si>
    <t>PRAM1</t>
  </si>
  <si>
    <t>C10H14orf169</t>
  </si>
  <si>
    <t>GALNTL4</t>
  </si>
  <si>
    <t>RHOT2</t>
  </si>
  <si>
    <t>TLK2</t>
  </si>
  <si>
    <t>SPC24</t>
  </si>
  <si>
    <t>GPR173</t>
  </si>
  <si>
    <t>TC454411</t>
  </si>
  <si>
    <t>FANCA</t>
  </si>
  <si>
    <t>CEP41</t>
  </si>
  <si>
    <t>THTPA</t>
  </si>
  <si>
    <t>TTC30A</t>
  </si>
  <si>
    <t>MYOG</t>
  </si>
  <si>
    <t>TP53I11</t>
  </si>
  <si>
    <t>MAPK8</t>
  </si>
  <si>
    <t>C5H12orf73</t>
  </si>
  <si>
    <t>OGG1</t>
  </si>
  <si>
    <t>ZMAT3</t>
  </si>
  <si>
    <t>CLSTN3</t>
  </si>
  <si>
    <t>HOXD9</t>
  </si>
  <si>
    <t>AGPAT6</t>
  </si>
  <si>
    <t>C19H17orf103</t>
  </si>
  <si>
    <t>MAGEF1</t>
  </si>
  <si>
    <t>ENSBTAT00000027552</t>
  </si>
  <si>
    <t>CPZ</t>
  </si>
  <si>
    <t>LRFN4</t>
  </si>
  <si>
    <t>CLDN5</t>
  </si>
  <si>
    <t>PPFIA3</t>
  </si>
  <si>
    <t>CYP11B2</t>
  </si>
  <si>
    <t>ADORA2A</t>
  </si>
  <si>
    <t>TC444844</t>
  </si>
  <si>
    <t>FAM204A</t>
  </si>
  <si>
    <t>CLU</t>
  </si>
  <si>
    <t>AP1S1</t>
  </si>
  <si>
    <t>GRASP</t>
  </si>
  <si>
    <t>TREML1</t>
  </si>
  <si>
    <t>CBLN3</t>
  </si>
  <si>
    <t>NGDN</t>
  </si>
  <si>
    <t>MYBL2</t>
  </si>
  <si>
    <t>TC413721</t>
  </si>
  <si>
    <t>TC462960</t>
  </si>
  <si>
    <t>LOC511936</t>
  </si>
  <si>
    <t>MAP3K12</t>
  </si>
  <si>
    <t>ADRB3</t>
  </si>
  <si>
    <t>TC482141</t>
  </si>
  <si>
    <t>PRR19</t>
  </si>
  <si>
    <t>CNST</t>
  </si>
  <si>
    <t>TEX261</t>
  </si>
  <si>
    <t>MTHFSD</t>
  </si>
  <si>
    <t>AIM1L</t>
  </si>
  <si>
    <t>MGC148328</t>
  </si>
  <si>
    <t>PDIA4</t>
  </si>
  <si>
    <t>EFNB1</t>
  </si>
  <si>
    <t>BOLA</t>
  </si>
  <si>
    <t>RPL36</t>
  </si>
  <si>
    <t>ZBTB16</t>
  </si>
  <si>
    <t>FAM84A</t>
  </si>
  <si>
    <t>CPSF3</t>
  </si>
  <si>
    <t>WDR63</t>
  </si>
  <si>
    <t>CELF4</t>
  </si>
  <si>
    <t>TPSB1</t>
  </si>
  <si>
    <t>RDBP</t>
  </si>
  <si>
    <t>KIAA2013</t>
  </si>
  <si>
    <t>LY6D</t>
  </si>
  <si>
    <t>PRPF6</t>
  </si>
  <si>
    <t>TFPI2</t>
  </si>
  <si>
    <t>CRYAA</t>
  </si>
  <si>
    <t>FAM19A4</t>
  </si>
  <si>
    <t>UBA52</t>
  </si>
  <si>
    <t>CSTF3</t>
  </si>
  <si>
    <t>TNFRSF6B</t>
  </si>
  <si>
    <t>GOLGA7B</t>
  </si>
  <si>
    <t>SLC35E3</t>
  </si>
  <si>
    <t>ITGB7</t>
  </si>
  <si>
    <t>SCLY</t>
  </si>
  <si>
    <t>RTEL1</t>
  </si>
  <si>
    <t>SLC38A10</t>
  </si>
  <si>
    <t>LOC615589</t>
  </si>
  <si>
    <t>DERL3</t>
  </si>
  <si>
    <t>MKRN2</t>
  </si>
  <si>
    <t>FUT7</t>
  </si>
  <si>
    <t>ANKRD9</t>
  </si>
  <si>
    <t>ZNF784</t>
  </si>
  <si>
    <t>PTGDS</t>
  </si>
  <si>
    <t>FBXO10</t>
  </si>
  <si>
    <t>GSR</t>
  </si>
  <si>
    <t>CCDC8</t>
  </si>
  <si>
    <t>ADIPOR2</t>
  </si>
  <si>
    <t>PI4K2A</t>
  </si>
  <si>
    <t>COL18A1</t>
  </si>
  <si>
    <t>CCDC22</t>
  </si>
  <si>
    <t>SAMD14</t>
  </si>
  <si>
    <t>MTX1</t>
  </si>
  <si>
    <t>MAPK11</t>
  </si>
  <si>
    <t>CIST1</t>
  </si>
  <si>
    <t>CWC25</t>
  </si>
  <si>
    <t>PNPLA6</t>
  </si>
  <si>
    <t>PLA2G2D1</t>
  </si>
  <si>
    <t>BOLA-DQB</t>
  </si>
  <si>
    <t>ATP4A</t>
  </si>
  <si>
    <t>PTGER2</t>
  </si>
  <si>
    <t>LOC783829</t>
  </si>
  <si>
    <t>LOC617702</t>
  </si>
  <si>
    <t>RHOBTB2</t>
  </si>
  <si>
    <t>ENSBTAT00000018855</t>
  </si>
  <si>
    <t>ENSBTAT00000025766</t>
  </si>
  <si>
    <t>AHNAK2</t>
  </si>
  <si>
    <t>RAB11FIP3</t>
  </si>
  <si>
    <t>CREBBP</t>
  </si>
  <si>
    <t>ALG1</t>
  </si>
  <si>
    <t>ORAI3</t>
  </si>
  <si>
    <t>LRWD1</t>
  </si>
  <si>
    <t>AMZ1</t>
  </si>
  <si>
    <t>ADAMTS14</t>
  </si>
  <si>
    <t>LOC518907</t>
  </si>
  <si>
    <t>EBD</t>
  </si>
  <si>
    <t>TC438052</t>
  </si>
  <si>
    <t>NKX1-2</t>
  </si>
  <si>
    <t>LOC789829</t>
  </si>
  <si>
    <t>C22H3orf45</t>
  </si>
  <si>
    <t>SMG8</t>
  </si>
  <si>
    <t>TMEM132E</t>
  </si>
  <si>
    <t>WSCD1</t>
  </si>
  <si>
    <t>PELP1</t>
  </si>
  <si>
    <t>TNFSF12</t>
  </si>
  <si>
    <t>DLX3</t>
  </si>
  <si>
    <t>PCGF2</t>
  </si>
  <si>
    <t>KRT12</t>
  </si>
  <si>
    <t>ACE</t>
  </si>
  <si>
    <t>NOTUM</t>
  </si>
  <si>
    <t>DNAI2</t>
  </si>
  <si>
    <t>FAM20A</t>
  </si>
  <si>
    <t>FOXL1</t>
  </si>
  <si>
    <t>ARHGEF1</t>
  </si>
  <si>
    <t>LOC510613</t>
  </si>
  <si>
    <t>CTU1</t>
  </si>
  <si>
    <t>ENSBTAT00000007679</t>
  </si>
  <si>
    <t>OSCAR</t>
  </si>
  <si>
    <t>TMC4</t>
  </si>
  <si>
    <t>PLK2</t>
  </si>
  <si>
    <t>SH2B3</t>
  </si>
  <si>
    <t>LIMK2</t>
  </si>
  <si>
    <t>PPM1F</t>
  </si>
  <si>
    <t>AIFM3</t>
  </si>
  <si>
    <t>SLC7A4</t>
  </si>
  <si>
    <t>SOX13</t>
  </si>
  <si>
    <t>ESRRG</t>
  </si>
  <si>
    <t>TNFRSF18</t>
  </si>
  <si>
    <t>SAMD11</t>
  </si>
  <si>
    <t>KIFC2</t>
  </si>
  <si>
    <t>C14H8orf73</t>
  </si>
  <si>
    <t>ENSBTAT00000004687</t>
  </si>
  <si>
    <t>RHPN1</t>
  </si>
  <si>
    <t>ENSBTAT00000031151</t>
  </si>
  <si>
    <t>ENSBTAT00000061585</t>
  </si>
  <si>
    <t>PIGT</t>
  </si>
  <si>
    <t>CASP1</t>
  </si>
  <si>
    <t>BCL9L</t>
  </si>
  <si>
    <t>ENSBTAT00000008297</t>
  </si>
  <si>
    <t>A_73_P076181</t>
  </si>
  <si>
    <t>ELF1</t>
  </si>
  <si>
    <t>MOCS3</t>
  </si>
  <si>
    <t>ALG11</t>
  </si>
  <si>
    <t>SOX1</t>
  </si>
  <si>
    <t>SEMA4C</t>
  </si>
  <si>
    <t>ZNF79</t>
  </si>
  <si>
    <t>NACC2</t>
  </si>
  <si>
    <t>SUGP2</t>
  </si>
  <si>
    <t>KLHL26</t>
  </si>
  <si>
    <t>TYK2</t>
  </si>
  <si>
    <t>ELAVL3</t>
  </si>
  <si>
    <t>TUBB4A</t>
  </si>
  <si>
    <t>C7H19orf29</t>
  </si>
  <si>
    <t>RGS14</t>
  </si>
  <si>
    <t>LOC509006</t>
  </si>
  <si>
    <t>KIF13B</t>
  </si>
  <si>
    <t>LZTS1</t>
  </si>
  <si>
    <t>LOC782274</t>
  </si>
  <si>
    <t>CEP135</t>
  </si>
  <si>
    <t>WHSC1</t>
  </si>
  <si>
    <t>MNX1</t>
  </si>
  <si>
    <t>ANKRD33</t>
  </si>
  <si>
    <t>GNPTAB</t>
  </si>
  <si>
    <t>ENSBTAT00000019045</t>
  </si>
  <si>
    <t>CACNA1I</t>
  </si>
  <si>
    <t>C3H1orf226</t>
  </si>
  <si>
    <t>LOC519294</t>
  </si>
  <si>
    <t>HNRNPA1</t>
  </si>
  <si>
    <t>PRKAA2</t>
  </si>
  <si>
    <t>C3H2orf82</t>
  </si>
  <si>
    <t>KLHL30</t>
  </si>
  <si>
    <t>BOLA-N</t>
  </si>
  <si>
    <t>LOC616942</t>
  </si>
  <si>
    <t>AKR1B1</t>
  </si>
  <si>
    <t>ITPR1</t>
  </si>
  <si>
    <t>AB099112</t>
  </si>
  <si>
    <t>CLDN3</t>
  </si>
  <si>
    <t>FZD1</t>
  </si>
  <si>
    <t>SLC16A13</t>
  </si>
  <si>
    <t>PDCL</t>
  </si>
  <si>
    <t>SSPO</t>
  </si>
  <si>
    <t>M-SAA3.2</t>
  </si>
  <si>
    <t>CWF19L1</t>
  </si>
  <si>
    <t>SCD</t>
  </si>
  <si>
    <t>LOC783509</t>
  </si>
  <si>
    <t>AFF3</t>
  </si>
  <si>
    <t>CFDP2</t>
  </si>
  <si>
    <t>SLC9A3R1</t>
  </si>
  <si>
    <t>MAP2K6</t>
  </si>
  <si>
    <t>ENSBTAT00000023759</t>
  </si>
  <si>
    <t>ENSBTAT00000028277</t>
  </si>
  <si>
    <t>ENSBTAT00000005418</t>
  </si>
  <si>
    <t>WNT6</t>
  </si>
  <si>
    <t>LOC529036</t>
  </si>
  <si>
    <t>C19H17orf63</t>
  </si>
  <si>
    <t>SULT1A1</t>
  </si>
  <si>
    <t>IVL</t>
  </si>
  <si>
    <t>A_73_P118091</t>
  </si>
  <si>
    <t>FKBP2</t>
  </si>
  <si>
    <t>A_73_P122321</t>
  </si>
  <si>
    <t>PTPRU</t>
  </si>
  <si>
    <t>IL13</t>
  </si>
  <si>
    <t>DV933383</t>
  </si>
  <si>
    <t>S100A16</t>
  </si>
  <si>
    <t>DNAJB9</t>
  </si>
  <si>
    <t>EE903511</t>
  </si>
  <si>
    <t>DN283875</t>
  </si>
  <si>
    <t>CO884320</t>
  </si>
  <si>
    <t>DY047657</t>
  </si>
  <si>
    <t>TC439774</t>
  </si>
  <si>
    <t>DN543238</t>
  </si>
  <si>
    <t>DN846023</t>
  </si>
  <si>
    <t>SREBF2</t>
  </si>
  <si>
    <t>TSPAN32</t>
  </si>
  <si>
    <t>TC462683</t>
  </si>
  <si>
    <t>LOC788530</t>
  </si>
  <si>
    <t>EE253526</t>
  </si>
  <si>
    <t>DV840890</t>
  </si>
  <si>
    <t>DV798103</t>
  </si>
  <si>
    <t>ZNF628</t>
  </si>
  <si>
    <t>EXD3</t>
  </si>
  <si>
    <t>TLN1</t>
  </si>
  <si>
    <t>NKD2</t>
  </si>
  <si>
    <t>AV618358</t>
  </si>
  <si>
    <t>LRP10</t>
  </si>
  <si>
    <t>CB443553</t>
  </si>
  <si>
    <t>BP107448</t>
  </si>
  <si>
    <t>CALM3</t>
  </si>
  <si>
    <t>F12</t>
  </si>
  <si>
    <t>HNRNPA3</t>
  </si>
  <si>
    <t>PRRX1</t>
  </si>
  <si>
    <t>KIAA0226L</t>
  </si>
  <si>
    <t>ANKRD54</t>
  </si>
  <si>
    <t>XM_583848</t>
  </si>
  <si>
    <t>SUMO3</t>
  </si>
  <si>
    <t>AK4</t>
  </si>
  <si>
    <t>ILVBL</t>
  </si>
  <si>
    <t>A_73_P206052</t>
  </si>
  <si>
    <t>SBF1</t>
  </si>
  <si>
    <t>AKR1C3</t>
  </si>
  <si>
    <t>CMTM6</t>
  </si>
  <si>
    <t>TMEM11</t>
  </si>
  <si>
    <t>DV784009</t>
  </si>
  <si>
    <t>UBE2E3</t>
  </si>
  <si>
    <t>CPPED1</t>
  </si>
  <si>
    <t>TPM1</t>
  </si>
  <si>
    <t>NGP</t>
  </si>
  <si>
    <t>IGF2</t>
  </si>
  <si>
    <t>LOC781494</t>
  </si>
  <si>
    <t>ITGB2</t>
  </si>
  <si>
    <t>DCAF15</t>
  </si>
  <si>
    <t>ATG4B</t>
  </si>
  <si>
    <t>CA3</t>
  </si>
  <si>
    <t>PFKL</t>
  </si>
  <si>
    <t>ENSBTAT00000019121</t>
  </si>
  <si>
    <t>MUC2</t>
  </si>
  <si>
    <t>NT5DC1</t>
  </si>
  <si>
    <t>KDM5C</t>
  </si>
  <si>
    <t>CLIP3</t>
  </si>
  <si>
    <t>SH3GL1</t>
  </si>
  <si>
    <t>PER1</t>
  </si>
  <si>
    <t>ARSA</t>
  </si>
  <si>
    <t>SRPK3</t>
  </si>
  <si>
    <t>TAX1BP1</t>
  </si>
  <si>
    <t>SLC25A6</t>
  </si>
  <si>
    <t>ZNF740</t>
  </si>
  <si>
    <t>SLC33A1</t>
  </si>
  <si>
    <t>GGNBP1</t>
  </si>
  <si>
    <t>MYO9B</t>
  </si>
  <si>
    <t>MPP5</t>
  </si>
  <si>
    <t>SPDEF</t>
  </si>
  <si>
    <t>TNFRSF25</t>
  </si>
  <si>
    <t>SMCR7</t>
  </si>
  <si>
    <t>SPSB2</t>
  </si>
  <si>
    <t>BCAS1</t>
  </si>
  <si>
    <t>PHKG2</t>
  </si>
  <si>
    <t>RPS10</t>
  </si>
  <si>
    <t>ENSBTAT00000027897</t>
  </si>
  <si>
    <t>CLEC3B</t>
  </si>
  <si>
    <t>TMEM59L</t>
  </si>
  <si>
    <t>AMN</t>
  </si>
  <si>
    <t>VAMP2</t>
  </si>
  <si>
    <t>SHARPIN</t>
  </si>
  <si>
    <t>SIAH1</t>
  </si>
  <si>
    <t>LRRC47</t>
  </si>
  <si>
    <t>COMP</t>
  </si>
  <si>
    <t>ENSBTAT00000020259</t>
  </si>
  <si>
    <t>ALDH4A1</t>
  </si>
  <si>
    <t>MCART1</t>
  </si>
  <si>
    <t>TNNT1</t>
  </si>
  <si>
    <t>NARFL</t>
  </si>
  <si>
    <t>TTC14</t>
  </si>
  <si>
    <t>SLC2A3</t>
  </si>
  <si>
    <t>LPIN1</t>
  </si>
  <si>
    <t>ACLY</t>
  </si>
  <si>
    <t>MOSPD3</t>
  </si>
  <si>
    <t>FKBP15</t>
  </si>
  <si>
    <t>ZNF133</t>
  </si>
  <si>
    <t>C22H3orf37</t>
  </si>
  <si>
    <t>FAAH</t>
  </si>
  <si>
    <t>MYH7</t>
  </si>
  <si>
    <t>MYO1G</t>
  </si>
  <si>
    <t>RNPEP</t>
  </si>
  <si>
    <t>CD6</t>
  </si>
  <si>
    <t>SYNPO</t>
  </si>
  <si>
    <t>DDAH2</t>
  </si>
  <si>
    <t>CCBE1</t>
  </si>
  <si>
    <t>GGT5</t>
  </si>
  <si>
    <t>GFAP</t>
  </si>
  <si>
    <t>BCAN</t>
  </si>
  <si>
    <t>CIZ1</t>
  </si>
  <si>
    <t>EXOC3L1</t>
  </si>
  <si>
    <t>NDRG4</t>
  </si>
  <si>
    <t>ENSBTAT00000028561</t>
  </si>
  <si>
    <t>FMNL3</t>
  </si>
  <si>
    <t>COL4A2</t>
  </si>
  <si>
    <t>DYRK1B</t>
  </si>
  <si>
    <t>EXOC3L4</t>
  </si>
  <si>
    <t>ZNF274</t>
  </si>
  <si>
    <t>HMGXB3</t>
  </si>
  <si>
    <t>ADAMTSL4</t>
  </si>
  <si>
    <t>ARHGEF11</t>
  </si>
  <si>
    <t>MUC1</t>
  </si>
  <si>
    <t>ITGB4</t>
  </si>
  <si>
    <t>EZH2</t>
  </si>
  <si>
    <t>ACOT7</t>
  </si>
  <si>
    <t>CTBP2</t>
  </si>
  <si>
    <t>TC462953</t>
  </si>
  <si>
    <t>CDK20</t>
  </si>
  <si>
    <t>TC440111</t>
  </si>
  <si>
    <t>NEFH</t>
  </si>
  <si>
    <t>NSUN5</t>
  </si>
  <si>
    <t>EGFL8</t>
  </si>
  <si>
    <t>SRF</t>
  </si>
  <si>
    <t>APOA1</t>
  </si>
  <si>
    <t>C11H2orf50</t>
  </si>
  <si>
    <t>FSTL1</t>
  </si>
  <si>
    <t>IGLL1</t>
  </si>
  <si>
    <t>MIER1</t>
  </si>
  <si>
    <t>MOV10</t>
  </si>
  <si>
    <t>AFF4</t>
  </si>
  <si>
    <t>NFE2L1</t>
  </si>
  <si>
    <t>STK11IP</t>
  </si>
  <si>
    <t>SLC27A5</t>
  </si>
  <si>
    <t>TMPRSS2</t>
  </si>
  <si>
    <t>SLC25A15</t>
  </si>
  <si>
    <t>CAD</t>
  </si>
  <si>
    <t>USP11</t>
  </si>
  <si>
    <t>C10H14orf21</t>
  </si>
  <si>
    <t>NPAS3</t>
  </si>
  <si>
    <t>ISOC1</t>
  </si>
  <si>
    <t>CAPN5</t>
  </si>
  <si>
    <t>SLC6A12</t>
  </si>
  <si>
    <t>RHOU</t>
  </si>
  <si>
    <t>ZBTB8B</t>
  </si>
  <si>
    <t>ATG2A</t>
  </si>
  <si>
    <t>C14H8orf33</t>
  </si>
  <si>
    <t>MRC2</t>
  </si>
  <si>
    <t>GATSL3</t>
  </si>
  <si>
    <t>MAG</t>
  </si>
  <si>
    <t>CXXC1</t>
  </si>
  <si>
    <t>CKB</t>
  </si>
  <si>
    <t>WDR6</t>
  </si>
  <si>
    <t>YARS2</t>
  </si>
  <si>
    <t>KANK1</t>
  </si>
  <si>
    <t>TOM1</t>
  </si>
  <si>
    <t>HDGFL1</t>
  </si>
  <si>
    <t>PI4K2B</t>
  </si>
  <si>
    <t>TC487646</t>
  </si>
  <si>
    <t>TC488084</t>
  </si>
  <si>
    <t>ELN</t>
  </si>
  <si>
    <t>PRNP</t>
  </si>
  <si>
    <t>KIF22</t>
  </si>
  <si>
    <t>A_73_P485368</t>
  </si>
  <si>
    <t>A_73_P486518</t>
  </si>
  <si>
    <t>TC397347</t>
  </si>
  <si>
    <t>LOC100139356</t>
  </si>
  <si>
    <t>A_73_P488258</t>
  </si>
  <si>
    <t>XM_871314</t>
  </si>
  <si>
    <t>A_73_P489603</t>
  </si>
  <si>
    <t>IGSF9B</t>
  </si>
  <si>
    <t>WDR5</t>
  </si>
  <si>
    <t>ENSBTAT00000064673</t>
  </si>
  <si>
    <t>A_73_P491523</t>
  </si>
  <si>
    <t>LOC614090</t>
  </si>
  <si>
    <t>A_73_P493763</t>
  </si>
  <si>
    <t>EVX2</t>
  </si>
  <si>
    <t>DERL2</t>
  </si>
  <si>
    <t>SECTM1</t>
  </si>
  <si>
    <t>RAB20</t>
  </si>
  <si>
    <t>JUP</t>
  </si>
  <si>
    <t>A_73_P511133</t>
  </si>
  <si>
    <t>ENSBTAT00000041240</t>
  </si>
  <si>
    <t>ENSBTAT00000042496</t>
  </si>
  <si>
    <t>ENSBTAT00000050976</t>
  </si>
  <si>
    <t>ENSBTAT00000059386</t>
  </si>
  <si>
    <t>ENSBTAT00000059793</t>
  </si>
  <si>
    <t>ENSBTAT00000060143</t>
  </si>
  <si>
    <t>ENSBTAT00000060746</t>
  </si>
  <si>
    <t>ENSBTAT00000060839</t>
  </si>
  <si>
    <t>ENSBTAT00000060854</t>
  </si>
  <si>
    <t>ENSBTAT00000061797</t>
  </si>
  <si>
    <t>ENSBTAT00000061880</t>
  </si>
  <si>
    <t>ENSBTAT00000061969</t>
  </si>
  <si>
    <t>ENSBTAT00000062137</t>
  </si>
  <si>
    <t>ENSBTAT00000062204</t>
  </si>
  <si>
    <t>ENSBTAT00000062255</t>
  </si>
  <si>
    <t>ENSBTAT00000062455</t>
  </si>
  <si>
    <t>ENSBTAT00000062764</t>
  </si>
  <si>
    <t>NM_001101294</t>
  </si>
  <si>
    <t>NM_001162915</t>
  </si>
  <si>
    <t>NM_001167824</t>
  </si>
  <si>
    <t>NR_030908</t>
  </si>
  <si>
    <t>NR_030954</t>
  </si>
  <si>
    <t>NR_031092</t>
  </si>
  <si>
    <t>NR_031097</t>
  </si>
  <si>
    <t>NR_031107</t>
  </si>
  <si>
    <t>NR_031116</t>
  </si>
  <si>
    <t>NR_031117</t>
  </si>
  <si>
    <t>NR_031119</t>
  </si>
  <si>
    <t>NR_031180</t>
  </si>
  <si>
    <t>NR_031188</t>
  </si>
  <si>
    <t>NR_031196</t>
  </si>
  <si>
    <t>NR_031206</t>
  </si>
  <si>
    <t>NR_031216</t>
  </si>
  <si>
    <t>NR_031220</t>
  </si>
  <si>
    <t>NR_031228</t>
  </si>
  <si>
    <t>NR_031246</t>
  </si>
  <si>
    <t>NR_031279</t>
  </si>
  <si>
    <t>NR_031296</t>
  </si>
  <si>
    <t>NR_031304</t>
  </si>
  <si>
    <t>NR_031334</t>
  </si>
  <si>
    <t>NR_031366</t>
  </si>
  <si>
    <t>NR_031368</t>
  </si>
  <si>
    <t>NR_031370</t>
  </si>
  <si>
    <t>XM_001249904</t>
  </si>
  <si>
    <t>XM_001251275</t>
  </si>
  <si>
    <t>XM_001254691</t>
  </si>
  <si>
    <t>XM_001254842</t>
  </si>
  <si>
    <t>XM_001255105</t>
  </si>
  <si>
    <t>XM_001787104</t>
  </si>
  <si>
    <t>XM_001787723</t>
  </si>
  <si>
    <t>XM_002683904</t>
  </si>
  <si>
    <t>XM_002683920</t>
  </si>
  <si>
    <t>XM_002684206</t>
  </si>
  <si>
    <t>XM_002684425</t>
  </si>
  <si>
    <t>XM_002684443</t>
  </si>
  <si>
    <t>XM_002684501</t>
  </si>
  <si>
    <t>XM_002684875</t>
  </si>
  <si>
    <t>XM_002685110</t>
  </si>
  <si>
    <t>XM_002685421</t>
  </si>
  <si>
    <t>XM_002685698</t>
  </si>
  <si>
    <t>XM_002685774</t>
  </si>
  <si>
    <t>XM_002686380</t>
  </si>
  <si>
    <t>XM_002686411</t>
  </si>
  <si>
    <t>XM_002686455</t>
  </si>
  <si>
    <t>XM_002686467</t>
  </si>
  <si>
    <t>XM_002686625</t>
  </si>
  <si>
    <t>XM_002686946</t>
  </si>
  <si>
    <t>XM_002686961</t>
  </si>
  <si>
    <t>XM_002687124</t>
  </si>
  <si>
    <t>XM_002687141</t>
  </si>
  <si>
    <t>XM_002687265</t>
  </si>
  <si>
    <t>XM_002687567</t>
  </si>
  <si>
    <t>XM_002687962</t>
  </si>
  <si>
    <t>XM_002688222</t>
  </si>
  <si>
    <t>XM_002688473</t>
  </si>
  <si>
    <t>XM_002688535</t>
  </si>
  <si>
    <t>XM_002688711</t>
  </si>
  <si>
    <t>XM_002688737</t>
  </si>
  <si>
    <t>XM_002688749</t>
  </si>
  <si>
    <t>XM_002688761</t>
  </si>
  <si>
    <t>XM_002688835</t>
  </si>
  <si>
    <t>XM_002689182</t>
  </si>
  <si>
    <t>XM_002689430</t>
  </si>
  <si>
    <t>XM_002689652</t>
  </si>
  <si>
    <t>XM_002689968</t>
  </si>
  <si>
    <t>XM_002690037</t>
  </si>
  <si>
    <t>XM_002690321</t>
  </si>
  <si>
    <t>XM_002690439</t>
  </si>
  <si>
    <t>XM_002690511</t>
  </si>
  <si>
    <t>XM_002690538</t>
  </si>
  <si>
    <t>XM_002691058</t>
  </si>
  <si>
    <t>XM_002691160</t>
  </si>
  <si>
    <t>XM_002691194</t>
  </si>
  <si>
    <t>XM_002691344</t>
  </si>
  <si>
    <t>XM_002691382</t>
  </si>
  <si>
    <t>XM_002691501</t>
  </si>
  <si>
    <t>XM_002691555</t>
  </si>
  <si>
    <t>XM_002691600</t>
  </si>
  <si>
    <t>XM_002691681</t>
  </si>
  <si>
    <t>XM_002691687</t>
  </si>
  <si>
    <t>XM_002691698</t>
  </si>
  <si>
    <t>XM_002691708</t>
  </si>
  <si>
    <t>XM_002692245</t>
  </si>
  <si>
    <t>XM_002692290</t>
  </si>
  <si>
    <t>XM_002692298</t>
  </si>
  <si>
    <t>XM_002692402</t>
  </si>
  <si>
    <t>XM_002692407</t>
  </si>
  <si>
    <t>XM_002692427</t>
  </si>
  <si>
    <t>XM_002692544</t>
  </si>
  <si>
    <t>XM_002692545</t>
  </si>
  <si>
    <t>XM_002692571</t>
  </si>
  <si>
    <t>XM_002692763</t>
  </si>
  <si>
    <t>XM_002693436</t>
  </si>
  <si>
    <t>XM_002693524</t>
  </si>
  <si>
    <t>XM_002693888</t>
  </si>
  <si>
    <t>XM_002694108</t>
  </si>
  <si>
    <t>XM_002694111</t>
  </si>
  <si>
    <t>XM_002694137</t>
  </si>
  <si>
    <t>XM_002694185</t>
  </si>
  <si>
    <t>XM_002694205</t>
  </si>
  <si>
    <t>XM_002694327</t>
  </si>
  <si>
    <t>XM_002694475</t>
  </si>
  <si>
    <t>XM_002694575</t>
  </si>
  <si>
    <t>XM_002694627</t>
  </si>
  <si>
    <t>XM_002694651</t>
  </si>
  <si>
    <t>XM_002694654</t>
  </si>
  <si>
    <t>XM_002694679</t>
  </si>
  <si>
    <t>XM_002694700</t>
  </si>
  <si>
    <t>XM_002694900</t>
  </si>
  <si>
    <t>XM_002695053</t>
  </si>
  <si>
    <t>XM_002695136</t>
  </si>
  <si>
    <t>XM_002695172</t>
  </si>
  <si>
    <t>XM_002695387</t>
  </si>
  <si>
    <t>XM_002695405</t>
  </si>
  <si>
    <t>XM_002695708</t>
  </si>
  <si>
    <t>XM_002695774</t>
  </si>
  <si>
    <t>XM_002695791</t>
  </si>
  <si>
    <t>XM_002695853</t>
  </si>
  <si>
    <t>XM_002696041</t>
  </si>
  <si>
    <t>XM_002696050</t>
  </si>
  <si>
    <t>XM_002696055</t>
  </si>
  <si>
    <t>XM_002696061</t>
  </si>
  <si>
    <t>XM_002696158</t>
  </si>
  <si>
    <t>XM_002696205</t>
  </si>
  <si>
    <t>XM_002696371</t>
  </si>
  <si>
    <t>XM_002696468</t>
  </si>
  <si>
    <t>XM_002696597</t>
  </si>
  <si>
    <t>XM_002696612</t>
  </si>
  <si>
    <t>XM_002697148</t>
  </si>
  <si>
    <t>XM_002697179</t>
  </si>
  <si>
    <t>XM_002697300</t>
  </si>
  <si>
    <t>XM_002697348</t>
  </si>
  <si>
    <t>XM_002697603</t>
  </si>
  <si>
    <t>XM_002697812</t>
  </si>
  <si>
    <t>XM_002697869</t>
  </si>
  <si>
    <t>XM_002698054</t>
  </si>
  <si>
    <t>XM_002698081</t>
  </si>
  <si>
    <t>XM_002698099</t>
  </si>
  <si>
    <t>XM_002698129</t>
  </si>
  <si>
    <t>XM_002698174</t>
  </si>
  <si>
    <t>XM_002698226</t>
  </si>
  <si>
    <t>XM_002698302</t>
  </si>
  <si>
    <t>XM_002698474</t>
  </si>
  <si>
    <t>XM_002698476</t>
  </si>
  <si>
    <t>XM_002698484</t>
  </si>
  <si>
    <t>XM_002698598</t>
  </si>
  <si>
    <t>XM_002699365</t>
  </si>
  <si>
    <t>XM_002699398</t>
  </si>
  <si>
    <t>XM_002699403</t>
  </si>
  <si>
    <t>XM_002699413</t>
  </si>
  <si>
    <t>XM_002699586</t>
  </si>
  <si>
    <t>XM_002700003</t>
  </si>
  <si>
    <t>XM_002700028</t>
  </si>
  <si>
    <t>XM_002700079</t>
  </si>
  <si>
    <t>XM_002700222</t>
  </si>
  <si>
    <t>XM_002700233</t>
  </si>
  <si>
    <t>XM_002701023</t>
  </si>
  <si>
    <t>XM_002701049</t>
  </si>
  <si>
    <t>XM_002701063</t>
  </si>
  <si>
    <t>XM_002701244</t>
  </si>
  <si>
    <t>XM_002701248</t>
  </si>
  <si>
    <t>XM_002701410</t>
  </si>
  <si>
    <t>XM_002701743</t>
  </si>
  <si>
    <t>XM_002702021</t>
  </si>
  <si>
    <t>XM_002702145</t>
  </si>
  <si>
    <t>XM_002702221</t>
  </si>
  <si>
    <t>XM_002702239</t>
  </si>
  <si>
    <t>XM_002702720</t>
  </si>
  <si>
    <t>XM_002702836</t>
  </si>
  <si>
    <t>XM_002702875</t>
  </si>
  <si>
    <t>XM_002702965</t>
  </si>
  <si>
    <t>XM_002703044</t>
  </si>
  <si>
    <t>XM_002703070</t>
  </si>
  <si>
    <t>XM_002703599</t>
  </si>
  <si>
    <t>XM_002703842</t>
  </si>
  <si>
    <t>XM_002703913</t>
  </si>
  <si>
    <t>XM_002704472</t>
  </si>
  <si>
    <t>XM_002704477</t>
  </si>
  <si>
    <t>XM_002704791</t>
  </si>
  <si>
    <t>XM_002705131</t>
  </si>
  <si>
    <t>XM_002705194</t>
  </si>
  <si>
    <t>XM_002705467</t>
  </si>
  <si>
    <t>XM_002705928</t>
  </si>
  <si>
    <t>XM_002705970</t>
  </si>
  <si>
    <t>XM_002706176</t>
  </si>
  <si>
    <t>XM_002706266</t>
  </si>
  <si>
    <t>XM_002706359</t>
  </si>
  <si>
    <t>XM_002706698</t>
  </si>
  <si>
    <t>XM_002707032</t>
  </si>
  <si>
    <t>XM_588469</t>
  </si>
  <si>
    <t>XM_605104</t>
  </si>
  <si>
    <t>XM_615207</t>
  </si>
  <si>
    <t>XM_868375</t>
  </si>
  <si>
    <t>XR_082829</t>
  </si>
  <si>
    <t>XR_082837</t>
  </si>
  <si>
    <t>XR_083214</t>
  </si>
  <si>
    <t>XR_083887</t>
  </si>
  <si>
    <t>XR_083930</t>
  </si>
  <si>
    <t>XR_083935</t>
  </si>
  <si>
    <t>XR_083937</t>
  </si>
  <si>
    <t>XR_084670</t>
  </si>
  <si>
    <t>TC411502</t>
  </si>
  <si>
    <t>CAMK2D</t>
  </si>
  <si>
    <t>SLC30A7</t>
  </si>
  <si>
    <t>A_73_100083</t>
  </si>
  <si>
    <t>ILF2</t>
  </si>
  <si>
    <t>DV776940</t>
  </si>
  <si>
    <t>GGTA1</t>
  </si>
  <si>
    <t>TC433985</t>
  </si>
  <si>
    <t>TC428449</t>
  </si>
  <si>
    <t>TC459735</t>
  </si>
  <si>
    <t>SNX12</t>
  </si>
  <si>
    <t>RNF41</t>
  </si>
  <si>
    <t>A_73_100443</t>
  </si>
  <si>
    <t>UTP6</t>
  </si>
  <si>
    <t>TC481301</t>
  </si>
  <si>
    <t>TC425184</t>
  </si>
  <si>
    <t>XM_612459</t>
  </si>
  <si>
    <t>ATP5G1</t>
  </si>
  <si>
    <t>KLF4</t>
  </si>
  <si>
    <t>PPPDE1</t>
  </si>
  <si>
    <t>ZDHHC16</t>
  </si>
  <si>
    <t>MMP1</t>
  </si>
  <si>
    <t>SORL1</t>
  </si>
  <si>
    <t>DDHD2</t>
  </si>
  <si>
    <t>TOE1</t>
  </si>
  <si>
    <t>ENSBTAT00000031574</t>
  </si>
  <si>
    <t>CCDC72</t>
  </si>
  <si>
    <t>TRIM71</t>
  </si>
  <si>
    <t>CV983545</t>
  </si>
  <si>
    <t>TC431304</t>
  </si>
  <si>
    <t>MPPED2</t>
  </si>
  <si>
    <t>ESYT1</t>
  </si>
  <si>
    <t>ACBD6</t>
  </si>
  <si>
    <t>CCT6A</t>
  </si>
  <si>
    <t>PI3</t>
  </si>
  <si>
    <t>FN1</t>
  </si>
  <si>
    <t>MCC</t>
  </si>
  <si>
    <t>A_73_101164</t>
  </si>
  <si>
    <t>TRIM44</t>
  </si>
  <si>
    <t>TC435237</t>
  </si>
  <si>
    <t>CRIM1</t>
  </si>
  <si>
    <t>SLC44A3</t>
  </si>
  <si>
    <t>HSPA4</t>
  </si>
  <si>
    <t>PRPF3</t>
  </si>
  <si>
    <t>TC419297</t>
  </si>
  <si>
    <t>TC423921</t>
  </si>
  <si>
    <t>TC436391</t>
  </si>
  <si>
    <t>SUMO2</t>
  </si>
  <si>
    <t>TC422002</t>
  </si>
  <si>
    <t>A_73_101438</t>
  </si>
  <si>
    <t>DN278993</t>
  </si>
  <si>
    <t>TC440070</t>
  </si>
  <si>
    <t>PCBP1</t>
  </si>
  <si>
    <t>TC469197</t>
  </si>
  <si>
    <t>EPHB1</t>
  </si>
  <si>
    <t>C13H20orf30</t>
  </si>
  <si>
    <t>SETDB1</t>
  </si>
  <si>
    <t>DLC1</t>
  </si>
  <si>
    <t>IST1</t>
  </si>
  <si>
    <t>BMX</t>
  </si>
  <si>
    <t>RNF4</t>
  </si>
  <si>
    <t>TC417717</t>
  </si>
  <si>
    <t>TMEM139</t>
  </si>
  <si>
    <t>TC414152</t>
  </si>
  <si>
    <t>DT815062</t>
  </si>
  <si>
    <t>RIPK2</t>
  </si>
  <si>
    <t>TC419317</t>
  </si>
  <si>
    <t>TC399819</t>
  </si>
  <si>
    <t>AGK</t>
  </si>
  <si>
    <t>ALOX15</t>
  </si>
  <si>
    <t>TC433319</t>
  </si>
  <si>
    <t>TC482315</t>
  </si>
  <si>
    <t>FGF18</t>
  </si>
  <si>
    <t>TC409281</t>
  </si>
  <si>
    <t>FUCA1</t>
  </si>
  <si>
    <t>OTUD4</t>
  </si>
  <si>
    <t>TC425843</t>
  </si>
  <si>
    <t>ABR</t>
  </si>
  <si>
    <t>CCBL1</t>
  </si>
  <si>
    <t>CR552536</t>
  </si>
  <si>
    <t>XR_082821</t>
  </si>
  <si>
    <t>LYSMD1</t>
  </si>
  <si>
    <t>SLC35F3</t>
  </si>
  <si>
    <t>DOC2A</t>
  </si>
  <si>
    <t>HSPA5</t>
  </si>
  <si>
    <t>TC424889</t>
  </si>
  <si>
    <t>BC108185</t>
  </si>
  <si>
    <t>TC431131</t>
  </si>
  <si>
    <t>TC478773</t>
  </si>
  <si>
    <t>POU6F2</t>
  </si>
  <si>
    <t>JPH1</t>
  </si>
  <si>
    <t>C8H9orf21</t>
  </si>
  <si>
    <t>ZMYND8</t>
  </si>
  <si>
    <t>LECT1</t>
  </si>
  <si>
    <t>ENSBTAT00000063704</t>
  </si>
  <si>
    <t>CCDC137</t>
  </si>
  <si>
    <t>SLC5A12</t>
  </si>
  <si>
    <t>TLE3</t>
  </si>
  <si>
    <t>HSP90AA1</t>
  </si>
  <si>
    <t>EFHA1</t>
  </si>
  <si>
    <t>TC428901</t>
  </si>
  <si>
    <t>TC417585</t>
  </si>
  <si>
    <t>HMGCS2</t>
  </si>
  <si>
    <t>TC419477</t>
  </si>
  <si>
    <t>TC430567</t>
  </si>
  <si>
    <t>TC422137</t>
  </si>
  <si>
    <t>CO884939</t>
  </si>
  <si>
    <t>EBF2</t>
  </si>
  <si>
    <t>OR1Q1</t>
  </si>
  <si>
    <t>TC482003</t>
  </si>
  <si>
    <t>USO1</t>
  </si>
  <si>
    <t>PCDH19</t>
  </si>
  <si>
    <t>NTNG1</t>
  </si>
  <si>
    <t>TC435450</t>
  </si>
  <si>
    <t>DT830416</t>
  </si>
  <si>
    <t>TAF9</t>
  </si>
  <si>
    <t>CPA1</t>
  </si>
  <si>
    <t>TCP1</t>
  </si>
  <si>
    <t>TC419049</t>
  </si>
  <si>
    <t>TC425509</t>
  </si>
  <si>
    <t>PLXDC1</t>
  </si>
  <si>
    <t>TC414947</t>
  </si>
  <si>
    <t>LOC100336727</t>
  </si>
  <si>
    <t>CO892532</t>
  </si>
  <si>
    <t>CO892162</t>
  </si>
  <si>
    <t>TC400063</t>
  </si>
  <si>
    <t>TC412798</t>
  </si>
  <si>
    <t>GC</t>
  </si>
  <si>
    <t>MCL1</t>
  </si>
  <si>
    <t>HFM1</t>
  </si>
  <si>
    <t>FLT1</t>
  </si>
  <si>
    <t>IKZF3</t>
  </si>
  <si>
    <t>ZNF148</t>
  </si>
  <si>
    <t>SPATA6</t>
  </si>
  <si>
    <t>TC443198</t>
  </si>
  <si>
    <t>TC443754</t>
  </si>
  <si>
    <t>BE666623</t>
  </si>
  <si>
    <t>FBXO16</t>
  </si>
  <si>
    <t>EH197732</t>
  </si>
  <si>
    <t>ZC3H18</t>
  </si>
  <si>
    <t>LOC512580</t>
  </si>
  <si>
    <t>SLC1A3</t>
  </si>
  <si>
    <t>TC448047</t>
  </si>
  <si>
    <t>BRMS1L</t>
  </si>
  <si>
    <t>GCK</t>
  </si>
  <si>
    <t>CK974745</t>
  </si>
  <si>
    <t>TC451952</t>
  </si>
  <si>
    <t>SNX5</t>
  </si>
  <si>
    <t>CCNG1</t>
  </si>
  <si>
    <t>TC440296</t>
  </si>
  <si>
    <t>CHGB</t>
  </si>
  <si>
    <t>IFI16</t>
  </si>
  <si>
    <t>METTL15</t>
  </si>
  <si>
    <t>AVP</t>
  </si>
  <si>
    <t>GAR1</t>
  </si>
  <si>
    <t>PABPC5</t>
  </si>
  <si>
    <t>HS3ST1</t>
  </si>
  <si>
    <t>TC433294</t>
  </si>
  <si>
    <t>SLC7A14</t>
  </si>
  <si>
    <t>PLEKHG1</t>
  </si>
  <si>
    <t>PDLIM1</t>
  </si>
  <si>
    <t>HTR3B</t>
  </si>
  <si>
    <t>TC413655</t>
  </si>
  <si>
    <t>TC401602</t>
  </si>
  <si>
    <t>EE944209</t>
  </si>
  <si>
    <t>PCDH17</t>
  </si>
  <si>
    <t>TC435488</t>
  </si>
  <si>
    <t>EXOC1</t>
  </si>
  <si>
    <t>TC462165</t>
  </si>
  <si>
    <t>TC425913</t>
  </si>
  <si>
    <t>DOCK3</t>
  </si>
  <si>
    <t>MDFIC</t>
  </si>
  <si>
    <t>COL27A1</t>
  </si>
  <si>
    <t>XM_001790136</t>
  </si>
  <si>
    <t>TC427576</t>
  </si>
  <si>
    <t>TRRAP</t>
  </si>
  <si>
    <t>PARP16</t>
  </si>
  <si>
    <t>NKX2-1</t>
  </si>
  <si>
    <t>LHFPL2</t>
  </si>
  <si>
    <t>NP13362588</t>
  </si>
  <si>
    <t>LOC524595</t>
  </si>
  <si>
    <t>RASAL2</t>
  </si>
  <si>
    <t>RRN3</t>
  </si>
  <si>
    <t>C16H1orf105</t>
  </si>
  <si>
    <t>MEAF6</t>
  </si>
  <si>
    <t>CD14</t>
  </si>
  <si>
    <t>USP25</t>
  </si>
  <si>
    <t>TC396393</t>
  </si>
  <si>
    <t>YIPF3</t>
  </si>
  <si>
    <t>APH1A</t>
  </si>
  <si>
    <t>LOC493778</t>
  </si>
  <si>
    <t>TC453840</t>
  </si>
  <si>
    <t>MRPL53</t>
  </si>
  <si>
    <t>TC414546</t>
  </si>
  <si>
    <t>CATHL3</t>
  </si>
  <si>
    <t>TC395857</t>
  </si>
  <si>
    <t>BSDC1</t>
  </si>
  <si>
    <t>SEC11C</t>
  </si>
  <si>
    <t>SEC14L3</t>
  </si>
  <si>
    <t>LOC785323</t>
  </si>
  <si>
    <t>SLURP1</t>
  </si>
  <si>
    <t>TC422305</t>
  </si>
  <si>
    <t>KLF6</t>
  </si>
  <si>
    <t>TC449242</t>
  </si>
  <si>
    <t>RCHY1</t>
  </si>
  <si>
    <t>NDEL1</t>
  </si>
  <si>
    <t>CXHXorf56</t>
  </si>
  <si>
    <t>RPL17</t>
  </si>
  <si>
    <t>CASR</t>
  </si>
  <si>
    <t>AP3B1</t>
  </si>
  <si>
    <t>TC440668</t>
  </si>
  <si>
    <t>MRPS15</t>
  </si>
  <si>
    <t>TC479178</t>
  </si>
  <si>
    <t>DLG5</t>
  </si>
  <si>
    <t>OR6C75</t>
  </si>
  <si>
    <t>LYN</t>
  </si>
  <si>
    <t>TC412769</t>
  </si>
  <si>
    <t>TC444228</t>
  </si>
  <si>
    <t>MPP7</t>
  </si>
  <si>
    <t>FE020470</t>
  </si>
  <si>
    <t>CEP85L</t>
  </si>
  <si>
    <t>PIM1</t>
  </si>
  <si>
    <t>LOC100295316</t>
  </si>
  <si>
    <t>TC424971</t>
  </si>
  <si>
    <t>TC441582</t>
  </si>
  <si>
    <t>TC427984</t>
  </si>
  <si>
    <t>TC428907</t>
  </si>
  <si>
    <t>TC416330</t>
  </si>
  <si>
    <t>STIP1</t>
  </si>
  <si>
    <t>TC423813</t>
  </si>
  <si>
    <t>ENSBTAT00000017350</t>
  </si>
  <si>
    <t>TC431835</t>
  </si>
  <si>
    <t>TC412484</t>
  </si>
  <si>
    <t>C7H5orf32</t>
  </si>
  <si>
    <t>S73375</t>
  </si>
  <si>
    <t>TNNI3K</t>
  </si>
  <si>
    <t>TNFAIP6</t>
  </si>
  <si>
    <t>RHOV</t>
  </si>
  <si>
    <t>BCAT1</t>
  </si>
  <si>
    <t>CPEB1</t>
  </si>
  <si>
    <t>PIK3CG</t>
  </si>
  <si>
    <t>TC475066</t>
  </si>
  <si>
    <t>ATP2A2</t>
  </si>
  <si>
    <t>NDUFA5</t>
  </si>
  <si>
    <t>INCENP</t>
  </si>
  <si>
    <t>CNOT1</t>
  </si>
  <si>
    <t>TC449756</t>
  </si>
  <si>
    <t>TMEM183A</t>
  </si>
  <si>
    <t>RLIM</t>
  </si>
  <si>
    <t>ADAMTS1</t>
  </si>
  <si>
    <t>CACHD1</t>
  </si>
  <si>
    <t>RWDD4</t>
  </si>
  <si>
    <t>TC393345</t>
  </si>
  <si>
    <t>TC425576</t>
  </si>
  <si>
    <t>SLC19A2</t>
  </si>
  <si>
    <t>USP14</t>
  </si>
  <si>
    <t>MSMO1</t>
  </si>
  <si>
    <t>TC428072</t>
  </si>
  <si>
    <t>PARD3B</t>
  </si>
  <si>
    <t>MVK</t>
  </si>
  <si>
    <t>TC441927</t>
  </si>
  <si>
    <t>LMBRD2</t>
  </si>
  <si>
    <t>SOS2</t>
  </si>
  <si>
    <t>ELOVL7</t>
  </si>
  <si>
    <t>KLHL34</t>
  </si>
  <si>
    <t>PPP1R15B</t>
  </si>
  <si>
    <t>DYNC1LI2</t>
  </si>
  <si>
    <t>ENSBTAT00000061449</t>
  </si>
  <si>
    <t>EH140593</t>
  </si>
  <si>
    <t>OSBPL10</t>
  </si>
  <si>
    <t>SNW1</t>
  </si>
  <si>
    <t>SHROOM3</t>
  </si>
  <si>
    <t>WEE2</t>
  </si>
  <si>
    <t>TC443711</t>
  </si>
  <si>
    <t>DV910827</t>
  </si>
  <si>
    <t>COX8A</t>
  </si>
  <si>
    <t>EE233540</t>
  </si>
  <si>
    <t>DDX5</t>
  </si>
  <si>
    <t>TC449965</t>
  </si>
  <si>
    <t>ATP5G3</t>
  </si>
  <si>
    <t>ALS2CR11</t>
  </si>
  <si>
    <t>TC477937</t>
  </si>
  <si>
    <t>ARFRP1</t>
  </si>
  <si>
    <t>NAIF1</t>
  </si>
  <si>
    <t>RBM39</t>
  </si>
  <si>
    <t>TC465889</t>
  </si>
  <si>
    <t>RGS17</t>
  </si>
  <si>
    <t>DN511918</t>
  </si>
  <si>
    <t>SLC22A5</t>
  </si>
  <si>
    <t>LRRC3</t>
  </si>
  <si>
    <t>COL7A1</t>
  </si>
  <si>
    <t>TC425659</t>
  </si>
  <si>
    <t>CDK16</t>
  </si>
  <si>
    <t>TC477469</t>
  </si>
  <si>
    <t>TC420891</t>
  </si>
  <si>
    <t>GLO1</t>
  </si>
  <si>
    <t>GNAS</t>
  </si>
  <si>
    <t>DUT</t>
  </si>
  <si>
    <t>AIMP1</t>
  </si>
  <si>
    <t>ZNF292</t>
  </si>
  <si>
    <t>LOC522540</t>
  </si>
  <si>
    <t>BC134702</t>
  </si>
  <si>
    <t>GABRG3</t>
  </si>
  <si>
    <t>TC468452</t>
  </si>
  <si>
    <t>UGDH</t>
  </si>
  <si>
    <t>TC448462</t>
  </si>
  <si>
    <t>TC455431</t>
  </si>
  <si>
    <t>TC433014</t>
  </si>
  <si>
    <t>XRN2</t>
  </si>
  <si>
    <t>RTP4</t>
  </si>
  <si>
    <t>RG9MTD1</t>
  </si>
  <si>
    <t>C15H11orf46</t>
  </si>
  <si>
    <t>COX5A</t>
  </si>
  <si>
    <t>NFIA</t>
  </si>
  <si>
    <t>DMRTA2</t>
  </si>
  <si>
    <t>TC440832</t>
  </si>
  <si>
    <t>DPH2</t>
  </si>
  <si>
    <t>PLEKHG7</t>
  </si>
  <si>
    <t>ZNF295</t>
  </si>
  <si>
    <t>TC473707</t>
  </si>
  <si>
    <t>TC399172</t>
  </si>
  <si>
    <t>PFN2</t>
  </si>
  <si>
    <t>ENSBTAT00000036255</t>
  </si>
  <si>
    <t>C25H7orf26</t>
  </si>
  <si>
    <t>DN742205</t>
  </si>
  <si>
    <t>IK</t>
  </si>
  <si>
    <t>TC406601</t>
  </si>
  <si>
    <t>UCP3</t>
  </si>
  <si>
    <t>PINX1</t>
  </si>
  <si>
    <t>LDHB</t>
  </si>
  <si>
    <t>DUSP1</t>
  </si>
  <si>
    <t>ZNF197</t>
  </si>
  <si>
    <t>TC469641</t>
  </si>
  <si>
    <t>C8H9orf3</t>
  </si>
  <si>
    <t>INHBA</t>
  </si>
  <si>
    <t>NET1</t>
  </si>
  <si>
    <t>TPK1</t>
  </si>
  <si>
    <t>LOC100335684</t>
  </si>
  <si>
    <t>TC451052</t>
  </si>
  <si>
    <t>ZNF692</t>
  </si>
  <si>
    <t>TC457357</t>
  </si>
  <si>
    <t>HSBP1</t>
  </si>
  <si>
    <t>TUBB2A</t>
  </si>
  <si>
    <t>TNN</t>
  </si>
  <si>
    <t>TC401838</t>
  </si>
  <si>
    <t>NP9567696</t>
  </si>
  <si>
    <t>AAGAB</t>
  </si>
  <si>
    <t>TES</t>
  </si>
  <si>
    <t>CLEC6A</t>
  </si>
  <si>
    <t>S1PR3</t>
  </si>
  <si>
    <t>TC420439</t>
  </si>
  <si>
    <t>TC422730</t>
  </si>
  <si>
    <t>NSFL1C</t>
  </si>
  <si>
    <t>ERO1L</t>
  </si>
  <si>
    <t>TMEM55B</t>
  </si>
  <si>
    <t>TC392901</t>
  </si>
  <si>
    <t>TC474698</t>
  </si>
  <si>
    <t>TC424143</t>
  </si>
  <si>
    <t>ENSBTAT00000020709</t>
  </si>
  <si>
    <t>TC421987</t>
  </si>
  <si>
    <t>TC422247</t>
  </si>
  <si>
    <t>MALT1</t>
  </si>
  <si>
    <t>EE338806</t>
  </si>
  <si>
    <t>MRPS14</t>
  </si>
  <si>
    <t>A_73_109541</t>
  </si>
  <si>
    <t>TC420148</t>
  </si>
  <si>
    <t>F3</t>
  </si>
  <si>
    <t>DN283662</t>
  </si>
  <si>
    <t>CA1</t>
  </si>
  <si>
    <t>ENSBTAT00000004769</t>
  </si>
  <si>
    <t>IL6R</t>
  </si>
  <si>
    <t>EIF4A2</t>
  </si>
  <si>
    <t>UHRF1</t>
  </si>
  <si>
    <t>FIG4</t>
  </si>
  <si>
    <t>A_73_109715</t>
  </si>
  <si>
    <t>COPB1</t>
  </si>
  <si>
    <t>INPP1</t>
  </si>
  <si>
    <t>XM_606061</t>
  </si>
  <si>
    <t>TC439048</t>
  </si>
  <si>
    <t>TC445659</t>
  </si>
  <si>
    <t>TC419104</t>
  </si>
  <si>
    <t>CCNC</t>
  </si>
  <si>
    <t>LZTS2</t>
  </si>
  <si>
    <t>FAM63B</t>
  </si>
  <si>
    <t>A_73_109944</t>
  </si>
  <si>
    <t>TC428664</t>
  </si>
  <si>
    <t>TC413171</t>
  </si>
  <si>
    <t>TC426310</t>
  </si>
  <si>
    <t>GK</t>
  </si>
  <si>
    <t>CNIH4</t>
  </si>
  <si>
    <t>TC417859</t>
  </si>
  <si>
    <t>SLCO3A1</t>
  </si>
  <si>
    <t>TC480670</t>
  </si>
  <si>
    <t>GNG10</t>
  </si>
  <si>
    <t>TC442793</t>
  </si>
  <si>
    <t>TC402525</t>
  </si>
  <si>
    <t>TC450692</t>
  </si>
  <si>
    <t>TC458993</t>
  </si>
  <si>
    <t>SLC6A5</t>
  </si>
  <si>
    <t>CBX6</t>
  </si>
  <si>
    <t>TC422760</t>
  </si>
  <si>
    <t>PEX11B</t>
  </si>
  <si>
    <t>TC411838</t>
  </si>
  <si>
    <t>TC480121</t>
  </si>
  <si>
    <t>TC480587</t>
  </si>
  <si>
    <t>TC430158</t>
  </si>
  <si>
    <t>A_73_110588</t>
  </si>
  <si>
    <t>ENSBTAT00000043692</t>
  </si>
  <si>
    <t>INTS6</t>
  </si>
  <si>
    <t>GPR19</t>
  </si>
  <si>
    <t>TARS2</t>
  </si>
  <si>
    <t>LOC539973</t>
  </si>
  <si>
    <t>TC421896</t>
  </si>
  <si>
    <t>TC414886</t>
  </si>
  <si>
    <t>TC412870</t>
  </si>
  <si>
    <t>TC409738</t>
  </si>
  <si>
    <t>H3F3A</t>
  </si>
  <si>
    <t>TC423616</t>
  </si>
  <si>
    <t>OR2M3</t>
  </si>
  <si>
    <t>ENSBTAT00000029006</t>
  </si>
  <si>
    <t>CO889437</t>
  </si>
  <si>
    <t>PURA</t>
  </si>
  <si>
    <t>TC452340</t>
  </si>
  <si>
    <t>PLEKHH3</t>
  </si>
  <si>
    <t>SEMA4F</t>
  </si>
  <si>
    <t>TC411454</t>
  </si>
  <si>
    <t>INTS7</t>
  </si>
  <si>
    <t>UPF2</t>
  </si>
  <si>
    <t>TC421639</t>
  </si>
  <si>
    <t>NDUFB1</t>
  </si>
  <si>
    <t>TC440313</t>
  </si>
  <si>
    <t>COMMD6</t>
  </si>
  <si>
    <t>USP10</t>
  </si>
  <si>
    <t>CD83</t>
  </si>
  <si>
    <t>C5H12orf4</t>
  </si>
  <si>
    <t>FAM114A2</t>
  </si>
  <si>
    <t>TC414758</t>
  </si>
  <si>
    <t>TSPYL1</t>
  </si>
  <si>
    <t>TC462997</t>
  </si>
  <si>
    <t>KBTBD7</t>
  </si>
  <si>
    <t>TC442626</t>
  </si>
  <si>
    <t>RAB5C</t>
  </si>
  <si>
    <t>TRIM2</t>
  </si>
  <si>
    <t>AKIP1</t>
  </si>
  <si>
    <t>MLL3</t>
  </si>
  <si>
    <t>CK971606</t>
  </si>
  <si>
    <t>TDRD6</t>
  </si>
  <si>
    <t>TC409311</t>
  </si>
  <si>
    <t>TC446649</t>
  </si>
  <si>
    <t>C25H16orf88</t>
  </si>
  <si>
    <t>TC452172</t>
  </si>
  <si>
    <t>SERF1A</t>
  </si>
  <si>
    <t>RPS25</t>
  </si>
  <si>
    <t>UBE2D4</t>
  </si>
  <si>
    <t>GRM8</t>
  </si>
  <si>
    <t>TC419199</t>
  </si>
  <si>
    <t>CAMLG</t>
  </si>
  <si>
    <t>TC431954</t>
  </si>
  <si>
    <t>PTGES3</t>
  </si>
  <si>
    <t>RABGGTB</t>
  </si>
  <si>
    <t>CCL26</t>
  </si>
  <si>
    <t>NDUFA4</t>
  </si>
  <si>
    <t>GTF3C2</t>
  </si>
  <si>
    <t>MYL6</t>
  </si>
  <si>
    <t>SNTB2</t>
  </si>
  <si>
    <t>ENSBTAT00000002027</t>
  </si>
  <si>
    <t>SCYL3</t>
  </si>
  <si>
    <t>TC414904</t>
  </si>
  <si>
    <t>TC427606</t>
  </si>
  <si>
    <t>GALNTL1</t>
  </si>
  <si>
    <t>RRAGA</t>
  </si>
  <si>
    <t>CN439313</t>
  </si>
  <si>
    <t>ENSBTAT00000053537</t>
  </si>
  <si>
    <t>CHMP4B</t>
  </si>
  <si>
    <t>EEF2</t>
  </si>
  <si>
    <t>CNKSR3</t>
  </si>
  <si>
    <t>DN283956</t>
  </si>
  <si>
    <t>SAR1B</t>
  </si>
  <si>
    <t>TOX</t>
  </si>
  <si>
    <t>TC478071</t>
  </si>
  <si>
    <t>TC433318</t>
  </si>
  <si>
    <t>OSBPL1A</t>
  </si>
  <si>
    <t>ZBTB38</t>
  </si>
  <si>
    <t>NCOA7</t>
  </si>
  <si>
    <t>TC439779</t>
  </si>
  <si>
    <t>A_73_112717</t>
  </si>
  <si>
    <t>CSNK1D</t>
  </si>
  <si>
    <t>DT814707</t>
  </si>
  <si>
    <t>TNFAIP8L1</t>
  </si>
  <si>
    <t>RBMS1</t>
  </si>
  <si>
    <t>CAMTA1</t>
  </si>
  <si>
    <t>TC430159</t>
  </si>
  <si>
    <t>CNOT7</t>
  </si>
  <si>
    <t>TC414870</t>
  </si>
  <si>
    <t>FOXN3</t>
  </si>
  <si>
    <t>CACYBP</t>
  </si>
  <si>
    <t>TKDP2</t>
  </si>
  <si>
    <t>TSPAN13</t>
  </si>
  <si>
    <t>XM_618582</t>
  </si>
  <si>
    <t>TC463871</t>
  </si>
  <si>
    <t>PDYN</t>
  </si>
  <si>
    <t>TC415446</t>
  </si>
  <si>
    <t>TC418968</t>
  </si>
  <si>
    <t>SOBP</t>
  </si>
  <si>
    <t>THNSL2</t>
  </si>
  <si>
    <t>MTCH1</t>
  </si>
  <si>
    <t>DCK</t>
  </si>
  <si>
    <t>TC432173</t>
  </si>
  <si>
    <t>BF706648</t>
  </si>
  <si>
    <t>ENSBTAT00000056240</t>
  </si>
  <si>
    <t>TC404156</t>
  </si>
  <si>
    <t>VLDLR</t>
  </si>
  <si>
    <t>TRIM5</t>
  </si>
  <si>
    <t>XR_083223</t>
  </si>
  <si>
    <t>NACA</t>
  </si>
  <si>
    <t>LYPLA1</t>
  </si>
  <si>
    <t>TMCO1</t>
  </si>
  <si>
    <t>ZNF583</t>
  </si>
  <si>
    <t>GMDS</t>
  </si>
  <si>
    <t>TC425216</t>
  </si>
  <si>
    <t>BPI</t>
  </si>
  <si>
    <t>TC429709</t>
  </si>
  <si>
    <t>TC396232</t>
  </si>
  <si>
    <t>SNX3</t>
  </si>
  <si>
    <t>RAD54B</t>
  </si>
  <si>
    <t>SFSWAP</t>
  </si>
  <si>
    <t>DET1</t>
  </si>
  <si>
    <t>TC421716</t>
  </si>
  <si>
    <t>BTBD10</t>
  </si>
  <si>
    <t>CN437305</t>
  </si>
  <si>
    <t>MAT2A</t>
  </si>
  <si>
    <t>TC420425</t>
  </si>
  <si>
    <t>TC438813</t>
  </si>
  <si>
    <t>CNOT6L</t>
  </si>
  <si>
    <t>TC432913</t>
  </si>
  <si>
    <t>TC476890</t>
  </si>
  <si>
    <t>LARP7</t>
  </si>
  <si>
    <t>KCTD6</t>
  </si>
  <si>
    <t>CO879319</t>
  </si>
  <si>
    <t>TC454404</t>
  </si>
  <si>
    <t>RPS2</t>
  </si>
  <si>
    <t>TC435405</t>
  </si>
  <si>
    <t>LOC524817</t>
  </si>
  <si>
    <t>TC453332</t>
  </si>
  <si>
    <t>CNTN6</t>
  </si>
  <si>
    <t>TC392300</t>
  </si>
  <si>
    <t>BE723353</t>
  </si>
  <si>
    <t>TC447240</t>
  </si>
  <si>
    <t>TC436602</t>
  </si>
  <si>
    <t>TC444804</t>
  </si>
  <si>
    <t>KRT39</t>
  </si>
  <si>
    <t>TC405220</t>
  </si>
  <si>
    <t>AGRN</t>
  </si>
  <si>
    <t>BF652500</t>
  </si>
  <si>
    <t>MYCL1</t>
  </si>
  <si>
    <t>TAOK3</t>
  </si>
  <si>
    <t>XR_083786</t>
  </si>
  <si>
    <t>RBM47</t>
  </si>
  <si>
    <t>TC435678</t>
  </si>
  <si>
    <t>A_73_114575</t>
  </si>
  <si>
    <t>FRY</t>
  </si>
  <si>
    <t>USPL1</t>
  </si>
  <si>
    <t>TC481611</t>
  </si>
  <si>
    <t>CHMP3</t>
  </si>
  <si>
    <t>SLC25A27</t>
  </si>
  <si>
    <t>DCAF11</t>
  </si>
  <si>
    <t>VPS54</t>
  </si>
  <si>
    <t>ENSBTAT00000047197</t>
  </si>
  <si>
    <t>HAUS8</t>
  </si>
  <si>
    <t>ACPT</t>
  </si>
  <si>
    <t>TC433289</t>
  </si>
  <si>
    <t>TC418188</t>
  </si>
  <si>
    <t>A_73_115184</t>
  </si>
  <si>
    <t>TC432094</t>
  </si>
  <si>
    <t>HSPA8</t>
  </si>
  <si>
    <t>MTTP</t>
  </si>
  <si>
    <t>KANSL2</t>
  </si>
  <si>
    <t>CHST1</t>
  </si>
  <si>
    <t>KLHL28</t>
  </si>
  <si>
    <t>UBR1</t>
  </si>
  <si>
    <t>ACAP3</t>
  </si>
  <si>
    <t>TC392143</t>
  </si>
  <si>
    <t>TC413932</t>
  </si>
  <si>
    <t>TC421568</t>
  </si>
  <si>
    <t>TC420021</t>
  </si>
  <si>
    <t>DDX28</t>
  </si>
  <si>
    <t>DNMT3L</t>
  </si>
  <si>
    <t>TNFSF15</t>
  </si>
  <si>
    <t>OLFML2B</t>
  </si>
  <si>
    <t>TC405415</t>
  </si>
  <si>
    <t>CO886118</t>
  </si>
  <si>
    <t>TC448340</t>
  </si>
  <si>
    <t>NRG1</t>
  </si>
  <si>
    <t>SON</t>
  </si>
  <si>
    <t>EDN3</t>
  </si>
  <si>
    <t>FUT1</t>
  </si>
  <si>
    <t>A_73_115709</t>
  </si>
  <si>
    <t>TC428392</t>
  </si>
  <si>
    <t>TC470055</t>
  </si>
  <si>
    <t>NUCKS1</t>
  </si>
  <si>
    <t>TC482507</t>
  </si>
  <si>
    <t>ZNF521</t>
  </si>
  <si>
    <t>TC412453</t>
  </si>
  <si>
    <t>TC404587</t>
  </si>
  <si>
    <t>TOR1AIP2</t>
  </si>
  <si>
    <t>DT811585</t>
  </si>
  <si>
    <t>TC395437</t>
  </si>
  <si>
    <t>CBLL1</t>
  </si>
  <si>
    <t>MRPL10</t>
  </si>
  <si>
    <t>SPTBN1</t>
  </si>
  <si>
    <t>GSTA4</t>
  </si>
  <si>
    <t>SHMT1</t>
  </si>
  <si>
    <t>AY656813</t>
  </si>
  <si>
    <t>EH200457</t>
  </si>
  <si>
    <t>NXN</t>
  </si>
  <si>
    <t>PHF5A</t>
  </si>
  <si>
    <t>A_73_116132</t>
  </si>
  <si>
    <t>DIAPH1</t>
  </si>
  <si>
    <t>PLCB3</t>
  </si>
  <si>
    <t>CUX2</t>
  </si>
  <si>
    <t>TC442293</t>
  </si>
  <si>
    <t>TC421923</t>
  </si>
  <si>
    <t>CCDC141</t>
  </si>
  <si>
    <t>ATXN2</t>
  </si>
  <si>
    <t>TC438209</t>
  </si>
  <si>
    <t>TMPRSS11A</t>
  </si>
  <si>
    <t>C16H1orf187</t>
  </si>
  <si>
    <t>TPD52</t>
  </si>
  <si>
    <t>TC402343</t>
  </si>
  <si>
    <t>TC433651</t>
  </si>
  <si>
    <t>PAG18</t>
  </si>
  <si>
    <t>MGC139164</t>
  </si>
  <si>
    <t>ENSBTAT00000055077</t>
  </si>
  <si>
    <t>TC453073</t>
  </si>
  <si>
    <t>SLC31A2</t>
  </si>
  <si>
    <t>TC478559</t>
  </si>
  <si>
    <t>ENSBTAT00000057593</t>
  </si>
  <si>
    <t>LSAMP</t>
  </si>
  <si>
    <t>ENSBTAT00000037720</t>
  </si>
  <si>
    <t>TC473341</t>
  </si>
  <si>
    <t>TC414255</t>
  </si>
  <si>
    <t>TC398505</t>
  </si>
  <si>
    <t>LYPD3</t>
  </si>
  <si>
    <t>TC399260</t>
  </si>
  <si>
    <t>WTAP</t>
  </si>
  <si>
    <t>MSRB2</t>
  </si>
  <si>
    <t>ARL6IP1</t>
  </si>
  <si>
    <t>MFSD1</t>
  </si>
  <si>
    <t>CO877562</t>
  </si>
  <si>
    <t>ITIH5</t>
  </si>
  <si>
    <t>TC402869</t>
  </si>
  <si>
    <t>ANKIB1</t>
  </si>
  <si>
    <t>TC413002</t>
  </si>
  <si>
    <t>TC434514</t>
  </si>
  <si>
    <t>TUBA1B</t>
  </si>
  <si>
    <t>TC416615</t>
  </si>
  <si>
    <t>TBP</t>
  </si>
  <si>
    <t>UBE2D3</t>
  </si>
  <si>
    <t>DV934536</t>
  </si>
  <si>
    <t>LOC100138905</t>
  </si>
  <si>
    <t>USP13</t>
  </si>
  <si>
    <t>KRTAP1-1</t>
  </si>
  <si>
    <t>TC411104</t>
  </si>
  <si>
    <t>TC403104</t>
  </si>
  <si>
    <t>KXD1</t>
  </si>
  <si>
    <t>ENSBTAT00000021100</t>
  </si>
  <si>
    <t>TC452693</t>
  </si>
  <si>
    <t>A_73_117628</t>
  </si>
  <si>
    <t>CR455524</t>
  </si>
  <si>
    <t>ZNF35</t>
  </si>
  <si>
    <t>ENSBTAT00000060965</t>
  </si>
  <si>
    <t>DV909775</t>
  </si>
  <si>
    <t>ENOPH1</t>
  </si>
  <si>
    <t>RNPS1</t>
  </si>
  <si>
    <t>EIF2D</t>
  </si>
  <si>
    <t>ZAR1L</t>
  </si>
  <si>
    <t>EXOSC1</t>
  </si>
  <si>
    <t>POLD3</t>
  </si>
  <si>
    <t>TC421904</t>
  </si>
  <si>
    <t>KCNMA1</t>
  </si>
  <si>
    <t>TC476927</t>
  </si>
  <si>
    <t>PRKAR2A</t>
  </si>
  <si>
    <t>SCAMP2</t>
  </si>
  <si>
    <t>TLR6</t>
  </si>
  <si>
    <t>EH139032</t>
  </si>
  <si>
    <t>TC429365</t>
  </si>
  <si>
    <t>KATNAL1</t>
  </si>
  <si>
    <t>ZNHIT6</t>
  </si>
  <si>
    <t>TC473712</t>
  </si>
  <si>
    <t>TC434837</t>
  </si>
  <si>
    <t>ENSBTAT00000054510</t>
  </si>
  <si>
    <t>SLC23A3</t>
  </si>
  <si>
    <t>DN535389</t>
  </si>
  <si>
    <t>LEMD3</t>
  </si>
  <si>
    <t>GOLGB1</t>
  </si>
  <si>
    <t>RBPJ</t>
  </si>
  <si>
    <t>ENSBTAT00000061158</t>
  </si>
  <si>
    <t>ISCA1</t>
  </si>
  <si>
    <t>KIAA1279</t>
  </si>
  <si>
    <t>TC435487</t>
  </si>
  <si>
    <t>SLC24A1</t>
  </si>
  <si>
    <t>TC401255</t>
  </si>
  <si>
    <t>GMEB1</t>
  </si>
  <si>
    <t>TC443405</t>
  </si>
  <si>
    <t>ZNF606</t>
  </si>
  <si>
    <t>TC423037</t>
  </si>
  <si>
    <t>TC444439</t>
  </si>
  <si>
    <t>TC453992</t>
  </si>
  <si>
    <t>OR9G1</t>
  </si>
  <si>
    <t>ELAC1</t>
  </si>
  <si>
    <t>CRYBA1</t>
  </si>
  <si>
    <t>TC458460</t>
  </si>
  <si>
    <t>TC422290</t>
  </si>
  <si>
    <t>TC428490</t>
  </si>
  <si>
    <t>TC482598</t>
  </si>
  <si>
    <t>TC445648</t>
  </si>
  <si>
    <t>SLC25A5</t>
  </si>
  <si>
    <t>FRYL</t>
  </si>
  <si>
    <t>PABPC4</t>
  </si>
  <si>
    <t>C24H18orf8</t>
  </si>
  <si>
    <t>CD163L1</t>
  </si>
  <si>
    <t>AM035145</t>
  </si>
  <si>
    <t>DLX5</t>
  </si>
  <si>
    <t>BLVRA</t>
  </si>
  <si>
    <t>VAPB</t>
  </si>
  <si>
    <t>ARL6IP6</t>
  </si>
  <si>
    <t>CIDEC</t>
  </si>
  <si>
    <t>FYN</t>
  </si>
  <si>
    <t>METTL12</t>
  </si>
  <si>
    <t>TC452184</t>
  </si>
  <si>
    <t>TC437536</t>
  </si>
  <si>
    <t>AP3S1</t>
  </si>
  <si>
    <t>TC426521</t>
  </si>
  <si>
    <t>XR_084605</t>
  </si>
  <si>
    <t>CAV1</t>
  </si>
  <si>
    <t>TC466795</t>
  </si>
  <si>
    <t>TFB2M</t>
  </si>
  <si>
    <t>EH200646</t>
  </si>
  <si>
    <t>PACSIN2</t>
  </si>
  <si>
    <t>TC451978</t>
  </si>
  <si>
    <t>ANGPT1</t>
  </si>
  <si>
    <t>ENOSF1</t>
  </si>
  <si>
    <t>PCBP2</t>
  </si>
  <si>
    <t>NLGN3</t>
  </si>
  <si>
    <t>ENSBTAT00000026142</t>
  </si>
  <si>
    <t>GFPT2</t>
  </si>
  <si>
    <t>TC455458</t>
  </si>
  <si>
    <t>TC404809</t>
  </si>
  <si>
    <t>TC432201</t>
  </si>
  <si>
    <t>KARS</t>
  </si>
  <si>
    <t>CST3</t>
  </si>
  <si>
    <t>KCNK2</t>
  </si>
  <si>
    <t>CFTR</t>
  </si>
  <si>
    <t>ENSBTAT00000054284</t>
  </si>
  <si>
    <t>TC430892</t>
  </si>
  <si>
    <t>CB450346</t>
  </si>
  <si>
    <t>OPTN</t>
  </si>
  <si>
    <t>ALDH16A1</t>
  </si>
  <si>
    <t>USP53</t>
  </si>
  <si>
    <t>PTP4A2</t>
  </si>
  <si>
    <t>OR52K1</t>
  </si>
  <si>
    <t>TC427728</t>
  </si>
  <si>
    <t>TC410115</t>
  </si>
  <si>
    <t>EV734323</t>
  </si>
  <si>
    <t>TC416640</t>
  </si>
  <si>
    <t>EH177212</t>
  </si>
  <si>
    <t>OR51D1</t>
  </si>
  <si>
    <t>SLITRK4</t>
  </si>
  <si>
    <t>LARP1</t>
  </si>
  <si>
    <t>TC467229</t>
  </si>
  <si>
    <t>TC400780</t>
  </si>
  <si>
    <t>RBFOX1</t>
  </si>
  <si>
    <t>TC397030</t>
  </si>
  <si>
    <t>TC460424</t>
  </si>
  <si>
    <t>SLC16A10</t>
  </si>
  <si>
    <t>PRELID1</t>
  </si>
  <si>
    <t>CCDC53</t>
  </si>
  <si>
    <t>GLRB</t>
  </si>
  <si>
    <t>ZNF354A</t>
  </si>
  <si>
    <t>TC427870</t>
  </si>
  <si>
    <t>MGC148714</t>
  </si>
  <si>
    <t>PCYT1A</t>
  </si>
  <si>
    <t>RPL21</t>
  </si>
  <si>
    <t>HNRNPM</t>
  </si>
  <si>
    <t>TXNRD1</t>
  </si>
  <si>
    <t>NGRN</t>
  </si>
  <si>
    <t>SUMO1</t>
  </si>
  <si>
    <t>TC423994</t>
  </si>
  <si>
    <t>CTNNA3</t>
  </si>
  <si>
    <t>PITHD1</t>
  </si>
  <si>
    <t>ENSBTAT00000063290</t>
  </si>
  <si>
    <t>TC427454</t>
  </si>
  <si>
    <t>ABHD16A</t>
  </si>
  <si>
    <t>BE665023</t>
  </si>
  <si>
    <t>PRRG4</t>
  </si>
  <si>
    <t>TC400099</t>
  </si>
  <si>
    <t>HSPD1</t>
  </si>
  <si>
    <t>SLC36A3</t>
  </si>
  <si>
    <t>SAMD12</t>
  </si>
  <si>
    <t>LAMTOR1</t>
  </si>
  <si>
    <t>CRCP</t>
  </si>
  <si>
    <t>TMOD2</t>
  </si>
  <si>
    <t>SCAMP4</t>
  </si>
  <si>
    <t>DRD1</t>
  </si>
  <si>
    <t>RLBP1</t>
  </si>
  <si>
    <t>VTI1B</t>
  </si>
  <si>
    <t>PSMD11</t>
  </si>
  <si>
    <t>TC445237</t>
  </si>
  <si>
    <t>CHP</t>
  </si>
  <si>
    <t>RAB9B</t>
  </si>
  <si>
    <t>DDX39A</t>
  </si>
  <si>
    <t>ZFP36L2</t>
  </si>
  <si>
    <t>TC422685</t>
  </si>
  <si>
    <t>XM_001790640</t>
  </si>
  <si>
    <t>FBXO28</t>
  </si>
  <si>
    <t>C23H6orf228</t>
  </si>
  <si>
    <t>C13H20orf106</t>
  </si>
  <si>
    <t>TXNIP</t>
  </si>
  <si>
    <t>TMEM59</t>
  </si>
  <si>
    <t>PHF6</t>
  </si>
  <si>
    <t>LOC100196900</t>
  </si>
  <si>
    <t>MT1E</t>
  </si>
  <si>
    <t>STX18</t>
  </si>
  <si>
    <t>RPL23A</t>
  </si>
  <si>
    <t>KLF15</t>
  </si>
  <si>
    <t>RIPK1</t>
  </si>
  <si>
    <t>WEE1</t>
  </si>
  <si>
    <t>C3H1orf43</t>
  </si>
  <si>
    <t>ZNF226</t>
  </si>
  <si>
    <t>TUSC3</t>
  </si>
  <si>
    <t>UFL1</t>
  </si>
  <si>
    <t>PAX6</t>
  </si>
  <si>
    <t>LOC534155</t>
  </si>
  <si>
    <t>SERPINC1</t>
  </si>
  <si>
    <t>EXOC8</t>
  </si>
  <si>
    <t>KCNB2</t>
  </si>
  <si>
    <t>LYZ2</t>
  </si>
  <si>
    <t>OGDH</t>
  </si>
  <si>
    <t>HTR4</t>
  </si>
  <si>
    <t>CORO2A</t>
  </si>
  <si>
    <t>DYNLL1</t>
  </si>
  <si>
    <t>KRT222</t>
  </si>
  <si>
    <t>IDE</t>
  </si>
  <si>
    <t>CCT4</t>
  </si>
  <si>
    <t>PGM5</t>
  </si>
  <si>
    <t>C25H16orf58</t>
  </si>
  <si>
    <t>LOC616348</t>
  </si>
  <si>
    <t>ARPC1A</t>
  </si>
  <si>
    <t>FAM134B</t>
  </si>
  <si>
    <t>RASGRP3</t>
  </si>
  <si>
    <t>SP1</t>
  </si>
  <si>
    <t>TIAM1</t>
  </si>
  <si>
    <t>RPS6</t>
  </si>
  <si>
    <t>LOC100126815</t>
  </si>
  <si>
    <t>CDKN3</t>
  </si>
  <si>
    <t>MEOX1</t>
  </si>
  <si>
    <t>TUBB2B</t>
  </si>
  <si>
    <t>NKAIN2</t>
  </si>
  <si>
    <t>CRYZ</t>
  </si>
  <si>
    <t>LAPTM4B</t>
  </si>
  <si>
    <t>ZNF419</t>
  </si>
  <si>
    <t>SYNC</t>
  </si>
  <si>
    <t>TAF8</t>
  </si>
  <si>
    <t>GARS</t>
  </si>
  <si>
    <t>STOML3</t>
  </si>
  <si>
    <t>RAD9B</t>
  </si>
  <si>
    <t>EWSR1</t>
  </si>
  <si>
    <t>BANF1</t>
  </si>
  <si>
    <t>B4GALT1</t>
  </si>
  <si>
    <t>PHF14</t>
  </si>
  <si>
    <t>SLC5A6</t>
  </si>
  <si>
    <t>ATP5L</t>
  </si>
  <si>
    <t>G3BP1</t>
  </si>
  <si>
    <t>NDUFA2</t>
  </si>
  <si>
    <t>C6</t>
  </si>
  <si>
    <t>RPL37</t>
  </si>
  <si>
    <t>TMEM41B</t>
  </si>
  <si>
    <t>RPS27A</t>
  </si>
  <si>
    <t>NEUROG2</t>
  </si>
  <si>
    <t>HNRNPC</t>
  </si>
  <si>
    <t>CYP3A5</t>
  </si>
  <si>
    <t>LPCAT3</t>
  </si>
  <si>
    <t>UBL5</t>
  </si>
  <si>
    <t>TLE1</t>
  </si>
  <si>
    <t>RALB</t>
  </si>
  <si>
    <t>FAM160B1</t>
  </si>
  <si>
    <t>PMPCB</t>
  </si>
  <si>
    <t>KRTAP9-2</t>
  </si>
  <si>
    <t>POR</t>
  </si>
  <si>
    <t>C16H1orf227</t>
  </si>
  <si>
    <t>ALB</t>
  </si>
  <si>
    <t>VDAC1</t>
  </si>
  <si>
    <t>ZMYND11</t>
  </si>
  <si>
    <t>COX6B1</t>
  </si>
  <si>
    <t>DBX2</t>
  </si>
  <si>
    <t>CCDC23</t>
  </si>
  <si>
    <t>TRDN</t>
  </si>
  <si>
    <t>KPNA1</t>
  </si>
  <si>
    <t>AMD1</t>
  </si>
  <si>
    <t>DCLK1</t>
  </si>
  <si>
    <t>FBXW2</t>
  </si>
  <si>
    <t>Z24674</t>
  </si>
  <si>
    <t>S1PR1</t>
  </si>
  <si>
    <t>ERLIN2</t>
  </si>
  <si>
    <t>AK2</t>
  </si>
  <si>
    <t>MYOZ3</t>
  </si>
  <si>
    <t>EIF1</t>
  </si>
  <si>
    <t>ENY2</t>
  </si>
  <si>
    <t>DHX33</t>
  </si>
  <si>
    <t>FAM72A</t>
  </si>
  <si>
    <t>BTNL9</t>
  </si>
  <si>
    <t>FKBP1A</t>
  </si>
  <si>
    <t>RPL14</t>
  </si>
  <si>
    <t>TSPAN3</t>
  </si>
  <si>
    <t>GSN</t>
  </si>
  <si>
    <t>RPS15A</t>
  </si>
  <si>
    <t>KLF13</t>
  </si>
  <si>
    <t>LYPD1</t>
  </si>
  <si>
    <t>NT5C3L</t>
  </si>
  <si>
    <t>BZW2</t>
  </si>
  <si>
    <t>GBP4</t>
  </si>
  <si>
    <t>BRD3</t>
  </si>
  <si>
    <t>PSMB6</t>
  </si>
  <si>
    <t>NAT9</t>
  </si>
  <si>
    <t>PAK1</t>
  </si>
  <si>
    <t>NDE1</t>
  </si>
  <si>
    <t>RRP36</t>
  </si>
  <si>
    <t>PCP4L1</t>
  </si>
  <si>
    <t>TIMP4</t>
  </si>
  <si>
    <t>MEF2BNB</t>
  </si>
  <si>
    <t>TPT1</t>
  </si>
  <si>
    <t>DHX40</t>
  </si>
  <si>
    <t>ERC2</t>
  </si>
  <si>
    <t>CHTF8</t>
  </si>
  <si>
    <t>CTNNBIP1</t>
  </si>
  <si>
    <t>BRAP</t>
  </si>
  <si>
    <t>SET</t>
  </si>
  <si>
    <t>TMEM107</t>
  </si>
  <si>
    <t>SERPINA3-6</t>
  </si>
  <si>
    <t>RPS4X</t>
  </si>
  <si>
    <t>PLEKHA3</t>
  </si>
  <si>
    <t>CCDC155</t>
  </si>
  <si>
    <t>RNGTT</t>
  </si>
  <si>
    <t>EEF1A1</t>
  </si>
  <si>
    <t>XRRA1</t>
  </si>
  <si>
    <t>RCN3</t>
  </si>
  <si>
    <t>LFNG</t>
  </si>
  <si>
    <t>SERPINB4</t>
  </si>
  <si>
    <t>NDUFS4</t>
  </si>
  <si>
    <t>GAPVD1</t>
  </si>
  <si>
    <t>MAPK10</t>
  </si>
  <si>
    <t>C18H19orf12</t>
  </si>
  <si>
    <t>USMG5</t>
  </si>
  <si>
    <t>HMGB1</t>
  </si>
  <si>
    <t>PIK3IP1</t>
  </si>
  <si>
    <t>F2RL2</t>
  </si>
  <si>
    <t>HNRPDL</t>
  </si>
  <si>
    <t>TXNL1</t>
  </si>
  <si>
    <t>PGGT1B</t>
  </si>
  <si>
    <t>MORF4L1</t>
  </si>
  <si>
    <t>HOXC13</t>
  </si>
  <si>
    <t>CLEC11A</t>
  </si>
  <si>
    <t>NUF2</t>
  </si>
  <si>
    <t>YBX1</t>
  </si>
  <si>
    <t>CDKL2</t>
  </si>
  <si>
    <t>PAPOLA</t>
  </si>
  <si>
    <t>PTPN1</t>
  </si>
  <si>
    <t>SNX21</t>
  </si>
  <si>
    <t>ZCCHC17</t>
  </si>
  <si>
    <t>TTLL2</t>
  </si>
  <si>
    <t>SFRS13A</t>
  </si>
  <si>
    <t>PLDN</t>
  </si>
  <si>
    <t>CTPS2</t>
  </si>
  <si>
    <t>TMEM88B</t>
  </si>
  <si>
    <t>LOC526524</t>
  </si>
  <si>
    <t>SMYD3</t>
  </si>
  <si>
    <t>RPL30</t>
  </si>
  <si>
    <t>IYD</t>
  </si>
  <si>
    <t>HAVCR2</t>
  </si>
  <si>
    <t>MYCBP</t>
  </si>
  <si>
    <t>RPS29</t>
  </si>
  <si>
    <t>MTPN</t>
  </si>
  <si>
    <t>RPL36A</t>
  </si>
  <si>
    <t>ZFAND6</t>
  </si>
  <si>
    <t>ATP6V1E1</t>
  </si>
  <si>
    <t>AIF1L</t>
  </si>
  <si>
    <t>SCML4</t>
  </si>
  <si>
    <t>SIRPB1</t>
  </si>
  <si>
    <t>DUSP6</t>
  </si>
  <si>
    <t>HIGD1D</t>
  </si>
  <si>
    <t>CATHL4</t>
  </si>
  <si>
    <t>RPL12</t>
  </si>
  <si>
    <t>OXR1</t>
  </si>
  <si>
    <t>CCDC77</t>
  </si>
  <si>
    <t>CAPN8</t>
  </si>
  <si>
    <t>LOC512150</t>
  </si>
  <si>
    <t>SORBS2</t>
  </si>
  <si>
    <t>TOB1</t>
  </si>
  <si>
    <t>GPD1L</t>
  </si>
  <si>
    <t>OSBPL9</t>
  </si>
  <si>
    <t>ANXA5</t>
  </si>
  <si>
    <t>NUDT7</t>
  </si>
  <si>
    <t>MFF</t>
  </si>
  <si>
    <t>ABO</t>
  </si>
  <si>
    <t>RPS12</t>
  </si>
  <si>
    <t>CPNE3</t>
  </si>
  <si>
    <t>SRI</t>
  </si>
  <si>
    <t>GAPDHS</t>
  </si>
  <si>
    <t>C10H14orf118</t>
  </si>
  <si>
    <t>SDHAF2</t>
  </si>
  <si>
    <t>SDF4</t>
  </si>
  <si>
    <t>DHRS7B</t>
  </si>
  <si>
    <t>MAD2</t>
  </si>
  <si>
    <t>UBE2F</t>
  </si>
  <si>
    <t>CCDC109B</t>
  </si>
  <si>
    <t>FAM110B</t>
  </si>
  <si>
    <t>YWHAB</t>
  </si>
  <si>
    <t>TRUB2</t>
  </si>
  <si>
    <t>FAM55D</t>
  </si>
  <si>
    <t>PON2</t>
  </si>
  <si>
    <t>IRX3</t>
  </si>
  <si>
    <t>C23H6orf138</t>
  </si>
  <si>
    <t>RAB10</t>
  </si>
  <si>
    <t>DUPD1</t>
  </si>
  <si>
    <t>MPZL3</t>
  </si>
  <si>
    <t>SGCG</t>
  </si>
  <si>
    <t>METTL9</t>
  </si>
  <si>
    <t>POU3F2</t>
  </si>
  <si>
    <t>POLR2E</t>
  </si>
  <si>
    <t>CDK5</t>
  </si>
  <si>
    <t>TOM1L1</t>
  </si>
  <si>
    <t>ROMO1</t>
  </si>
  <si>
    <t>C11H2orf73</t>
  </si>
  <si>
    <t>MRPL30</t>
  </si>
  <si>
    <t>CDH18</t>
  </si>
  <si>
    <t>RPL19</t>
  </si>
  <si>
    <t>LOX</t>
  </si>
  <si>
    <t>CD3D</t>
  </si>
  <si>
    <t>RBBP4</t>
  </si>
  <si>
    <t>H3F3C</t>
  </si>
  <si>
    <t>LOC618367</t>
  </si>
  <si>
    <t>TRMT12</t>
  </si>
  <si>
    <t>SUV420H1</t>
  </si>
  <si>
    <t>TFAP2C</t>
  </si>
  <si>
    <t>C14H8orf38</t>
  </si>
  <si>
    <t>RPL13A</t>
  </si>
  <si>
    <t>CYP8B1</t>
  </si>
  <si>
    <t>LETMD1</t>
  </si>
  <si>
    <t>UQCR11</t>
  </si>
  <si>
    <t>KTN1</t>
  </si>
  <si>
    <t>ZNF192</t>
  </si>
  <si>
    <t>TCF23</t>
  </si>
  <si>
    <t>SLC16A4</t>
  </si>
  <si>
    <t>REEP1</t>
  </si>
  <si>
    <t>PPP2CA</t>
  </si>
  <si>
    <t>RGS4</t>
  </si>
  <si>
    <t>LOC789612</t>
  </si>
  <si>
    <t>VAMP4</t>
  </si>
  <si>
    <t>TRIM25</t>
  </si>
  <si>
    <t>LOC751562</t>
  </si>
  <si>
    <t>FGFR1</t>
  </si>
  <si>
    <t>APCS</t>
  </si>
  <si>
    <t>PEBP1</t>
  </si>
  <si>
    <t>TNFSF8</t>
  </si>
  <si>
    <t>MAPK9</t>
  </si>
  <si>
    <t>HMGN2</t>
  </si>
  <si>
    <t>RNASE1</t>
  </si>
  <si>
    <t>RUNX1T1</t>
  </si>
  <si>
    <t>RPL10A</t>
  </si>
  <si>
    <t>RPL31</t>
  </si>
  <si>
    <t>ZNF322A</t>
  </si>
  <si>
    <t>CAPRIN1</t>
  </si>
  <si>
    <t>CADM1</t>
  </si>
  <si>
    <t>NAB1</t>
  </si>
  <si>
    <t>C13H20orf108</t>
  </si>
  <si>
    <t>GOT2</t>
  </si>
  <si>
    <t>APOD</t>
  </si>
  <si>
    <t>TERC</t>
  </si>
  <si>
    <t>TC398106</t>
  </si>
  <si>
    <t>ENSBTAT00000026908</t>
  </si>
  <si>
    <t>RBL2</t>
  </si>
  <si>
    <t>XR_083507</t>
  </si>
  <si>
    <t>LOC509513</t>
  </si>
  <si>
    <t>A_73_P053397</t>
  </si>
  <si>
    <t>TC403990</t>
  </si>
  <si>
    <t>ENSBTAT00000065451</t>
  </si>
  <si>
    <t>LOC788535</t>
  </si>
  <si>
    <t>ENSBTAT00000052333</t>
  </si>
  <si>
    <t>ENSBTAT00000064885</t>
  </si>
  <si>
    <t>ATG7</t>
  </si>
  <si>
    <t>LOC783323</t>
  </si>
  <si>
    <t>FAM32A</t>
  </si>
  <si>
    <t>ENSBTAT00000054167</t>
  </si>
  <si>
    <t>ENSBTAT00000064487</t>
  </si>
  <si>
    <t>RPS23</t>
  </si>
  <si>
    <t>TC424720</t>
  </si>
  <si>
    <t>TAAR6</t>
  </si>
  <si>
    <t>LOC100335848</t>
  </si>
  <si>
    <t>ENSBTAT00000063821</t>
  </si>
  <si>
    <t>LOC616720</t>
  </si>
  <si>
    <t>LOC100337353</t>
  </si>
  <si>
    <t>ULBP27</t>
  </si>
  <si>
    <t>ENSBTAT00000052925</t>
  </si>
  <si>
    <t>ENSBTAT00000063738</t>
  </si>
  <si>
    <t>ENSBTAT00000027553</t>
  </si>
  <si>
    <t>LOC781876</t>
  </si>
  <si>
    <t>LONRF3</t>
  </si>
  <si>
    <t>LOC510722</t>
  </si>
  <si>
    <t>ENSBTAT00000054593</t>
  </si>
  <si>
    <t>ENSBTAT00000053983</t>
  </si>
  <si>
    <t>ENSBTAT00000019780</t>
  </si>
  <si>
    <t>DOCK11</t>
  </si>
  <si>
    <t>A_73_P057686</t>
  </si>
  <si>
    <t>ENSBTAT00000008962</t>
  </si>
  <si>
    <t>MARK1</t>
  </si>
  <si>
    <t>UBE2I</t>
  </si>
  <si>
    <t>DCTN5</t>
  </si>
  <si>
    <t>LOC783313</t>
  </si>
  <si>
    <t>ENSBTAT00000005412</t>
  </si>
  <si>
    <t>MYPN</t>
  </si>
  <si>
    <t>DRGX</t>
  </si>
  <si>
    <t>WWC2</t>
  </si>
  <si>
    <t>BAG4</t>
  </si>
  <si>
    <t>ENSBTAT00000025538</t>
  </si>
  <si>
    <t>PRKG1</t>
  </si>
  <si>
    <t>XR_083175</t>
  </si>
  <si>
    <t>PCGF6</t>
  </si>
  <si>
    <t>MXI1</t>
  </si>
  <si>
    <t>ENSBTAT00000006447</t>
  </si>
  <si>
    <t>A_73_P060714</t>
  </si>
  <si>
    <t>ENSBTAT00000014565</t>
  </si>
  <si>
    <t>LOC788573</t>
  </si>
  <si>
    <t>ENSBTAT00000052698</t>
  </si>
  <si>
    <t>TC398354</t>
  </si>
  <si>
    <t>ENSBTAT00000023880</t>
  </si>
  <si>
    <t>LOC617016</t>
  </si>
  <si>
    <t>RPL35A</t>
  </si>
  <si>
    <t>TC432692</t>
  </si>
  <si>
    <t>LOC514235</t>
  </si>
  <si>
    <t>MBOAT1</t>
  </si>
  <si>
    <t>NKTR</t>
  </si>
  <si>
    <t>ADAMTS9</t>
  </si>
  <si>
    <t>IL17RD</t>
  </si>
  <si>
    <t>CYB5A</t>
  </si>
  <si>
    <t>TC461610</t>
  </si>
  <si>
    <t>LOC512973</t>
  </si>
  <si>
    <t>APPBP2</t>
  </si>
  <si>
    <t>CRLF3</t>
  </si>
  <si>
    <t>C19H17orf108</t>
  </si>
  <si>
    <t>ENSBTAT00000064131</t>
  </si>
  <si>
    <t>VPS53</t>
  </si>
  <si>
    <t>OR1D5</t>
  </si>
  <si>
    <t>AKAP10</t>
  </si>
  <si>
    <t>ENSBTAT00000020341</t>
  </si>
  <si>
    <t>TTLL6</t>
  </si>
  <si>
    <t>SOCS7</t>
  </si>
  <si>
    <t>LOC100295485</t>
  </si>
  <si>
    <t>FAM100B</t>
  </si>
  <si>
    <t>H3F3B</t>
  </si>
  <si>
    <t>ATMIN</t>
  </si>
  <si>
    <t>KIAA0182</t>
  </si>
  <si>
    <t>COX4I1</t>
  </si>
  <si>
    <t>ENSBTAT00000014417</t>
  </si>
  <si>
    <t>NAE1</t>
  </si>
  <si>
    <t>ZNF23</t>
  </si>
  <si>
    <t>KRTDAP</t>
  </si>
  <si>
    <t>ZNF540</t>
  </si>
  <si>
    <t>WDR87</t>
  </si>
  <si>
    <t>ZNF283</t>
  </si>
  <si>
    <t>ENSBTAT00000026429</t>
  </si>
  <si>
    <t>VN1R2</t>
  </si>
  <si>
    <t>ENSBTAT00000055688</t>
  </si>
  <si>
    <t>TC424372</t>
  </si>
  <si>
    <t>ENSBTAT00000057389</t>
  </si>
  <si>
    <t>ENSBTAT00000028575</t>
  </si>
  <si>
    <t>LOC782953</t>
  </si>
  <si>
    <t>CRTC3</t>
  </si>
  <si>
    <t>PTPN9</t>
  </si>
  <si>
    <t>EFCAB9</t>
  </si>
  <si>
    <t>MAP1B</t>
  </si>
  <si>
    <t>A_73_P069836</t>
  </si>
  <si>
    <t>ZFR</t>
  </si>
  <si>
    <t>LOC783956</t>
  </si>
  <si>
    <t>GRIA2</t>
  </si>
  <si>
    <t>MPHOSPH9</t>
  </si>
  <si>
    <t>ZCCHC8</t>
  </si>
  <si>
    <t>CLIP1</t>
  </si>
  <si>
    <t>ENSBTAT00000029620</t>
  </si>
  <si>
    <t>COX7B</t>
  </si>
  <si>
    <t>ENSBTAT00000022254</t>
  </si>
  <si>
    <t>ENSBTAT00000047473</t>
  </si>
  <si>
    <t>CHML</t>
  </si>
  <si>
    <t>HMCN1</t>
  </si>
  <si>
    <t>PROX1</t>
  </si>
  <si>
    <t>NR5A2</t>
  </si>
  <si>
    <t>ZNF7</t>
  </si>
  <si>
    <t>ENSBTAT00000048878</t>
  </si>
  <si>
    <t>PTK2</t>
  </si>
  <si>
    <t>SGK3</t>
  </si>
  <si>
    <t>ZFHX4</t>
  </si>
  <si>
    <t>LOC782385</t>
  </si>
  <si>
    <t>ZBTB10</t>
  </si>
  <si>
    <t>LOC784747</t>
  </si>
  <si>
    <t>TMEM67</t>
  </si>
  <si>
    <t>FLRT3</t>
  </si>
  <si>
    <t>XM_001253765</t>
  </si>
  <si>
    <t>LOC100337293</t>
  </si>
  <si>
    <t>ARHGAP21</t>
  </si>
  <si>
    <t>EPC1</t>
  </si>
  <si>
    <t>NAA20</t>
  </si>
  <si>
    <t>IDH3B</t>
  </si>
  <si>
    <t>ENSBTAT00000004704</t>
  </si>
  <si>
    <t>ENSBTAT00000018048</t>
  </si>
  <si>
    <t>FOXR1</t>
  </si>
  <si>
    <t>LOC787843</t>
  </si>
  <si>
    <t>LOC790355</t>
  </si>
  <si>
    <t>ENSBTAT00000057015</t>
  </si>
  <si>
    <t>OR2AT4</t>
  </si>
  <si>
    <t>BBOX1</t>
  </si>
  <si>
    <t>OR4C46</t>
  </si>
  <si>
    <t>NP13359508</t>
  </si>
  <si>
    <t>TC401717</t>
  </si>
  <si>
    <t>LOC785470</t>
  </si>
  <si>
    <t>LOC615808</t>
  </si>
  <si>
    <t>ENSBTAT00000056317</t>
  </si>
  <si>
    <t>KBTBD6</t>
  </si>
  <si>
    <t>A_73_P077151</t>
  </si>
  <si>
    <t>SAP18</t>
  </si>
  <si>
    <t>PCDH9</t>
  </si>
  <si>
    <t>ABCC4</t>
  </si>
  <si>
    <t>FARP1</t>
  </si>
  <si>
    <t>NALCN</t>
  </si>
  <si>
    <t>TC479249</t>
  </si>
  <si>
    <t>ENSBTAT00000048092</t>
  </si>
  <si>
    <t>ATP8B4</t>
  </si>
  <si>
    <t>C10H14orf45</t>
  </si>
  <si>
    <t>TTLL5</t>
  </si>
  <si>
    <t>FLRT2</t>
  </si>
  <si>
    <t>CD109</t>
  </si>
  <si>
    <t>FAM46A</t>
  </si>
  <si>
    <t>SIM1</t>
  </si>
  <si>
    <t>KLHL32</t>
  </si>
  <si>
    <t>GPR63</t>
  </si>
  <si>
    <t>ENSBTAT00000037774</t>
  </si>
  <si>
    <t>SYTL3</t>
  </si>
  <si>
    <t>LOC784445</t>
  </si>
  <si>
    <t>RETSAT</t>
  </si>
  <si>
    <t>GREB1</t>
  </si>
  <si>
    <t>RRM2</t>
  </si>
  <si>
    <t>TC398326</t>
  </si>
  <si>
    <t>FNBP1</t>
  </si>
  <si>
    <t>CAMSAP1</t>
  </si>
  <si>
    <t>ENSBTAT00000056549</t>
  </si>
  <si>
    <t>ENSBTAT00000064204</t>
  </si>
  <si>
    <t>TC397431</t>
  </si>
  <si>
    <t>SHD</t>
  </si>
  <si>
    <t>OR6F1</t>
  </si>
  <si>
    <t>CXXC5</t>
  </si>
  <si>
    <t>PCDHGA6</t>
  </si>
  <si>
    <t>WWC1</t>
  </si>
  <si>
    <t>IFNW1</t>
  </si>
  <si>
    <t>MLLT3</t>
  </si>
  <si>
    <t>KIAA2026</t>
  </si>
  <si>
    <t>KIAA1432</t>
  </si>
  <si>
    <t>NKX3-1</t>
  </si>
  <si>
    <t>LPPR1</t>
  </si>
  <si>
    <t>ZNF462</t>
  </si>
  <si>
    <t>MAD2L1</t>
  </si>
  <si>
    <t>CENPE</t>
  </si>
  <si>
    <t>SLIT2</t>
  </si>
  <si>
    <t>FIP1L1</t>
  </si>
  <si>
    <t>ANKRD17</t>
  </si>
  <si>
    <t>AFF1</t>
  </si>
  <si>
    <t>GLCCI1</t>
  </si>
  <si>
    <t>ENSBTAT00000007432</t>
  </si>
  <si>
    <t>ENSBTAT00000033801</t>
  </si>
  <si>
    <t>LRRN3</t>
  </si>
  <si>
    <t>YAE1D1</t>
  </si>
  <si>
    <t>ENSBTAT00000017687</t>
  </si>
  <si>
    <t>ENSBTAT00000054585</t>
  </si>
  <si>
    <t>LOC510649</t>
  </si>
  <si>
    <t>LOC787688</t>
  </si>
  <si>
    <t>ENSBTAT00000052415</t>
  </si>
  <si>
    <t>LOC751805</t>
  </si>
  <si>
    <t>RASSF9</t>
  </si>
  <si>
    <t>MGAT4C</t>
  </si>
  <si>
    <t>DCN</t>
  </si>
  <si>
    <t>LIMA1</t>
  </si>
  <si>
    <t>LOC523258</t>
  </si>
  <si>
    <t>C5H12orf56</t>
  </si>
  <si>
    <t>OR6C68</t>
  </si>
  <si>
    <t>ENSBTAT00000065098</t>
  </si>
  <si>
    <t>LOC787991</t>
  </si>
  <si>
    <t>TC398458</t>
  </si>
  <si>
    <t>PPFIBP1</t>
  </si>
  <si>
    <t>SCNN1A</t>
  </si>
  <si>
    <t>TNRC6B</t>
  </si>
  <si>
    <t>PDE4DIP</t>
  </si>
  <si>
    <t>ENSBTAT00000064709</t>
  </si>
  <si>
    <t>C3H1orf194</t>
  </si>
  <si>
    <t>GBP6</t>
  </si>
  <si>
    <t>RPL4</t>
  </si>
  <si>
    <t>KIAA0494</t>
  </si>
  <si>
    <t>GPBP1L1</t>
  </si>
  <si>
    <t>ENSBTAT00000006021</t>
  </si>
  <si>
    <t>ENSBTAT00000053825</t>
  </si>
  <si>
    <t>KCNH7</t>
  </si>
  <si>
    <t>ENSBTAT00000034358</t>
  </si>
  <si>
    <t>EPHA4</t>
  </si>
  <si>
    <t>ENSBTAT00000061408</t>
  </si>
  <si>
    <t>APP</t>
  </si>
  <si>
    <t>ROBO1</t>
  </si>
  <si>
    <t>CGGBP1</t>
  </si>
  <si>
    <t>NP13356490</t>
  </si>
  <si>
    <t>ENSBTAT00000064354</t>
  </si>
  <si>
    <t>NP13357490</t>
  </si>
  <si>
    <t>ENSBTAT00000023496</t>
  </si>
  <si>
    <t>SELT</t>
  </si>
  <si>
    <t>C1H3orf58</t>
  </si>
  <si>
    <t>CDV3</t>
  </si>
  <si>
    <t>ENSBTAT00000029328</t>
  </si>
  <si>
    <t>TMBIM6</t>
  </si>
  <si>
    <t>EPRS</t>
  </si>
  <si>
    <t>ACTG1</t>
  </si>
  <si>
    <t>RPL3</t>
  </si>
  <si>
    <t>DQ347628</t>
  </si>
  <si>
    <t>AY563729</t>
  </si>
  <si>
    <t>AY563735</t>
  </si>
  <si>
    <t>AY563743</t>
  </si>
  <si>
    <t>AY563756</t>
  </si>
  <si>
    <t>AY563818</t>
  </si>
  <si>
    <t>AY563821</t>
  </si>
  <si>
    <t>AY563824</t>
  </si>
  <si>
    <t>AY999163</t>
  </si>
  <si>
    <t>AB098859</t>
  </si>
  <si>
    <t>RPL10</t>
  </si>
  <si>
    <t>AB099057</t>
  </si>
  <si>
    <t>BMP4</t>
  </si>
  <si>
    <t>FIGF</t>
  </si>
  <si>
    <t>SLC2A2</t>
  </si>
  <si>
    <t>ITGAV</t>
  </si>
  <si>
    <t>LOC100300680</t>
  </si>
  <si>
    <t>TOP1</t>
  </si>
  <si>
    <t>LOC513746</t>
  </si>
  <si>
    <t>TLR2</t>
  </si>
  <si>
    <t>BC110239</t>
  </si>
  <si>
    <t>RNF216</t>
  </si>
  <si>
    <t>BC118159</t>
  </si>
  <si>
    <t>AQP4</t>
  </si>
  <si>
    <t>TGS1</t>
  </si>
  <si>
    <t>CCDC84</t>
  </si>
  <si>
    <t>CEACAM1</t>
  </si>
  <si>
    <t>NADKD1</t>
  </si>
  <si>
    <t>BC126770</t>
  </si>
  <si>
    <t>LOC786597</t>
  </si>
  <si>
    <t>PABPN1</t>
  </si>
  <si>
    <t>BC134701</t>
  </si>
  <si>
    <t>BC134716</t>
  </si>
  <si>
    <t>BC142367</t>
  </si>
  <si>
    <t>ARHGEF2</t>
  </si>
  <si>
    <t>GTF3C1</t>
  </si>
  <si>
    <t>BUB1B</t>
  </si>
  <si>
    <t>NCAM1</t>
  </si>
  <si>
    <t>COL8A1</t>
  </si>
  <si>
    <t>ATP5H</t>
  </si>
  <si>
    <t>MOG</t>
  </si>
  <si>
    <t>GNPDA1</t>
  </si>
  <si>
    <t>TCRA</t>
  </si>
  <si>
    <t>SLC25A4</t>
  </si>
  <si>
    <t>PRL</t>
  </si>
  <si>
    <t>NOS2</t>
  </si>
  <si>
    <t>ADRB2</t>
  </si>
  <si>
    <t>ENSBTAT00000008672</t>
  </si>
  <si>
    <t>BCO2</t>
  </si>
  <si>
    <t>ERH</t>
  </si>
  <si>
    <t>SLC4A4</t>
  </si>
  <si>
    <t>MMP3</t>
  </si>
  <si>
    <t>YTHDF3</t>
  </si>
  <si>
    <t>C6H4orf43</t>
  </si>
  <si>
    <t>PLOD1</t>
  </si>
  <si>
    <t>ENSBTAT00000005554</t>
  </si>
  <si>
    <t>ODZ4</t>
  </si>
  <si>
    <t>LOC540991</t>
  </si>
  <si>
    <t>CADPS</t>
  </si>
  <si>
    <t>SMAD2</t>
  </si>
  <si>
    <t>USP32</t>
  </si>
  <si>
    <t>TC404908</t>
  </si>
  <si>
    <t>ENSBTAT00000022417</t>
  </si>
  <si>
    <t>LOC786206</t>
  </si>
  <si>
    <t>ENSBTAT00000017634</t>
  </si>
  <si>
    <t>ENSBTAT00000053131</t>
  </si>
  <si>
    <t>KIF26B</t>
  </si>
  <si>
    <t>LOC782678</t>
  </si>
  <si>
    <t>NP9563962</t>
  </si>
  <si>
    <t>ENSBTAT00000049535</t>
  </si>
  <si>
    <t>UCHL3</t>
  </si>
  <si>
    <t>MDGA2</t>
  </si>
  <si>
    <t>ENSBTAT00000048509</t>
  </si>
  <si>
    <t>EVC2</t>
  </si>
  <si>
    <t>DGKB</t>
  </si>
  <si>
    <t>DOCK4</t>
  </si>
  <si>
    <t>ZMIZ2</t>
  </si>
  <si>
    <t>FAM115A</t>
  </si>
  <si>
    <t>ENSBTAT00000066251</t>
  </si>
  <si>
    <t>ENSBTAT00000063971</t>
  </si>
  <si>
    <t>MAGI3</t>
  </si>
  <si>
    <t>TAF2</t>
  </si>
  <si>
    <t>CK778045</t>
  </si>
  <si>
    <t>NAA30</t>
  </si>
  <si>
    <t>DN640900</t>
  </si>
  <si>
    <t>FKBP3</t>
  </si>
  <si>
    <t>TH1L</t>
  </si>
  <si>
    <t>TC406913</t>
  </si>
  <si>
    <t>PPT1</t>
  </si>
  <si>
    <t>TC439122</t>
  </si>
  <si>
    <t>SPEN</t>
  </si>
  <si>
    <t>ZNF786</t>
  </si>
  <si>
    <t>C21H14orf142</t>
  </si>
  <si>
    <t>EH159412</t>
  </si>
  <si>
    <t>TC400036</t>
  </si>
  <si>
    <t>AIMP2</t>
  </si>
  <si>
    <t>COL4A3</t>
  </si>
  <si>
    <t>P2RY2</t>
  </si>
  <si>
    <t>AURKAIP1</t>
  </si>
  <si>
    <t>CB168971</t>
  </si>
  <si>
    <t>TC425594</t>
  </si>
  <si>
    <t>TC409582</t>
  </si>
  <si>
    <t>CB170803</t>
  </si>
  <si>
    <t>ING2</t>
  </si>
  <si>
    <t>SERINC1</t>
  </si>
  <si>
    <t>CO883099</t>
  </si>
  <si>
    <t>MYCBP2</t>
  </si>
  <si>
    <t>TC421316</t>
  </si>
  <si>
    <t>TC467325</t>
  </si>
  <si>
    <t>FE002811</t>
  </si>
  <si>
    <t>TC449250</t>
  </si>
  <si>
    <t>LOC100140375</t>
  </si>
  <si>
    <t>BP100979</t>
  </si>
  <si>
    <t>CB433815</t>
  </si>
  <si>
    <t>TC438895</t>
  </si>
  <si>
    <t>XR_083474</t>
  </si>
  <si>
    <t>CK777334</t>
  </si>
  <si>
    <t>CK778283</t>
  </si>
  <si>
    <t>TC417260</t>
  </si>
  <si>
    <t>EE891418</t>
  </si>
  <si>
    <t>ZSWIM6</t>
  </si>
  <si>
    <t>A_73_P134301</t>
  </si>
  <si>
    <t>TC416594</t>
  </si>
  <si>
    <t>EV716876</t>
  </si>
  <si>
    <t>A_73_P136086</t>
  </si>
  <si>
    <t>TC461477</t>
  </si>
  <si>
    <t>CK974779</t>
  </si>
  <si>
    <t>CO728721</t>
  </si>
  <si>
    <t>DV821371</t>
  </si>
  <si>
    <t>EE902283</t>
  </si>
  <si>
    <t>TC460096</t>
  </si>
  <si>
    <t>DN524029</t>
  </si>
  <si>
    <t>DN284561</t>
  </si>
  <si>
    <t>DN524140</t>
  </si>
  <si>
    <t>SUCLG1</t>
  </si>
  <si>
    <t>A_73_P144926</t>
  </si>
  <si>
    <t>DN523832</t>
  </si>
  <si>
    <t>DN532139</t>
  </si>
  <si>
    <t>TC428885</t>
  </si>
  <si>
    <t>DN847562</t>
  </si>
  <si>
    <t>DN845245</t>
  </si>
  <si>
    <t>DN741074</t>
  </si>
  <si>
    <t>TC481286</t>
  </si>
  <si>
    <t>A_73_P148226</t>
  </si>
  <si>
    <t>TCERG1</t>
  </si>
  <si>
    <t>TC439216</t>
  </si>
  <si>
    <t>A_73_P148921</t>
  </si>
  <si>
    <t>ZNF536</t>
  </si>
  <si>
    <t>TC432464</t>
  </si>
  <si>
    <t>STEAP3</t>
  </si>
  <si>
    <t>DV776085</t>
  </si>
  <si>
    <t>NLK</t>
  </si>
  <si>
    <t>TC468443</t>
  </si>
  <si>
    <t>EV733577</t>
  </si>
  <si>
    <t>DV908851</t>
  </si>
  <si>
    <t>AM024012</t>
  </si>
  <si>
    <t>A_73_P153266</t>
  </si>
  <si>
    <t>C15H11orf51</t>
  </si>
  <si>
    <t>TC410027</t>
  </si>
  <si>
    <t>DT837704</t>
  </si>
  <si>
    <t>DT838148</t>
  </si>
  <si>
    <t>DT831563</t>
  </si>
  <si>
    <t>DT822815</t>
  </si>
  <si>
    <t>STARD5</t>
  </si>
  <si>
    <t>KDM2A</t>
  </si>
  <si>
    <t>TC431245</t>
  </si>
  <si>
    <t>RPS4Y1</t>
  </si>
  <si>
    <t>DT836578</t>
  </si>
  <si>
    <t>EE901000</t>
  </si>
  <si>
    <t>DV825271</t>
  </si>
  <si>
    <t>DV879767</t>
  </si>
  <si>
    <t>DV817120</t>
  </si>
  <si>
    <t>EV621667</t>
  </si>
  <si>
    <t>ANXA2</t>
  </si>
  <si>
    <t>ISCA2</t>
  </si>
  <si>
    <t>SETD5</t>
  </si>
  <si>
    <t>A_73_P164712</t>
  </si>
  <si>
    <t>DT809455</t>
  </si>
  <si>
    <t>TC470882</t>
  </si>
  <si>
    <t>EV705729</t>
  </si>
  <si>
    <t>A_73_P166482</t>
  </si>
  <si>
    <t>NAP1L1</t>
  </si>
  <si>
    <t>CK966691</t>
  </si>
  <si>
    <t>A_73_P167237</t>
  </si>
  <si>
    <t>LOC100294978</t>
  </si>
  <si>
    <t>DNMT3A</t>
  </si>
  <si>
    <t>PRRC2C</t>
  </si>
  <si>
    <t>BAZ2A</t>
  </si>
  <si>
    <t>SP140L</t>
  </si>
  <si>
    <t>ZNF850</t>
  </si>
  <si>
    <t>CK771516</t>
  </si>
  <si>
    <t>TC406471</t>
  </si>
  <si>
    <t>CO881866</t>
  </si>
  <si>
    <t>A_73_P180182</t>
  </si>
  <si>
    <t>DN519178</t>
  </si>
  <si>
    <t>DN519586</t>
  </si>
  <si>
    <t>DN741568</t>
  </si>
  <si>
    <t>TC429152</t>
  </si>
  <si>
    <t>DT834516</t>
  </si>
  <si>
    <t>DT856362</t>
  </si>
  <si>
    <t>DT861807</t>
  </si>
  <si>
    <t>DT890433</t>
  </si>
  <si>
    <t>DT893456</t>
  </si>
  <si>
    <t>A_73_P183982</t>
  </si>
  <si>
    <t>WDFY2</t>
  </si>
  <si>
    <t>DY041890</t>
  </si>
  <si>
    <t>GUCY1B3</t>
  </si>
  <si>
    <t>RPA2</t>
  </si>
  <si>
    <t>ADAM23</t>
  </si>
  <si>
    <t>CHRNA1</t>
  </si>
  <si>
    <t>RPS19</t>
  </si>
  <si>
    <t>NIPSNAP1</t>
  </si>
  <si>
    <t>VAV3</t>
  </si>
  <si>
    <t>TC437674</t>
  </si>
  <si>
    <t>RPS26</t>
  </si>
  <si>
    <t>NIPA1</t>
  </si>
  <si>
    <t>SNRPD1</t>
  </si>
  <si>
    <t>A_73_P204047</t>
  </si>
  <si>
    <t>GLYATL2</t>
  </si>
  <si>
    <t>NUTF2</t>
  </si>
  <si>
    <t>EFNB3</t>
  </si>
  <si>
    <t>TC417397</t>
  </si>
  <si>
    <t>A_73_P206097</t>
  </si>
  <si>
    <t>LOC100336629</t>
  </si>
  <si>
    <t>TC441418</t>
  </si>
  <si>
    <t>A_73_P206912</t>
  </si>
  <si>
    <t>TNRC18</t>
  </si>
  <si>
    <t>A_73_P214357</t>
  </si>
  <si>
    <t>TC483665</t>
  </si>
  <si>
    <t>XM_595287</t>
  </si>
  <si>
    <t>XIST</t>
  </si>
  <si>
    <t>BICD2</t>
  </si>
  <si>
    <t>PABPC1</t>
  </si>
  <si>
    <t>LGALSL</t>
  </si>
  <si>
    <t>PXMP4</t>
  </si>
  <si>
    <t>SLC18A2</t>
  </si>
  <si>
    <t>SYPL1</t>
  </si>
  <si>
    <t>DT851809</t>
  </si>
  <si>
    <t>HNF4G</t>
  </si>
  <si>
    <t>MRVI1</t>
  </si>
  <si>
    <t>ENO1</t>
  </si>
  <si>
    <t>RNF138</t>
  </si>
  <si>
    <t>ALDH2</t>
  </si>
  <si>
    <t>VIM</t>
  </si>
  <si>
    <t>HOPX</t>
  </si>
  <si>
    <t>CHTOP</t>
  </si>
  <si>
    <t>SVOP</t>
  </si>
  <si>
    <t>RCAN3</t>
  </si>
  <si>
    <t>RCN2</t>
  </si>
  <si>
    <t>KIF3C</t>
  </si>
  <si>
    <t>PDK4</t>
  </si>
  <si>
    <t>TC406464</t>
  </si>
  <si>
    <t>ANKRD55</t>
  </si>
  <si>
    <t>NUP43</t>
  </si>
  <si>
    <t>XPO6</t>
  </si>
  <si>
    <t>ITSN1</t>
  </si>
  <si>
    <t>PAK1IP1</t>
  </si>
  <si>
    <t>IQGAP1</t>
  </si>
  <si>
    <t>BLZF1</t>
  </si>
  <si>
    <t>PIGY</t>
  </si>
  <si>
    <t>TTLL7</t>
  </si>
  <si>
    <t>CREG1</t>
  </si>
  <si>
    <t>OSGEPL1</t>
  </si>
  <si>
    <t>BTF3</t>
  </si>
  <si>
    <t>ADH6</t>
  </si>
  <si>
    <t>COX11</t>
  </si>
  <si>
    <t>SS18L1</t>
  </si>
  <si>
    <t>AKAP13</t>
  </si>
  <si>
    <t>PTPRZ1</t>
  </si>
  <si>
    <t>KIAA1468</t>
  </si>
  <si>
    <t>XM_001251793</t>
  </si>
  <si>
    <t>PTGFRN</t>
  </si>
  <si>
    <t>FAM122A</t>
  </si>
  <si>
    <t>DDX20</t>
  </si>
  <si>
    <t>HSPA1A</t>
  </si>
  <si>
    <t>FGFR2</t>
  </si>
  <si>
    <t>TCF12</t>
  </si>
  <si>
    <t>SKA2</t>
  </si>
  <si>
    <t>KDM5B</t>
  </si>
  <si>
    <t>PSMA7</t>
  </si>
  <si>
    <t>CD47</t>
  </si>
  <si>
    <t>ENSBTAT00000061542</t>
  </si>
  <si>
    <t>PRDM1</t>
  </si>
  <si>
    <t>SLC11A2</t>
  </si>
  <si>
    <t>CCNT2</t>
  </si>
  <si>
    <t>AQP7</t>
  </si>
  <si>
    <t>TRPS1</t>
  </si>
  <si>
    <t>FBXO47</t>
  </si>
  <si>
    <t>TSC1</t>
  </si>
  <si>
    <t>NRADD</t>
  </si>
  <si>
    <t>AHCYL2</t>
  </si>
  <si>
    <t>UBAC2</t>
  </si>
  <si>
    <t>CALR</t>
  </si>
  <si>
    <t>PUM1</t>
  </si>
  <si>
    <t>ENSBTAT00000066337</t>
  </si>
  <si>
    <t>DN513167</t>
  </si>
  <si>
    <t>ZNF330</t>
  </si>
  <si>
    <t>TRA2A</t>
  </si>
  <si>
    <t>SRSF3</t>
  </si>
  <si>
    <t>TC438542</t>
  </si>
  <si>
    <t>SLC38A2</t>
  </si>
  <si>
    <t>WDR1</t>
  </si>
  <si>
    <t>PLEKHB2</t>
  </si>
  <si>
    <t>TPM3</t>
  </si>
  <si>
    <t>ZFP106</t>
  </si>
  <si>
    <t>XPNPEP1</t>
  </si>
  <si>
    <t>SCUBE2</t>
  </si>
  <si>
    <t>MON2</t>
  </si>
  <si>
    <t>EH198736</t>
  </si>
  <si>
    <t>CP</t>
  </si>
  <si>
    <t>PAPOLG</t>
  </si>
  <si>
    <t>MED23</t>
  </si>
  <si>
    <t>MTIF3</t>
  </si>
  <si>
    <t>HIATL1</t>
  </si>
  <si>
    <t>PPAP2B</t>
  </si>
  <si>
    <t>DOCK6</t>
  </si>
  <si>
    <t>AMN1</t>
  </si>
  <si>
    <t>FMR1</t>
  </si>
  <si>
    <t>SPPL2A</t>
  </si>
  <si>
    <t>DARS2</t>
  </si>
  <si>
    <t>ZBTB33</t>
  </si>
  <si>
    <t>ARPC2</t>
  </si>
  <si>
    <t>BBX</t>
  </si>
  <si>
    <t>CCDC58</t>
  </si>
  <si>
    <t>EIF4G3</t>
  </si>
  <si>
    <t>HNRNPUL1</t>
  </si>
  <si>
    <t>PKP4</t>
  </si>
  <si>
    <t>FAM82A2</t>
  </si>
  <si>
    <t>TOP2B</t>
  </si>
  <si>
    <t>TC440279</t>
  </si>
  <si>
    <t>SWAP70</t>
  </si>
  <si>
    <t>HCK</t>
  </si>
  <si>
    <t>MAPKAP1</t>
  </si>
  <si>
    <t>DMTF1</t>
  </si>
  <si>
    <t>TC438842</t>
  </si>
  <si>
    <t>RAD50</t>
  </si>
  <si>
    <t>ACTR3</t>
  </si>
  <si>
    <t>TCF3</t>
  </si>
  <si>
    <t>ENSBTAT00000036842</t>
  </si>
  <si>
    <t>CYFIP2</t>
  </si>
  <si>
    <t>YWHAQ</t>
  </si>
  <si>
    <t>NECAP2</t>
  </si>
  <si>
    <t>AHDC1</t>
  </si>
  <si>
    <t>ACP1</t>
  </si>
  <si>
    <t>COX4NB</t>
  </si>
  <si>
    <t>PDCD4</t>
  </si>
  <si>
    <t>RPL9</t>
  </si>
  <si>
    <t>YY1</t>
  </si>
  <si>
    <t>TC421939</t>
  </si>
  <si>
    <t>GNPTG</t>
  </si>
  <si>
    <t>TC426996</t>
  </si>
  <si>
    <t>TC453961</t>
  </si>
  <si>
    <t>SPARC</t>
  </si>
  <si>
    <t>GUSB</t>
  </si>
  <si>
    <t>FNDC3B</t>
  </si>
  <si>
    <t>ENSBTAT00000015793</t>
  </si>
  <si>
    <t>ARID4A</t>
  </si>
  <si>
    <t>SLC20A1</t>
  </si>
  <si>
    <t>CACNG6</t>
  </si>
  <si>
    <t>MPDU1</t>
  </si>
  <si>
    <t>CANX</t>
  </si>
  <si>
    <t>KIAA2018</t>
  </si>
  <si>
    <t>RRAGD</t>
  </si>
  <si>
    <t>NKAPL</t>
  </si>
  <si>
    <t>NCAN</t>
  </si>
  <si>
    <t>IGF2BP3</t>
  </si>
  <si>
    <t>AFAP1L1</t>
  </si>
  <si>
    <t>HIST1H1D</t>
  </si>
  <si>
    <t>LOC515578</t>
  </si>
  <si>
    <t>ATXN7L3B</t>
  </si>
  <si>
    <t>PKN1</t>
  </si>
  <si>
    <t>MAP2K4</t>
  </si>
  <si>
    <t>ELMO1</t>
  </si>
  <si>
    <t>CISD1</t>
  </si>
  <si>
    <t>KHDRBS3</t>
  </si>
  <si>
    <t>A_73_P407072</t>
  </si>
  <si>
    <t>TC424920</t>
  </si>
  <si>
    <t>HMMR</t>
  </si>
  <si>
    <t>UBE3C</t>
  </si>
  <si>
    <t>RBM26</t>
  </si>
  <si>
    <t>VCP</t>
  </si>
  <si>
    <t>ENSBTAT00000025626</t>
  </si>
  <si>
    <t>ILDR1</t>
  </si>
  <si>
    <t>LOC100337414</t>
  </si>
  <si>
    <t>KEAP1</t>
  </si>
  <si>
    <t>EBF1</t>
  </si>
  <si>
    <t>CHD9</t>
  </si>
  <si>
    <t>HARS2</t>
  </si>
  <si>
    <t>RAB22A</t>
  </si>
  <si>
    <t>C22H3orf64</t>
  </si>
  <si>
    <t>ENSBTAT00000030306</t>
  </si>
  <si>
    <t>SORCS3</t>
  </si>
  <si>
    <t>ENSBTAT00000003798</t>
  </si>
  <si>
    <t>IRAK4</t>
  </si>
  <si>
    <t>ENSBTAT00000019464</t>
  </si>
  <si>
    <t>RPL38</t>
  </si>
  <si>
    <t>BUB3</t>
  </si>
  <si>
    <t>GDF10</t>
  </si>
  <si>
    <t>LOC510193</t>
  </si>
  <si>
    <t>TMED9</t>
  </si>
  <si>
    <t>CD300LG</t>
  </si>
  <si>
    <t>TC485398</t>
  </si>
  <si>
    <t>ENSBTAT00000009780</t>
  </si>
  <si>
    <t>ENSBTAT00000045489</t>
  </si>
  <si>
    <t>NPEPPS</t>
  </si>
  <si>
    <t>PRRG1</t>
  </si>
  <si>
    <t>A_73_P485178</t>
  </si>
  <si>
    <t>LOC787433</t>
  </si>
  <si>
    <t>A_73_P485720</t>
  </si>
  <si>
    <t>HAS2</t>
  </si>
  <si>
    <t>NP9557326</t>
  </si>
  <si>
    <t>SNX30</t>
  </si>
  <si>
    <t>LOC783210</t>
  </si>
  <si>
    <t>A_73_P486678</t>
  </si>
  <si>
    <t>NP9571882</t>
  </si>
  <si>
    <t>XM_001256495</t>
  </si>
  <si>
    <t>A_73_P487523</t>
  </si>
  <si>
    <t>LOC100138733</t>
  </si>
  <si>
    <t>PEX6</t>
  </si>
  <si>
    <t>ENSBTAT00000065402</t>
  </si>
  <si>
    <t>NP9557854</t>
  </si>
  <si>
    <t>A_73_P488053</t>
  </si>
  <si>
    <t>LOC529303</t>
  </si>
  <si>
    <t>A_73_P488615</t>
  </si>
  <si>
    <t>LOC520023</t>
  </si>
  <si>
    <t>NP13360692</t>
  </si>
  <si>
    <t>RPS20</t>
  </si>
  <si>
    <t>DRD5</t>
  </si>
  <si>
    <t>A_73_P490213</t>
  </si>
  <si>
    <t>A_73_P490513</t>
  </si>
  <si>
    <t>NP13363987</t>
  </si>
  <si>
    <t>LOC786391</t>
  </si>
  <si>
    <t>A_73_P491588</t>
  </si>
  <si>
    <t>ENSBTAT00000005697</t>
  </si>
  <si>
    <t>A_73_P491758</t>
  </si>
  <si>
    <t>A_73_P492743</t>
  </si>
  <si>
    <t>A_73_P492898</t>
  </si>
  <si>
    <t>A_73_P492923</t>
  </si>
  <si>
    <t>LOC526630</t>
  </si>
  <si>
    <t>LRRC58</t>
  </si>
  <si>
    <t>MICALL1</t>
  </si>
  <si>
    <t>A_73_P493670</t>
  </si>
  <si>
    <t>NP9567677</t>
  </si>
  <si>
    <t>OR4N4</t>
  </si>
  <si>
    <t>A_73_P494153</t>
  </si>
  <si>
    <t>A_73_P494203</t>
  </si>
  <si>
    <t>A_73_P494303</t>
  </si>
  <si>
    <t>A_73_P494338</t>
  </si>
  <si>
    <t>A_73_P494348</t>
  </si>
  <si>
    <t>A_73_P494433</t>
  </si>
  <si>
    <t>A_73_P494468</t>
  </si>
  <si>
    <t>A_73_P494493</t>
  </si>
  <si>
    <t>A_73_P494523</t>
  </si>
  <si>
    <t>A_73_P494538</t>
  </si>
  <si>
    <t>A_73_P494618</t>
  </si>
  <si>
    <t>A_73_P494623</t>
  </si>
  <si>
    <t>A_73_P494648</t>
  </si>
  <si>
    <t>EEF1B2</t>
  </si>
  <si>
    <t>A_73_P494803</t>
  </si>
  <si>
    <t>A_73_P494868</t>
  </si>
  <si>
    <t>A_73_P495002</t>
  </si>
  <si>
    <t>A_73_P495183</t>
  </si>
  <si>
    <t>A_73_P495188</t>
  </si>
  <si>
    <t>A_73_P495229</t>
  </si>
  <si>
    <t>A_73_P495282</t>
  </si>
  <si>
    <t>A_73_P495298</t>
  </si>
  <si>
    <t>A_73_P495383</t>
  </si>
  <si>
    <t>A_73_P495398</t>
  </si>
  <si>
    <t>DV790047</t>
  </si>
  <si>
    <t>MAP7</t>
  </si>
  <si>
    <t>MTFMT</t>
  </si>
  <si>
    <t>A_73_P511123</t>
  </si>
  <si>
    <t>A_73_P513269</t>
  </si>
  <si>
    <t>Bos_taurus_chrM.trna3-GlnTTG</t>
  </si>
  <si>
    <t>ENSBTAT00000041695</t>
  </si>
  <si>
    <t>ENSBTAT00000053461</t>
  </si>
  <si>
    <t>ENSBTAT00000059229</t>
  </si>
  <si>
    <t>ENSBTAT00000059297</t>
  </si>
  <si>
    <t>ENSBTAT00000059641</t>
  </si>
  <si>
    <t>ENSBTAT00000059694</t>
  </si>
  <si>
    <t>ENSBTAT00000059798</t>
  </si>
  <si>
    <t>ENSBTAT00000059907</t>
  </si>
  <si>
    <t>ENSBTAT00000060072</t>
  </si>
  <si>
    <t>ENSBTAT00000060092</t>
  </si>
  <si>
    <t>ENSBTAT00000060209</t>
  </si>
  <si>
    <t>ENSBTAT00000060262</t>
  </si>
  <si>
    <t>ENSBTAT00000060363</t>
  </si>
  <si>
    <t>ENSBTAT00000060370</t>
  </si>
  <si>
    <t>ENSBTAT00000060406</t>
  </si>
  <si>
    <t>ENSBTAT00000060464</t>
  </si>
  <si>
    <t>ENSBTAT00000060584</t>
  </si>
  <si>
    <t>ENSBTAT00000060597</t>
  </si>
  <si>
    <t>ENSBTAT00000060631</t>
  </si>
  <si>
    <t>ENSBTAT00000060720</t>
  </si>
  <si>
    <t>ENSBTAT00000060751</t>
  </si>
  <si>
    <t>ENSBTAT00000060794</t>
  </si>
  <si>
    <t>ENSBTAT00000060805</t>
  </si>
  <si>
    <t>ENSBTAT00000060883</t>
  </si>
  <si>
    <t>ENSBTAT00000060910</t>
  </si>
  <si>
    <t>ENSBTAT00000061653</t>
  </si>
  <si>
    <t>ENSBTAT00000061677</t>
  </si>
  <si>
    <t>ENSBTAT00000061681</t>
  </si>
  <si>
    <t>ENSBTAT00000061776</t>
  </si>
  <si>
    <t>ENSBTAT00000061824</t>
  </si>
  <si>
    <t>ENSBTAT00000062088</t>
  </si>
  <si>
    <t>ENSBTAT00000062157</t>
  </si>
  <si>
    <t>ENSBTAT00000062185</t>
  </si>
  <si>
    <t>ENSBTAT00000062198</t>
  </si>
  <si>
    <t>ENSBTAT00000062209</t>
  </si>
  <si>
    <t>ENSBTAT00000062437</t>
  </si>
  <si>
    <t>ENSBTAT00000062801</t>
  </si>
  <si>
    <t>ENSBTAT00000062850</t>
  </si>
  <si>
    <t>NM_001035039</t>
  </si>
  <si>
    <t>NM_001167809</t>
  </si>
  <si>
    <t>NR_030818</t>
  </si>
  <si>
    <t>NR_030856</t>
  </si>
  <si>
    <t>NR_030929</t>
  </si>
  <si>
    <t>NR_030931</t>
  </si>
  <si>
    <t>NR_030932</t>
  </si>
  <si>
    <t>NR_030935</t>
  </si>
  <si>
    <t>NR_031003</t>
  </si>
  <si>
    <t>NR_031007</t>
  </si>
  <si>
    <t>NR_031045</t>
  </si>
  <si>
    <t>NR_031090</t>
  </si>
  <si>
    <t>NR_031148</t>
  </si>
  <si>
    <t>NR_031179</t>
  </si>
  <si>
    <t>NR_031281</t>
  </si>
  <si>
    <t>NR_031328</t>
  </si>
  <si>
    <t>XM_001250722</t>
  </si>
  <si>
    <t>XM_001250799</t>
  </si>
  <si>
    <t>XM_001251204</t>
  </si>
  <si>
    <t>XM_001251933</t>
  </si>
  <si>
    <t>XM_001252055</t>
  </si>
  <si>
    <t>XM_001252331</t>
  </si>
  <si>
    <t>XM_001252544</t>
  </si>
  <si>
    <t>XM_001252596</t>
  </si>
  <si>
    <t>XM_001253134</t>
  </si>
  <si>
    <t>XM_001787799</t>
  </si>
  <si>
    <t>XM_001788604</t>
  </si>
  <si>
    <t>XM_001788725</t>
  </si>
  <si>
    <t>XM_001788728</t>
  </si>
  <si>
    <t>XM_001789186</t>
  </si>
  <si>
    <t>XM_001789687</t>
  </si>
  <si>
    <t>XM_001789829</t>
  </si>
  <si>
    <t>XM_001790497</t>
  </si>
  <si>
    <t>XM_002683600</t>
  </si>
  <si>
    <t>XM_002683740</t>
  </si>
  <si>
    <t>XM_002684280</t>
  </si>
  <si>
    <t>XM_002684339</t>
  </si>
  <si>
    <t>XM_002684342</t>
  </si>
  <si>
    <t>XM_002684601</t>
  </si>
  <si>
    <t>XM_002684641</t>
  </si>
  <si>
    <t>XM_002684676</t>
  </si>
  <si>
    <t>XM_002684729</t>
  </si>
  <si>
    <t>XM_002684733</t>
  </si>
  <si>
    <t>XM_002684770</t>
  </si>
  <si>
    <t>XM_002684797</t>
  </si>
  <si>
    <t>XM_002685127</t>
  </si>
  <si>
    <t>XM_002685427</t>
  </si>
  <si>
    <t>XM_002685507</t>
  </si>
  <si>
    <t>XM_002685568</t>
  </si>
  <si>
    <t>XM_002685595</t>
  </si>
  <si>
    <t>XM_002685639</t>
  </si>
  <si>
    <t>XM_002685861</t>
  </si>
  <si>
    <t>XM_002685942</t>
  </si>
  <si>
    <t>XM_002685972</t>
  </si>
  <si>
    <t>XM_002686058</t>
  </si>
  <si>
    <t>XM_002686070</t>
  </si>
  <si>
    <t>XM_002686175</t>
  </si>
  <si>
    <t>XM_002686414</t>
  </si>
  <si>
    <t>XM_002686473</t>
  </si>
  <si>
    <t>XM_002686485</t>
  </si>
  <si>
    <t>XM_002686532</t>
  </si>
  <si>
    <t>XM_002686637</t>
  </si>
  <si>
    <t>XM_002686820</t>
  </si>
  <si>
    <t>XM_002686932</t>
  </si>
  <si>
    <t>XM_002687097</t>
  </si>
  <si>
    <t>XM_002687178</t>
  </si>
  <si>
    <t>XM_002687319</t>
  </si>
  <si>
    <t>XM_002687343</t>
  </si>
  <si>
    <t>XM_002687441</t>
  </si>
  <si>
    <t>XM_002687449</t>
  </si>
  <si>
    <t>XM_002687460</t>
  </si>
  <si>
    <t>XM_002687554</t>
  </si>
  <si>
    <t>XM_002687616</t>
  </si>
  <si>
    <t>XM_002687642</t>
  </si>
  <si>
    <t>XM_002687695</t>
  </si>
  <si>
    <t>XM_002687709</t>
  </si>
  <si>
    <t>XM_002687745</t>
  </si>
  <si>
    <t>XM_002687792</t>
  </si>
  <si>
    <t>XM_002687877</t>
  </si>
  <si>
    <t>XM_002687884</t>
  </si>
  <si>
    <t>XM_002687904</t>
  </si>
  <si>
    <t>XM_002688035</t>
  </si>
  <si>
    <t>XM_002688083</t>
  </si>
  <si>
    <t>XM_002688154</t>
  </si>
  <si>
    <t>XM_002688207</t>
  </si>
  <si>
    <t>XM_002688274</t>
  </si>
  <si>
    <t>XM_002688661</t>
  </si>
  <si>
    <t>XM_002689072</t>
  </si>
  <si>
    <t>XM_002689075</t>
  </si>
  <si>
    <t>XM_002689120</t>
  </si>
  <si>
    <t>XM_002689258</t>
  </si>
  <si>
    <t>XM_002689649</t>
  </si>
  <si>
    <t>XM_002689907</t>
  </si>
  <si>
    <t>XM_002689928</t>
  </si>
  <si>
    <t>XM_002690097</t>
  </si>
  <si>
    <t>XM_002690111</t>
  </si>
  <si>
    <t>XM_002690169</t>
  </si>
  <si>
    <t>XM_002690210</t>
  </si>
  <si>
    <t>XM_002690292</t>
  </si>
  <si>
    <t>XM_002690457</t>
  </si>
  <si>
    <t>XM_002690700</t>
  </si>
  <si>
    <t>XM_002690783</t>
  </si>
  <si>
    <t>XM_002690921</t>
  </si>
  <si>
    <t>XM_002691004</t>
  </si>
  <si>
    <t>XM_002691005</t>
  </si>
  <si>
    <t>XM_002691094</t>
  </si>
  <si>
    <t>XM_002691248</t>
  </si>
  <si>
    <t>XM_002691284</t>
  </si>
  <si>
    <t>XM_002691326</t>
  </si>
  <si>
    <t>XM_002691356</t>
  </si>
  <si>
    <t>XM_002691435</t>
  </si>
  <si>
    <t>XM_002691457</t>
  </si>
  <si>
    <t>XM_002691465</t>
  </si>
  <si>
    <t>XM_002691670</t>
  </si>
  <si>
    <t>XM_002691740</t>
  </si>
  <si>
    <t>XM_002691770</t>
  </si>
  <si>
    <t>XM_002691809</t>
  </si>
  <si>
    <t>XM_002691963</t>
  </si>
  <si>
    <t>XM_002691964</t>
  </si>
  <si>
    <t>XM_002692068</t>
  </si>
  <si>
    <t>XM_002692072</t>
  </si>
  <si>
    <t>XM_002692074</t>
  </si>
  <si>
    <t>XM_002692654</t>
  </si>
  <si>
    <t>XM_002692857</t>
  </si>
  <si>
    <t>XM_002692864</t>
  </si>
  <si>
    <t>XM_002692925</t>
  </si>
  <si>
    <t>XM_002692990</t>
  </si>
  <si>
    <t>XM_002693051</t>
  </si>
  <si>
    <t>XM_002693103</t>
  </si>
  <si>
    <t>XM_002693199</t>
  </si>
  <si>
    <t>XM_002693350</t>
  </si>
  <si>
    <t>XM_002693454</t>
  </si>
  <si>
    <t>XM_002693495</t>
  </si>
  <si>
    <t>XM_002693588</t>
  </si>
  <si>
    <t>XM_002693627</t>
  </si>
  <si>
    <t>XM_002693754</t>
  </si>
  <si>
    <t>XM_002693773</t>
  </si>
  <si>
    <t>XM_002693817</t>
  </si>
  <si>
    <t>XM_002693957</t>
  </si>
  <si>
    <t>XM_002693977</t>
  </si>
  <si>
    <t>XM_002694006</t>
  </si>
  <si>
    <t>XM_002694019</t>
  </si>
  <si>
    <t>XM_002694065</t>
  </si>
  <si>
    <t>XM_002694161</t>
  </si>
  <si>
    <t>XM_002694247</t>
  </si>
  <si>
    <t>XM_002694306</t>
  </si>
  <si>
    <t>XM_002694329</t>
  </si>
  <si>
    <t>XM_002694373</t>
  </si>
  <si>
    <t>XM_002694394</t>
  </si>
  <si>
    <t>XM_002694443</t>
  </si>
  <si>
    <t>XM_002694461</t>
  </si>
  <si>
    <t>XM_002694725</t>
  </si>
  <si>
    <t>XM_002694765</t>
  </si>
  <si>
    <t>XM_002694799</t>
  </si>
  <si>
    <t>XM_002694826</t>
  </si>
  <si>
    <t>XM_002694999</t>
  </si>
  <si>
    <t>XM_002695032</t>
  </si>
  <si>
    <t>XM_002695224</t>
  </si>
  <si>
    <t>XM_002695227</t>
  </si>
  <si>
    <t>XM_002695413</t>
  </si>
  <si>
    <t>XM_002695451</t>
  </si>
  <si>
    <t>XM_002696445</t>
  </si>
  <si>
    <t>XM_002696611</t>
  </si>
  <si>
    <t>XM_002696757</t>
  </si>
  <si>
    <t>XM_002696811</t>
  </si>
  <si>
    <t>XM_002697023</t>
  </si>
  <si>
    <t>XM_002697036</t>
  </si>
  <si>
    <t>XM_002697084</t>
  </si>
  <si>
    <t>XM_002697112</t>
  </si>
  <si>
    <t>XM_002697160</t>
  </si>
  <si>
    <t>XM_002697168</t>
  </si>
  <si>
    <t>XM_002697239</t>
  </si>
  <si>
    <t>XM_002697266</t>
  </si>
  <si>
    <t>XM_002697283</t>
  </si>
  <si>
    <t>XM_002697470</t>
  </si>
  <si>
    <t>XM_002697497</t>
  </si>
  <si>
    <t>XM_002697505</t>
  </si>
  <si>
    <t>XM_002697577</t>
  </si>
  <si>
    <t>XM_002697677</t>
  </si>
  <si>
    <t>XM_002697848</t>
  </si>
  <si>
    <t>XM_002697884</t>
  </si>
  <si>
    <t>XM_002698039</t>
  </si>
  <si>
    <t>XM_002698530</t>
  </si>
  <si>
    <t>XM_002698538</t>
  </si>
  <si>
    <t>XM_002698792</t>
  </si>
  <si>
    <t>XM_002698887</t>
  </si>
  <si>
    <t>XM_002698969</t>
  </si>
  <si>
    <t>XM_002699415</t>
  </si>
  <si>
    <t>XM_002699536</t>
  </si>
  <si>
    <t>XM_002699612</t>
  </si>
  <si>
    <t>XM_002699644</t>
  </si>
  <si>
    <t>XM_002699793</t>
  </si>
  <si>
    <t>XM_002699930</t>
  </si>
  <si>
    <t>XM_002700490</t>
  </si>
  <si>
    <t>XM_002700628</t>
  </si>
  <si>
    <t>XM_002700858</t>
  </si>
  <si>
    <t>XM_002701154</t>
  </si>
  <si>
    <t>XM_002701477</t>
  </si>
  <si>
    <t>XM_002701547</t>
  </si>
  <si>
    <t>XM_002701574</t>
  </si>
  <si>
    <t>XM_002701986</t>
  </si>
  <si>
    <t>XM_002702022</t>
  </si>
  <si>
    <t>XM_002702106</t>
  </si>
  <si>
    <t>XM_002702165</t>
  </si>
  <si>
    <t>XM_002702547</t>
  </si>
  <si>
    <t>XM_002702745</t>
  </si>
  <si>
    <t>XM_002702890</t>
  </si>
  <si>
    <t>XM_002703035</t>
  </si>
  <si>
    <t>XM_002703086</t>
  </si>
  <si>
    <t>XM_002703266</t>
  </si>
  <si>
    <t>XM_002703275</t>
  </si>
  <si>
    <t>XM_002703705</t>
  </si>
  <si>
    <t>XM_002703890</t>
  </si>
  <si>
    <t>XM_002704077</t>
  </si>
  <si>
    <t>XM_002704221</t>
  </si>
  <si>
    <t>XM_002704386</t>
  </si>
  <si>
    <t>XM_002704516</t>
  </si>
  <si>
    <t>XM_002704591</t>
  </si>
  <si>
    <t>XM_002704734</t>
  </si>
  <si>
    <t>XM_002705419</t>
  </si>
  <si>
    <t>XM_002706316</t>
  </si>
  <si>
    <t>XM_002706393</t>
  </si>
  <si>
    <t>XM_002706502</t>
  </si>
  <si>
    <t>XM_002706992</t>
  </si>
  <si>
    <t>XM_002707112</t>
  </si>
  <si>
    <t>XM_002707254</t>
  </si>
  <si>
    <t>XM_002707833</t>
  </si>
  <si>
    <t>XM_002707886</t>
  </si>
  <si>
    <t>XM_002707912</t>
  </si>
  <si>
    <t>XM_581525</t>
  </si>
  <si>
    <t>XM_598977</t>
  </si>
  <si>
    <t>XM_601439</t>
  </si>
  <si>
    <t>XM_865148</t>
  </si>
  <si>
    <t>XM_878690</t>
  </si>
  <si>
    <t>XR_082703</t>
  </si>
  <si>
    <t>XR_082859</t>
  </si>
  <si>
    <t>XR_082882</t>
  </si>
  <si>
    <t>XR_082925</t>
  </si>
  <si>
    <t>XR_082932</t>
  </si>
  <si>
    <t>XR_082954</t>
  </si>
  <si>
    <t>XR_082963</t>
  </si>
  <si>
    <t>XR_083015</t>
  </si>
  <si>
    <t>XR_083129</t>
  </si>
  <si>
    <t>XR_083144</t>
  </si>
  <si>
    <t>XR_083190</t>
  </si>
  <si>
    <t>XR_083304</t>
  </si>
  <si>
    <t>XR_083472</t>
  </si>
  <si>
    <t>XR_083519</t>
  </si>
  <si>
    <t>XR_083527</t>
  </si>
  <si>
    <t>XR_083550</t>
  </si>
  <si>
    <t>XR_083607</t>
  </si>
  <si>
    <t>XR_083617</t>
  </si>
  <si>
    <t>XR_083701</t>
  </si>
  <si>
    <t>XR_08468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0" xfId="0" applyFill="1"/>
    <xf numFmtId="0" fontId="1" fillId="2" borderId="1" xfId="0" applyFont="1" applyFill="1" applyBorder="1" applyAlignment="1">
      <alignment horizontal="left"/>
    </xf>
    <xf numFmtId="0" fontId="0" fillId="2" borderId="1" xfId="0" applyFill="1" applyBorder="1"/>
    <xf numFmtId="0" fontId="1" fillId="2" borderId="1" xfId="0" applyFont="1" applyFill="1" applyBorder="1"/>
    <xf numFmtId="2" fontId="1" fillId="2" borderId="1" xfId="0" applyNumberFormat="1" applyFont="1" applyFill="1" applyBorder="1" applyAlignment="1">
      <alignment horizontal="left"/>
    </xf>
    <xf numFmtId="0" fontId="2" fillId="2" borderId="1" xfId="0" applyFont="1" applyFill="1" applyBorder="1"/>
    <xf numFmtId="0" fontId="0" fillId="0" borderId="1" xfId="0" applyBorder="1"/>
    <xf numFmtId="0" fontId="1" fillId="0" borderId="1" xfId="0" applyFont="1" applyBorder="1" applyAlignment="1">
      <alignment horizontal="left"/>
    </xf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051"/>
  <sheetViews>
    <sheetView tabSelected="1" workbookViewId="0">
      <selection activeCell="C1" sqref="C1"/>
    </sheetView>
  </sheetViews>
  <sheetFormatPr defaultRowHeight="15" x14ac:dyDescent="0.25"/>
  <cols>
    <col min="1" max="1" width="14.7109375" customWidth="1"/>
    <col min="2" max="2" width="11.85546875" bestFit="1" customWidth="1"/>
    <col min="3" max="3" width="12" bestFit="1" customWidth="1"/>
  </cols>
  <sheetData>
    <row r="1" spans="1:3" x14ac:dyDescent="0.25">
      <c r="A1" s="8" t="s">
        <v>0</v>
      </c>
      <c r="B1" s="5" t="s">
        <v>1419</v>
      </c>
      <c r="C1" s="9" t="s">
        <v>1420</v>
      </c>
    </row>
    <row r="2" spans="1:3" x14ac:dyDescent="0.25">
      <c r="A2" s="7" t="s">
        <v>3</v>
      </c>
      <c r="B2" s="7">
        <v>1.0221100000000001</v>
      </c>
      <c r="C2" s="7">
        <v>3.3970811999999999E-4</v>
      </c>
    </row>
    <row r="3" spans="1:3" x14ac:dyDescent="0.25">
      <c r="A3" s="7" t="s">
        <v>1421</v>
      </c>
      <c r="B3" s="7">
        <v>1.637357</v>
      </c>
      <c r="C3" s="7">
        <v>6.1182496000000003E-3</v>
      </c>
    </row>
    <row r="4" spans="1:3" x14ac:dyDescent="0.25">
      <c r="A4" s="7" t="s">
        <v>1422</v>
      </c>
      <c r="B4" s="7">
        <v>0.94520570000000004</v>
      </c>
      <c r="C4" s="7">
        <v>1.7562352E-2</v>
      </c>
    </row>
    <row r="5" spans="1:3" x14ac:dyDescent="0.25">
      <c r="A5" s="7" t="s">
        <v>1423</v>
      </c>
      <c r="B5" s="7">
        <v>1.1734180000000001</v>
      </c>
      <c r="C5" s="7">
        <v>9.6798469999999998E-2</v>
      </c>
    </row>
    <row r="6" spans="1:3" x14ac:dyDescent="0.25">
      <c r="A6" s="7" t="s">
        <v>43</v>
      </c>
      <c r="B6" s="7">
        <v>1.3314828999999999</v>
      </c>
      <c r="C6" s="7">
        <v>6.9319359999999997E-3</v>
      </c>
    </row>
    <row r="7" spans="1:3" x14ac:dyDescent="0.25">
      <c r="A7" s="7" t="s">
        <v>7</v>
      </c>
      <c r="B7" s="7">
        <v>1.2035625000000001</v>
      </c>
      <c r="C7" s="7">
        <v>4.4230980000000003E-2</v>
      </c>
    </row>
    <row r="8" spans="1:3" x14ac:dyDescent="0.25">
      <c r="A8" s="7" t="s">
        <v>1424</v>
      </c>
      <c r="B8" s="7">
        <v>1.4476458999999999</v>
      </c>
      <c r="C8" s="7">
        <v>2.8108042E-2</v>
      </c>
    </row>
    <row r="9" spans="1:3" x14ac:dyDescent="0.25">
      <c r="A9" s="7" t="s">
        <v>1425</v>
      </c>
      <c r="B9" s="7">
        <v>1.1945250000000001</v>
      </c>
      <c r="C9" s="7">
        <v>3.4316476000000001E-3</v>
      </c>
    </row>
    <row r="10" spans="1:3" x14ac:dyDescent="0.25">
      <c r="A10" s="7" t="s">
        <v>1426</v>
      </c>
      <c r="B10" s="7">
        <v>0.91669153999999997</v>
      </c>
      <c r="C10" s="7">
        <v>5.2945550000000001E-2</v>
      </c>
    </row>
    <row r="11" spans="1:3" x14ac:dyDescent="0.25">
      <c r="A11" s="7" t="s">
        <v>1427</v>
      </c>
      <c r="B11" s="7">
        <v>1.8090246999999999</v>
      </c>
      <c r="C11" s="7">
        <v>0.11815331</v>
      </c>
    </row>
    <row r="12" spans="1:3" x14ac:dyDescent="0.25">
      <c r="A12" s="7" t="s">
        <v>1428</v>
      </c>
      <c r="B12" s="7">
        <v>0.83248734000000002</v>
      </c>
      <c r="C12" s="7">
        <v>0.21908291999999999</v>
      </c>
    </row>
    <row r="13" spans="1:3" x14ac:dyDescent="0.25">
      <c r="A13" s="7" t="s">
        <v>1429</v>
      </c>
      <c r="B13" s="7">
        <v>0.94079710000000005</v>
      </c>
      <c r="C13" s="7">
        <v>4.7100265000000002E-2</v>
      </c>
    </row>
    <row r="14" spans="1:3" x14ac:dyDescent="0.25">
      <c r="A14" s="7" t="s">
        <v>1430</v>
      </c>
      <c r="B14" s="7">
        <v>1.1407396999999999</v>
      </c>
      <c r="C14" s="7">
        <v>0.25488448000000002</v>
      </c>
    </row>
    <row r="15" spans="1:3" x14ac:dyDescent="0.25">
      <c r="A15" s="7" t="s">
        <v>1431</v>
      </c>
      <c r="B15" s="7">
        <v>0.80766320000000003</v>
      </c>
      <c r="C15" s="7">
        <v>5.1334969999999999E-4</v>
      </c>
    </row>
    <row r="16" spans="1:3" x14ac:dyDescent="0.25">
      <c r="A16" s="7" t="s">
        <v>1432</v>
      </c>
      <c r="B16" s="7">
        <v>0.85053800000000002</v>
      </c>
      <c r="C16" s="7">
        <v>4.4955519999999999E-3</v>
      </c>
    </row>
    <row r="17" spans="1:3" x14ac:dyDescent="0.25">
      <c r="A17" s="7" t="s">
        <v>1433</v>
      </c>
      <c r="B17" s="7">
        <v>0.83714056000000003</v>
      </c>
      <c r="C17" s="7">
        <v>0.11120908</v>
      </c>
    </row>
    <row r="18" spans="1:3" x14ac:dyDescent="0.25">
      <c r="A18" s="7" t="s">
        <v>1434</v>
      </c>
      <c r="B18" s="7">
        <v>0.83678936999999998</v>
      </c>
      <c r="C18" s="7">
        <v>8.3053229999999999E-3</v>
      </c>
    </row>
    <row r="19" spans="1:3" x14ac:dyDescent="0.25">
      <c r="A19" s="7" t="s">
        <v>1435</v>
      </c>
      <c r="B19" s="7">
        <v>0.91692640000000003</v>
      </c>
      <c r="C19" s="7">
        <v>2.2479050000000001E-3</v>
      </c>
    </row>
    <row r="20" spans="1:3" x14ac:dyDescent="0.25">
      <c r="A20" s="7" t="s">
        <v>1436</v>
      </c>
      <c r="B20" s="7">
        <v>1.5978292999999999</v>
      </c>
      <c r="C20" s="7">
        <v>9.1302174000000005E-4</v>
      </c>
    </row>
    <row r="21" spans="1:3" x14ac:dyDescent="0.25">
      <c r="A21" s="7" t="s">
        <v>1437</v>
      </c>
      <c r="B21" s="7">
        <v>0.88631199999999999</v>
      </c>
      <c r="C21" s="7">
        <v>5.9807002999999997E-2</v>
      </c>
    </row>
    <row r="22" spans="1:3" x14ac:dyDescent="0.25">
      <c r="A22" s="7" t="s">
        <v>1438</v>
      </c>
      <c r="B22" s="7">
        <v>0.94200516000000001</v>
      </c>
      <c r="C22" s="7">
        <v>2.1146523E-2</v>
      </c>
    </row>
    <row r="23" spans="1:3" x14ac:dyDescent="0.25">
      <c r="A23" s="7" t="s">
        <v>1439</v>
      </c>
      <c r="B23" s="7">
        <v>0.92039939999999998</v>
      </c>
      <c r="C23" s="7">
        <v>2.4839627999999999E-2</v>
      </c>
    </row>
    <row r="24" spans="1:3" x14ac:dyDescent="0.25">
      <c r="A24" s="7" t="s">
        <v>1440</v>
      </c>
      <c r="B24" s="7">
        <v>1.9435705999999999</v>
      </c>
      <c r="C24" s="7">
        <v>0.16599874000000001</v>
      </c>
    </row>
    <row r="25" spans="1:3" x14ac:dyDescent="0.25">
      <c r="A25" s="7" t="s">
        <v>1441</v>
      </c>
      <c r="B25" s="7">
        <v>0.94392419999999999</v>
      </c>
      <c r="C25" s="7">
        <v>0.18861006</v>
      </c>
    </row>
    <row r="26" spans="1:3" x14ac:dyDescent="0.25">
      <c r="A26" s="7" t="s">
        <v>1442</v>
      </c>
      <c r="B26" s="7">
        <v>0.98249649999999999</v>
      </c>
      <c r="C26" s="7">
        <v>1.4336909E-2</v>
      </c>
    </row>
    <row r="27" spans="1:3" x14ac:dyDescent="0.25">
      <c r="A27" s="7" t="s">
        <v>1443</v>
      </c>
      <c r="B27" s="7">
        <v>2.3789189999999998</v>
      </c>
      <c r="C27" s="7">
        <v>6.5010406000000007E-2</v>
      </c>
    </row>
    <row r="28" spans="1:3" x14ac:dyDescent="0.25">
      <c r="A28" s="7" t="s">
        <v>1444</v>
      </c>
      <c r="B28" s="7">
        <v>1.2280781000000001</v>
      </c>
      <c r="C28" s="7">
        <v>2.0032062999999999E-2</v>
      </c>
    </row>
    <row r="29" spans="1:3" x14ac:dyDescent="0.25">
      <c r="A29" s="7" t="s">
        <v>1445</v>
      </c>
      <c r="B29" s="7">
        <v>0.88769125999999998</v>
      </c>
      <c r="C29" s="7">
        <v>1.1904552000000001E-2</v>
      </c>
    </row>
    <row r="30" spans="1:3" x14ac:dyDescent="0.25">
      <c r="A30" s="7" t="s">
        <v>1446</v>
      </c>
      <c r="B30" s="7">
        <v>0.85342669999999998</v>
      </c>
      <c r="C30" s="7">
        <v>7.8815460000000004E-2</v>
      </c>
    </row>
    <row r="31" spans="1:3" x14ac:dyDescent="0.25">
      <c r="A31" s="7" t="s">
        <v>1447</v>
      </c>
      <c r="B31" s="7">
        <v>1.1135794999999999</v>
      </c>
      <c r="C31" s="7">
        <v>2.4963019999999999E-2</v>
      </c>
    </row>
    <row r="32" spans="1:3" x14ac:dyDescent="0.25">
      <c r="A32" s="7" t="s">
        <v>1448</v>
      </c>
      <c r="B32" s="7">
        <v>0.82451940000000001</v>
      </c>
      <c r="C32" s="7">
        <v>2.3931452999999998E-2</v>
      </c>
    </row>
    <row r="33" spans="1:3" x14ac:dyDescent="0.25">
      <c r="A33" s="7" t="s">
        <v>1449</v>
      </c>
      <c r="B33" s="7">
        <v>1.2979193</v>
      </c>
      <c r="C33" s="7">
        <v>2.7324349000000001E-2</v>
      </c>
    </row>
    <row r="34" spans="1:3" x14ac:dyDescent="0.25">
      <c r="A34" s="7" t="s">
        <v>80</v>
      </c>
      <c r="B34" s="7">
        <v>1.0417638</v>
      </c>
      <c r="C34" s="7">
        <v>2.3274970999999998E-2</v>
      </c>
    </row>
    <row r="35" spans="1:3" x14ac:dyDescent="0.25">
      <c r="A35" s="7" t="s">
        <v>1450</v>
      </c>
      <c r="B35" s="7">
        <v>1.7677491000000001</v>
      </c>
      <c r="C35" s="7">
        <v>7.7502929999999999E-4</v>
      </c>
    </row>
    <row r="36" spans="1:3" x14ac:dyDescent="0.25">
      <c r="A36" s="7" t="s">
        <v>1451</v>
      </c>
      <c r="B36" s="7">
        <v>1.0470107</v>
      </c>
      <c r="C36" s="7">
        <v>1.8066583000000001E-2</v>
      </c>
    </row>
    <row r="37" spans="1:3" x14ac:dyDescent="0.25">
      <c r="A37" s="7" t="s">
        <v>1452</v>
      </c>
      <c r="B37" s="7">
        <v>1.2213366000000001</v>
      </c>
      <c r="C37" s="7">
        <v>2.4285486000000002E-3</v>
      </c>
    </row>
    <row r="38" spans="1:3" x14ac:dyDescent="0.25">
      <c r="A38" s="7" t="s">
        <v>1453</v>
      </c>
      <c r="B38" s="7">
        <v>1.5222051000000001</v>
      </c>
      <c r="C38" s="7">
        <v>2.1196526E-2</v>
      </c>
    </row>
    <row r="39" spans="1:3" x14ac:dyDescent="0.25">
      <c r="A39" s="7" t="s">
        <v>1454</v>
      </c>
      <c r="B39" s="7">
        <v>0.87635063999999996</v>
      </c>
      <c r="C39" s="7">
        <v>2.9082933999999999E-3</v>
      </c>
    </row>
    <row r="40" spans="1:3" x14ac:dyDescent="0.25">
      <c r="A40" s="7" t="s">
        <v>1455</v>
      </c>
      <c r="B40" s="7">
        <v>1.4061650999999999</v>
      </c>
      <c r="C40" s="7">
        <v>3.8410292000000002E-3</v>
      </c>
    </row>
    <row r="41" spans="1:3" x14ac:dyDescent="0.25">
      <c r="A41" s="7" t="s">
        <v>1456</v>
      </c>
      <c r="B41" s="7">
        <v>0.88020085999999997</v>
      </c>
      <c r="C41" s="7">
        <v>3.5921003999999999E-2</v>
      </c>
    </row>
    <row r="42" spans="1:3" x14ac:dyDescent="0.25">
      <c r="A42" s="7" t="s">
        <v>1457</v>
      </c>
      <c r="B42" s="7">
        <v>1.3054345000000001</v>
      </c>
      <c r="C42" s="7">
        <v>5.7182754000000002E-3</v>
      </c>
    </row>
    <row r="43" spans="1:3" x14ac:dyDescent="0.25">
      <c r="A43" s="7" t="s">
        <v>1458</v>
      </c>
      <c r="B43" s="7">
        <v>1.2307912999999999</v>
      </c>
      <c r="C43" s="7">
        <v>0.18770038</v>
      </c>
    </row>
    <row r="44" spans="1:3" x14ac:dyDescent="0.25">
      <c r="A44" s="7" t="s">
        <v>1459</v>
      </c>
      <c r="B44" s="7">
        <v>0.90188429999999997</v>
      </c>
      <c r="C44" s="7">
        <v>1.4668215E-2</v>
      </c>
    </row>
    <row r="45" spans="1:3" x14ac:dyDescent="0.25">
      <c r="A45" s="7" t="s">
        <v>1460</v>
      </c>
      <c r="B45" s="7">
        <v>0.94992447000000002</v>
      </c>
      <c r="C45" s="7">
        <v>2.0186203999999999E-2</v>
      </c>
    </row>
    <row r="46" spans="1:3" x14ac:dyDescent="0.25">
      <c r="A46" s="7" t="s">
        <v>1461</v>
      </c>
      <c r="B46" s="7">
        <v>1.1286613999999999</v>
      </c>
      <c r="C46" s="7">
        <v>1.0048131E-2</v>
      </c>
    </row>
    <row r="47" spans="1:3" x14ac:dyDescent="0.25">
      <c r="A47" s="7" t="s">
        <v>1462</v>
      </c>
      <c r="B47" s="7">
        <v>0.89480590000000004</v>
      </c>
      <c r="C47" s="7">
        <v>4.1494966999999999E-4</v>
      </c>
    </row>
    <row r="48" spans="1:3" x14ac:dyDescent="0.25">
      <c r="A48" s="7" t="s">
        <v>1463</v>
      </c>
      <c r="B48" s="7">
        <v>0.82387995999999997</v>
      </c>
      <c r="C48" s="7">
        <v>3.2336462000000003E-2</v>
      </c>
    </row>
    <row r="49" spans="1:3" x14ac:dyDescent="0.25">
      <c r="A49" s="7" t="s">
        <v>1464</v>
      </c>
      <c r="B49" s="7">
        <v>0.86306786999999996</v>
      </c>
      <c r="C49" s="7">
        <v>3.3391117999999997E-2</v>
      </c>
    </row>
    <row r="50" spans="1:3" x14ac:dyDescent="0.25">
      <c r="A50" s="7" t="s">
        <v>1465</v>
      </c>
      <c r="B50" s="7">
        <v>0.98236250000000003</v>
      </c>
      <c r="C50" s="7">
        <v>1.6757442000000001E-2</v>
      </c>
    </row>
    <row r="51" spans="1:3" x14ac:dyDescent="0.25">
      <c r="A51" s="7" t="s">
        <v>1466</v>
      </c>
      <c r="B51" s="7">
        <v>0.83275529999999998</v>
      </c>
      <c r="C51" s="7">
        <v>8.2394530000000007E-3</v>
      </c>
    </row>
    <row r="52" spans="1:3" x14ac:dyDescent="0.25">
      <c r="A52" s="7" t="s">
        <v>1467</v>
      </c>
      <c r="B52" s="7">
        <v>1.7244856</v>
      </c>
      <c r="C52" s="7">
        <v>5.2107014E-3</v>
      </c>
    </row>
    <row r="53" spans="1:3" x14ac:dyDescent="0.25">
      <c r="A53" s="7" t="s">
        <v>1468</v>
      </c>
      <c r="B53" s="7">
        <v>0.83902049999999995</v>
      </c>
      <c r="C53" s="7">
        <v>2.4941399999999999E-2</v>
      </c>
    </row>
    <row r="54" spans="1:3" x14ac:dyDescent="0.25">
      <c r="A54" s="7" t="s">
        <v>1469</v>
      </c>
      <c r="B54" s="7">
        <v>0.89069319999999996</v>
      </c>
      <c r="C54" s="7">
        <v>2.7945683999999998E-2</v>
      </c>
    </row>
    <row r="55" spans="1:3" x14ac:dyDescent="0.25">
      <c r="A55" s="7" t="s">
        <v>104</v>
      </c>
      <c r="B55" s="7">
        <v>1.2057931</v>
      </c>
      <c r="C55" s="7">
        <v>4.0177570000000003E-2</v>
      </c>
    </row>
    <row r="56" spans="1:3" x14ac:dyDescent="0.25">
      <c r="A56" s="7" t="s">
        <v>25</v>
      </c>
      <c r="B56" s="7">
        <v>1.4420834</v>
      </c>
      <c r="C56" s="7">
        <v>3.4247555E-3</v>
      </c>
    </row>
    <row r="57" spans="1:3" x14ac:dyDescent="0.25">
      <c r="A57" s="7" t="s">
        <v>1470</v>
      </c>
      <c r="B57" s="7">
        <v>0.96424149999999997</v>
      </c>
      <c r="C57" s="7">
        <v>0.13182336</v>
      </c>
    </row>
    <row r="58" spans="1:3" x14ac:dyDescent="0.25">
      <c r="A58" s="7" t="s">
        <v>1471</v>
      </c>
      <c r="B58" s="7">
        <v>1.0348063000000001</v>
      </c>
      <c r="C58" s="7">
        <v>1.9890528000000001E-2</v>
      </c>
    </row>
    <row r="59" spans="1:3" x14ac:dyDescent="0.25">
      <c r="A59" s="7" t="s">
        <v>1472</v>
      </c>
      <c r="B59" s="7">
        <v>1.0880775</v>
      </c>
      <c r="C59" s="7">
        <v>6.1664596000000002E-2</v>
      </c>
    </row>
    <row r="60" spans="1:3" x14ac:dyDescent="0.25">
      <c r="A60" s="7" t="s">
        <v>1473</v>
      </c>
      <c r="B60" s="7">
        <v>1.2949383000000001</v>
      </c>
      <c r="C60" s="7">
        <v>5.3296006999999999E-2</v>
      </c>
    </row>
    <row r="61" spans="1:3" x14ac:dyDescent="0.25">
      <c r="A61" s="7" t="s">
        <v>1474</v>
      </c>
      <c r="B61" s="7">
        <v>0.91134714999999999</v>
      </c>
      <c r="C61" s="7">
        <v>0.23865781999999999</v>
      </c>
    </row>
    <row r="62" spans="1:3" x14ac:dyDescent="0.25">
      <c r="A62" s="7" t="s">
        <v>71</v>
      </c>
      <c r="B62" s="7">
        <v>2.2717234999999998</v>
      </c>
      <c r="C62" s="7">
        <v>1.8625638E-2</v>
      </c>
    </row>
    <row r="63" spans="1:3" x14ac:dyDescent="0.25">
      <c r="A63" s="7" t="s">
        <v>55</v>
      </c>
      <c r="B63" s="7">
        <v>1.4843187</v>
      </c>
      <c r="C63" s="7">
        <v>1.0386095E-2</v>
      </c>
    </row>
    <row r="64" spans="1:3" x14ac:dyDescent="0.25">
      <c r="A64" s="7" t="s">
        <v>1475</v>
      </c>
      <c r="B64" s="7">
        <v>1.2519081000000001</v>
      </c>
      <c r="C64" s="7">
        <v>8.8346463999999997E-4</v>
      </c>
    </row>
    <row r="65" spans="1:3" x14ac:dyDescent="0.25">
      <c r="A65" s="7" t="s">
        <v>1476</v>
      </c>
      <c r="B65" s="7">
        <v>0.950932</v>
      </c>
      <c r="C65" s="7">
        <v>5.3615062999999998E-2</v>
      </c>
    </row>
    <row r="66" spans="1:3" x14ac:dyDescent="0.25">
      <c r="A66" s="7" t="s">
        <v>1477</v>
      </c>
      <c r="B66" s="7">
        <v>2.2699569999999998</v>
      </c>
      <c r="C66" s="7">
        <v>0.16037148000000001</v>
      </c>
    </row>
    <row r="67" spans="1:3" x14ac:dyDescent="0.25">
      <c r="A67" s="7" t="s">
        <v>1478</v>
      </c>
      <c r="B67" s="7">
        <v>0.82566667000000005</v>
      </c>
      <c r="C67" s="7">
        <v>8.5513699999999998E-2</v>
      </c>
    </row>
    <row r="68" spans="1:3" x14ac:dyDescent="0.25">
      <c r="A68" s="7" t="s">
        <v>1479</v>
      </c>
      <c r="B68" s="7">
        <v>0.92307854</v>
      </c>
      <c r="C68" s="7">
        <v>2.9189621999999998E-2</v>
      </c>
    </row>
    <row r="69" spans="1:3" x14ac:dyDescent="0.25">
      <c r="A69" s="7" t="s">
        <v>19</v>
      </c>
      <c r="B69" s="7">
        <v>1.2682964999999999</v>
      </c>
      <c r="C69" s="7">
        <v>2.6521417E-3</v>
      </c>
    </row>
    <row r="70" spans="1:3" x14ac:dyDescent="0.25">
      <c r="A70" s="7" t="s">
        <v>1480</v>
      </c>
      <c r="B70" s="7">
        <v>1.0287766</v>
      </c>
      <c r="C70" s="7">
        <v>1.5651406E-3</v>
      </c>
    </row>
    <row r="71" spans="1:3" x14ac:dyDescent="0.25">
      <c r="A71" s="7" t="s">
        <v>1481</v>
      </c>
      <c r="B71" s="7">
        <v>0.88621139999999998</v>
      </c>
      <c r="C71" s="7">
        <v>6.6367659999999995E-2</v>
      </c>
    </row>
    <row r="72" spans="1:3" x14ac:dyDescent="0.25">
      <c r="A72" s="7" t="s">
        <v>1482</v>
      </c>
      <c r="B72" s="7">
        <v>1.6471614999999999</v>
      </c>
      <c r="C72" s="7">
        <v>3.4702637000000001E-3</v>
      </c>
    </row>
    <row r="73" spans="1:3" x14ac:dyDescent="0.25">
      <c r="A73" s="7" t="s">
        <v>1483</v>
      </c>
      <c r="B73" s="7">
        <v>1.0482917</v>
      </c>
      <c r="C73" s="7">
        <v>8.5420389999999995E-3</v>
      </c>
    </row>
    <row r="74" spans="1:3" x14ac:dyDescent="0.25">
      <c r="A74" s="7" t="s">
        <v>1484</v>
      </c>
      <c r="B74" s="7">
        <v>0.80334329999999998</v>
      </c>
      <c r="C74" s="7">
        <v>1.20424265E-2</v>
      </c>
    </row>
    <row r="75" spans="1:3" x14ac:dyDescent="0.25">
      <c r="A75" s="7" t="s">
        <v>15</v>
      </c>
      <c r="B75" s="7">
        <v>1.3616188</v>
      </c>
      <c r="C75" s="7">
        <v>2.1997382999999998E-3</v>
      </c>
    </row>
    <row r="76" spans="1:3" x14ac:dyDescent="0.25">
      <c r="A76" s="7" t="s">
        <v>1485</v>
      </c>
      <c r="B76" s="7">
        <v>1.8831656000000001</v>
      </c>
      <c r="C76" s="7">
        <v>0.12884833000000001</v>
      </c>
    </row>
    <row r="77" spans="1:3" x14ac:dyDescent="0.25">
      <c r="A77" s="7" t="s">
        <v>1486</v>
      </c>
      <c r="B77" s="7">
        <v>0.97875239999999997</v>
      </c>
      <c r="C77" s="7">
        <v>5.5354449999999999E-2</v>
      </c>
    </row>
    <row r="78" spans="1:3" x14ac:dyDescent="0.25">
      <c r="A78" s="7" t="s">
        <v>1487</v>
      </c>
      <c r="B78" s="7">
        <v>1.117917</v>
      </c>
      <c r="C78" s="7">
        <v>0.19088972000000001</v>
      </c>
    </row>
    <row r="79" spans="1:3" x14ac:dyDescent="0.25">
      <c r="A79" s="7" t="s">
        <v>1488</v>
      </c>
      <c r="B79" s="7">
        <v>1.1777856</v>
      </c>
      <c r="C79" s="7">
        <v>5.0494887000000002E-2</v>
      </c>
    </row>
    <row r="80" spans="1:3" x14ac:dyDescent="0.25">
      <c r="A80" s="7" t="s">
        <v>1489</v>
      </c>
      <c r="B80" s="7">
        <v>1.3933163</v>
      </c>
      <c r="C80" s="7">
        <v>3.1536300000000001E-3</v>
      </c>
    </row>
    <row r="81" spans="1:3" x14ac:dyDescent="0.25">
      <c r="A81" s="7" t="s">
        <v>1490</v>
      </c>
      <c r="B81" s="7">
        <v>1.0707157</v>
      </c>
      <c r="C81" s="7">
        <v>3.7540850000000001E-2</v>
      </c>
    </row>
    <row r="82" spans="1:3" x14ac:dyDescent="0.25">
      <c r="A82" s="7" t="s">
        <v>1491</v>
      </c>
      <c r="B82" s="7">
        <v>0.86704373000000001</v>
      </c>
      <c r="C82" s="7">
        <v>3.6560234000000001E-3</v>
      </c>
    </row>
    <row r="83" spans="1:3" x14ac:dyDescent="0.25">
      <c r="A83" s="7" t="s">
        <v>1492</v>
      </c>
      <c r="B83" s="7">
        <v>1.4118234999999999</v>
      </c>
      <c r="C83" s="7">
        <v>6.6456070000000004E-3</v>
      </c>
    </row>
    <row r="84" spans="1:3" x14ac:dyDescent="0.25">
      <c r="A84" s="7" t="s">
        <v>1493</v>
      </c>
      <c r="B84" s="7">
        <v>1.1223985999999999</v>
      </c>
      <c r="C84" s="7">
        <v>0.31202950000000002</v>
      </c>
    </row>
    <row r="85" spans="1:3" x14ac:dyDescent="0.25">
      <c r="A85" s="7" t="s">
        <v>1494</v>
      </c>
      <c r="B85" s="7">
        <v>1.0251049999999999</v>
      </c>
      <c r="C85" s="7">
        <v>1.8699693E-2</v>
      </c>
    </row>
    <row r="86" spans="1:3" x14ac:dyDescent="0.25">
      <c r="A86" s="7" t="s">
        <v>1495</v>
      </c>
      <c r="B86" s="7">
        <v>0.87576080000000001</v>
      </c>
      <c r="C86" s="7">
        <v>1.6206564E-2</v>
      </c>
    </row>
    <row r="87" spans="1:3" x14ac:dyDescent="0.25">
      <c r="A87" s="7" t="s">
        <v>1496</v>
      </c>
      <c r="B87" s="7">
        <v>0.96264004999999997</v>
      </c>
      <c r="C87" s="7">
        <v>5.0223034E-2</v>
      </c>
    </row>
    <row r="88" spans="1:3" x14ac:dyDescent="0.25">
      <c r="A88" s="7" t="s">
        <v>1497</v>
      </c>
      <c r="B88" s="7">
        <v>1.3963473</v>
      </c>
      <c r="C88" s="7">
        <v>4.5927290000000003E-3</v>
      </c>
    </row>
    <row r="89" spans="1:3" x14ac:dyDescent="0.25">
      <c r="A89" s="7" t="s">
        <v>1498</v>
      </c>
      <c r="B89" s="7">
        <v>1.0358491000000001</v>
      </c>
      <c r="C89" s="7">
        <v>3.7033763000000001E-3</v>
      </c>
    </row>
    <row r="90" spans="1:3" x14ac:dyDescent="0.25">
      <c r="A90" s="7" t="s">
        <v>1499</v>
      </c>
      <c r="B90" s="7">
        <v>0.96558809999999995</v>
      </c>
      <c r="C90" s="7">
        <v>0.17279816000000001</v>
      </c>
    </row>
    <row r="91" spans="1:3" x14ac:dyDescent="0.25">
      <c r="A91" s="7" t="s">
        <v>1500</v>
      </c>
      <c r="B91" s="7">
        <v>0.88382079999999996</v>
      </c>
      <c r="C91" s="7">
        <v>1.6240274999999998E-2</v>
      </c>
    </row>
    <row r="92" spans="1:3" x14ac:dyDescent="0.25">
      <c r="A92" s="7" t="s">
        <v>1501</v>
      </c>
      <c r="B92" s="7">
        <v>1.9330906999999999</v>
      </c>
      <c r="C92" s="7">
        <v>0.10052211</v>
      </c>
    </row>
    <row r="93" spans="1:3" x14ac:dyDescent="0.25">
      <c r="A93" s="7" t="s">
        <v>1502</v>
      </c>
      <c r="B93" s="7">
        <v>1.0975477</v>
      </c>
      <c r="C93" s="7">
        <v>0.12700718999999999</v>
      </c>
    </row>
    <row r="94" spans="1:3" x14ac:dyDescent="0.25">
      <c r="A94" s="7" t="s">
        <v>1503</v>
      </c>
      <c r="B94" s="7">
        <v>1.0359982999999999</v>
      </c>
      <c r="C94" s="7">
        <v>2.2410747000000002E-2</v>
      </c>
    </row>
    <row r="95" spans="1:3" x14ac:dyDescent="0.25">
      <c r="A95" s="7" t="s">
        <v>1504</v>
      </c>
      <c r="B95" s="7">
        <v>0.96435857000000003</v>
      </c>
      <c r="C95" s="7">
        <v>5.834951E-2</v>
      </c>
    </row>
    <row r="96" spans="1:3" x14ac:dyDescent="0.25">
      <c r="A96" s="7" t="s">
        <v>1505</v>
      </c>
      <c r="B96" s="7">
        <v>0.94884396000000004</v>
      </c>
      <c r="C96" s="7">
        <v>3.2019209999999999E-3</v>
      </c>
    </row>
    <row r="97" spans="1:3" x14ac:dyDescent="0.25">
      <c r="A97" s="7" t="s">
        <v>1506</v>
      </c>
      <c r="B97" s="7">
        <v>1.0520670000000001</v>
      </c>
      <c r="C97" s="7">
        <v>1.1575375000000001E-2</v>
      </c>
    </row>
    <row r="98" spans="1:3" x14ac:dyDescent="0.25">
      <c r="A98" s="7" t="s">
        <v>8</v>
      </c>
      <c r="B98" s="7">
        <v>1.9851224000000001</v>
      </c>
      <c r="C98" s="7">
        <v>1.0803907999999999E-3</v>
      </c>
    </row>
    <row r="99" spans="1:3" x14ac:dyDescent="0.25">
      <c r="A99" s="7" t="s">
        <v>1507</v>
      </c>
      <c r="B99" s="7">
        <v>1.1535580000000001</v>
      </c>
      <c r="C99" s="7">
        <v>0.11064487000000001</v>
      </c>
    </row>
    <row r="100" spans="1:3" x14ac:dyDescent="0.25">
      <c r="A100" s="7" t="s">
        <v>1508</v>
      </c>
      <c r="B100" s="7">
        <v>1.1517932</v>
      </c>
      <c r="C100" s="7">
        <v>9.0401409999999998E-3</v>
      </c>
    </row>
    <row r="101" spans="1:3" x14ac:dyDescent="0.25">
      <c r="A101" s="7" t="s">
        <v>1509</v>
      </c>
      <c r="B101" s="7">
        <v>0.84933590000000003</v>
      </c>
      <c r="C101" s="7">
        <v>1.9084609999999998E-2</v>
      </c>
    </row>
    <row r="102" spans="1:3" x14ac:dyDescent="0.25">
      <c r="A102" s="7" t="s">
        <v>1510</v>
      </c>
      <c r="B102" s="7">
        <v>0.89933989999999997</v>
      </c>
      <c r="C102" s="7">
        <v>2.0732750000000001E-2</v>
      </c>
    </row>
    <row r="103" spans="1:3" x14ac:dyDescent="0.25">
      <c r="A103" s="7" t="s">
        <v>1511</v>
      </c>
      <c r="B103" s="7">
        <v>1.0818943000000001</v>
      </c>
      <c r="C103" s="7">
        <v>5.6645222000000002E-2</v>
      </c>
    </row>
    <row r="104" spans="1:3" x14ac:dyDescent="0.25">
      <c r="A104" s="7" t="s">
        <v>1512</v>
      </c>
      <c r="B104" s="7">
        <v>1.2938919</v>
      </c>
      <c r="C104" s="7">
        <v>8.0385916000000002E-2</v>
      </c>
    </row>
    <row r="105" spans="1:3" x14ac:dyDescent="0.25">
      <c r="A105" s="7" t="s">
        <v>1513</v>
      </c>
      <c r="B105" s="7">
        <v>1.1708479000000001</v>
      </c>
      <c r="C105" s="7">
        <v>3.5482455000000003E-2</v>
      </c>
    </row>
    <row r="106" spans="1:3" x14ac:dyDescent="0.25">
      <c r="A106" s="7" t="s">
        <v>1514</v>
      </c>
      <c r="B106" s="7">
        <v>1.1235961999999999</v>
      </c>
      <c r="C106" s="7">
        <v>8.1625859999999995E-2</v>
      </c>
    </row>
    <row r="107" spans="1:3" x14ac:dyDescent="0.25">
      <c r="A107" s="7" t="s">
        <v>57</v>
      </c>
      <c r="B107" s="7">
        <v>1.1315107</v>
      </c>
      <c r="C107" s="7">
        <v>1.1432836E-2</v>
      </c>
    </row>
    <row r="108" spans="1:3" x14ac:dyDescent="0.25">
      <c r="A108" s="7" t="s">
        <v>1515</v>
      </c>
      <c r="B108" s="7">
        <v>0.92575836</v>
      </c>
      <c r="C108" s="7">
        <v>1.5597331E-3</v>
      </c>
    </row>
    <row r="109" spans="1:3" x14ac:dyDescent="0.25">
      <c r="A109" s="7" t="s">
        <v>1516</v>
      </c>
      <c r="B109" s="7">
        <v>1.4499204000000001</v>
      </c>
      <c r="C109" s="7">
        <v>3.4925096000000003E-2</v>
      </c>
    </row>
    <row r="110" spans="1:3" x14ac:dyDescent="0.25">
      <c r="A110" s="7" t="s">
        <v>1517</v>
      </c>
      <c r="B110" s="7">
        <v>0.98380469999999998</v>
      </c>
      <c r="C110" s="7">
        <v>6.2203477E-3</v>
      </c>
    </row>
    <row r="111" spans="1:3" x14ac:dyDescent="0.25">
      <c r="A111" s="7" t="s">
        <v>56</v>
      </c>
      <c r="B111" s="7">
        <v>1.8258638</v>
      </c>
      <c r="C111" s="7">
        <v>1.0507302E-2</v>
      </c>
    </row>
    <row r="112" spans="1:3" x14ac:dyDescent="0.25">
      <c r="A112" s="7" t="s">
        <v>1518</v>
      </c>
      <c r="B112" s="7">
        <v>1.1265638</v>
      </c>
      <c r="C112" s="7">
        <v>6.4327422999999996E-3</v>
      </c>
    </row>
    <row r="113" spans="1:3" x14ac:dyDescent="0.25">
      <c r="A113" s="7" t="s">
        <v>1519</v>
      </c>
      <c r="B113" s="7">
        <v>0.88202786</v>
      </c>
      <c r="C113" s="7">
        <v>4.5967619999999999E-3</v>
      </c>
    </row>
    <row r="114" spans="1:3" x14ac:dyDescent="0.25">
      <c r="A114" s="7" t="s">
        <v>1520</v>
      </c>
      <c r="B114" s="7">
        <v>0.92011069999999995</v>
      </c>
      <c r="C114" s="7">
        <v>1.0777439999999999E-2</v>
      </c>
    </row>
    <row r="115" spans="1:3" x14ac:dyDescent="0.25">
      <c r="A115" s="7" t="s">
        <v>1521</v>
      </c>
      <c r="B115" s="7">
        <v>1.3499439</v>
      </c>
      <c r="C115" s="7">
        <v>8.2747010000000006E-3</v>
      </c>
    </row>
    <row r="116" spans="1:3" x14ac:dyDescent="0.25">
      <c r="A116" s="7" t="s">
        <v>1522</v>
      </c>
      <c r="B116" s="7">
        <v>0.91010740000000001</v>
      </c>
      <c r="C116" s="7">
        <v>0.33185959999999998</v>
      </c>
    </row>
    <row r="117" spans="1:3" x14ac:dyDescent="0.25">
      <c r="A117" s="7" t="s">
        <v>1523</v>
      </c>
      <c r="B117" s="7">
        <v>1.3804996</v>
      </c>
      <c r="C117" s="7">
        <v>0.19827075</v>
      </c>
    </row>
    <row r="118" spans="1:3" x14ac:dyDescent="0.25">
      <c r="A118" s="7" t="s">
        <v>1524</v>
      </c>
      <c r="B118" s="7">
        <v>0.95118449999999999</v>
      </c>
      <c r="C118" s="7">
        <v>0.32166168000000001</v>
      </c>
    </row>
    <row r="119" spans="1:3" x14ac:dyDescent="0.25">
      <c r="A119" s="7" t="s">
        <v>1525</v>
      </c>
      <c r="B119" s="7">
        <v>0.96593523000000003</v>
      </c>
      <c r="C119" s="7">
        <v>1.6592318000000002E-2</v>
      </c>
    </row>
    <row r="120" spans="1:3" x14ac:dyDescent="0.25">
      <c r="A120" s="7" t="s">
        <v>1526</v>
      </c>
      <c r="B120" s="7">
        <v>1.2448952</v>
      </c>
      <c r="C120" s="7">
        <v>2.9158303999999999E-2</v>
      </c>
    </row>
    <row r="121" spans="1:3" x14ac:dyDescent="0.25">
      <c r="A121" s="7" t="s">
        <v>1527</v>
      </c>
      <c r="B121" s="7">
        <v>0.87845993</v>
      </c>
      <c r="C121" s="7">
        <v>2.0511136999999999E-2</v>
      </c>
    </row>
    <row r="122" spans="1:3" x14ac:dyDescent="0.25">
      <c r="A122" s="7" t="s">
        <v>40</v>
      </c>
      <c r="B122" s="7">
        <v>1.1521528000000001</v>
      </c>
      <c r="C122" s="7">
        <v>5.7954894999999998E-3</v>
      </c>
    </row>
    <row r="123" spans="1:3" x14ac:dyDescent="0.25">
      <c r="A123" s="7" t="s">
        <v>1528</v>
      </c>
      <c r="B123" s="7">
        <v>0.8066006</v>
      </c>
      <c r="C123" s="7">
        <v>3.6561580000000003E-2</v>
      </c>
    </row>
    <row r="124" spans="1:3" x14ac:dyDescent="0.25">
      <c r="A124" s="7" t="s">
        <v>1529</v>
      </c>
      <c r="B124" s="7">
        <v>0.90749740000000001</v>
      </c>
      <c r="C124" s="7">
        <v>5.5010950000000003E-2</v>
      </c>
    </row>
    <row r="125" spans="1:3" x14ac:dyDescent="0.25">
      <c r="A125" s="7" t="s">
        <v>1530</v>
      </c>
      <c r="B125" s="7">
        <v>0.87137699999999996</v>
      </c>
      <c r="C125" s="7">
        <v>2.4921255E-2</v>
      </c>
    </row>
    <row r="126" spans="1:3" x14ac:dyDescent="0.25">
      <c r="A126" s="7" t="s">
        <v>1531</v>
      </c>
      <c r="B126" s="7">
        <v>1.1697515999999999</v>
      </c>
      <c r="C126" s="7">
        <v>1.7358910000000002E-2</v>
      </c>
    </row>
    <row r="127" spans="1:3" x14ac:dyDescent="0.25">
      <c r="A127" s="7" t="s">
        <v>1532</v>
      </c>
      <c r="B127" s="7">
        <v>0.95939039999999998</v>
      </c>
      <c r="C127" s="7">
        <v>1.4428465999999999E-2</v>
      </c>
    </row>
    <row r="128" spans="1:3" x14ac:dyDescent="0.25">
      <c r="A128" s="7" t="s">
        <v>1533</v>
      </c>
      <c r="B128" s="7">
        <v>1.6691994999999999</v>
      </c>
      <c r="C128" s="7">
        <v>7.8230069999999999E-3</v>
      </c>
    </row>
    <row r="129" spans="1:3" x14ac:dyDescent="0.25">
      <c r="A129" s="7" t="s">
        <v>1534</v>
      </c>
      <c r="B129" s="7">
        <v>1.1097589000000001</v>
      </c>
      <c r="C129" s="7">
        <v>6.5258397000000001E-3</v>
      </c>
    </row>
    <row r="130" spans="1:3" x14ac:dyDescent="0.25">
      <c r="A130" s="7" t="s">
        <v>1535</v>
      </c>
      <c r="B130" s="7">
        <v>0.81437159999999997</v>
      </c>
      <c r="C130" s="7">
        <v>1.4041105E-2</v>
      </c>
    </row>
    <row r="131" spans="1:3" x14ac:dyDescent="0.25">
      <c r="A131" s="7" t="s">
        <v>1536</v>
      </c>
      <c r="B131" s="7">
        <v>2.7466764000000001</v>
      </c>
      <c r="C131" s="7">
        <v>9.7509230000000002E-2</v>
      </c>
    </row>
    <row r="132" spans="1:3" x14ac:dyDescent="0.25">
      <c r="A132" s="7" t="s">
        <v>1537</v>
      </c>
      <c r="B132" s="7">
        <v>0.88639449999999997</v>
      </c>
      <c r="C132" s="7">
        <v>0.13540405</v>
      </c>
    </row>
    <row r="133" spans="1:3" x14ac:dyDescent="0.25">
      <c r="A133" s="7" t="s">
        <v>79</v>
      </c>
      <c r="B133" s="7">
        <v>1.2768803</v>
      </c>
      <c r="C133" s="7">
        <v>2.3219780999999998E-2</v>
      </c>
    </row>
    <row r="134" spans="1:3" x14ac:dyDescent="0.25">
      <c r="A134" s="7" t="s">
        <v>1538</v>
      </c>
      <c r="B134" s="7">
        <v>0.94124940000000001</v>
      </c>
      <c r="C134" s="7">
        <v>1.7449474E-2</v>
      </c>
    </row>
    <row r="135" spans="1:3" x14ac:dyDescent="0.25">
      <c r="A135" s="7" t="s">
        <v>1539</v>
      </c>
      <c r="B135" s="7">
        <v>1.3412359</v>
      </c>
      <c r="C135" s="7">
        <v>9.0350120000000006E-2</v>
      </c>
    </row>
    <row r="136" spans="1:3" x14ac:dyDescent="0.25">
      <c r="A136" s="7" t="s">
        <v>1540</v>
      </c>
      <c r="B136" s="7">
        <v>1.2559750000000001</v>
      </c>
      <c r="C136" s="7">
        <v>4.4216725999999998E-2</v>
      </c>
    </row>
    <row r="137" spans="1:3" x14ac:dyDescent="0.25">
      <c r="A137" s="7" t="s">
        <v>1541</v>
      </c>
      <c r="B137" s="7">
        <v>1.3262868000000001</v>
      </c>
      <c r="C137" s="7">
        <v>0.10039028999999999</v>
      </c>
    </row>
    <row r="138" spans="1:3" x14ac:dyDescent="0.25">
      <c r="A138" s="7" t="s">
        <v>1542</v>
      </c>
      <c r="B138" s="7">
        <v>0.91568970000000005</v>
      </c>
      <c r="C138" s="7">
        <v>2.6747613999999999E-2</v>
      </c>
    </row>
    <row r="139" spans="1:3" x14ac:dyDescent="0.25">
      <c r="A139" s="7" t="s">
        <v>1543</v>
      </c>
      <c r="B139" s="7">
        <v>1.7133756</v>
      </c>
      <c r="C139" s="7">
        <v>5.4954384000000002E-3</v>
      </c>
    </row>
    <row r="140" spans="1:3" x14ac:dyDescent="0.25">
      <c r="A140" s="7" t="s">
        <v>1544</v>
      </c>
      <c r="B140" s="7">
        <v>0.96206579999999997</v>
      </c>
      <c r="C140" s="7">
        <v>5.2451536E-2</v>
      </c>
    </row>
    <row r="141" spans="1:3" x14ac:dyDescent="0.25">
      <c r="A141" s="7" t="s">
        <v>54</v>
      </c>
      <c r="B141" s="7">
        <v>1.0841517000000001</v>
      </c>
      <c r="C141" s="7">
        <v>9.9990659999999992E-3</v>
      </c>
    </row>
    <row r="142" spans="1:3" x14ac:dyDescent="0.25">
      <c r="A142" s="7" t="s">
        <v>1545</v>
      </c>
      <c r="B142" s="7">
        <v>0.80912112999999997</v>
      </c>
      <c r="C142" s="7">
        <v>4.1323659999999998E-2</v>
      </c>
    </row>
    <row r="143" spans="1:3" x14ac:dyDescent="0.25">
      <c r="A143" s="7" t="s">
        <v>1546</v>
      </c>
      <c r="B143" s="7">
        <v>0.82461260000000003</v>
      </c>
      <c r="C143" s="7">
        <v>0.18781210000000001</v>
      </c>
    </row>
    <row r="144" spans="1:3" x14ac:dyDescent="0.25">
      <c r="A144" s="7" t="s">
        <v>1547</v>
      </c>
      <c r="B144" s="7">
        <v>1.3080913999999999</v>
      </c>
      <c r="C144" s="7">
        <v>1.5751873999999999E-2</v>
      </c>
    </row>
    <row r="145" spans="1:3" x14ac:dyDescent="0.25">
      <c r="A145" s="7" t="s">
        <v>46</v>
      </c>
      <c r="B145" s="7">
        <v>1.5141969</v>
      </c>
      <c r="C145" s="7">
        <v>7.3928116000000002E-3</v>
      </c>
    </row>
    <row r="146" spans="1:3" x14ac:dyDescent="0.25">
      <c r="A146" s="7" t="s">
        <v>31</v>
      </c>
      <c r="B146" s="7">
        <v>1.1048161999999999</v>
      </c>
      <c r="C146" s="7">
        <v>4.1659059999999996E-3</v>
      </c>
    </row>
    <row r="147" spans="1:3" x14ac:dyDescent="0.25">
      <c r="A147" s="7" t="s">
        <v>1548</v>
      </c>
      <c r="B147" s="7">
        <v>1.1460121000000001</v>
      </c>
      <c r="C147" s="7">
        <v>0.49661174000000002</v>
      </c>
    </row>
    <row r="148" spans="1:3" x14ac:dyDescent="0.25">
      <c r="A148" s="7" t="s">
        <v>20</v>
      </c>
      <c r="B148" s="7">
        <v>1.3787400999999999</v>
      </c>
      <c r="C148" s="7">
        <v>2.6896195E-3</v>
      </c>
    </row>
    <row r="149" spans="1:3" x14ac:dyDescent="0.25">
      <c r="A149" s="7" t="s">
        <v>42</v>
      </c>
      <c r="B149" s="7">
        <v>1.2781564999999999</v>
      </c>
      <c r="C149" s="7">
        <v>6.3133872999999998E-3</v>
      </c>
    </row>
    <row r="150" spans="1:3" x14ac:dyDescent="0.25">
      <c r="A150" s="7" t="s">
        <v>1549</v>
      </c>
      <c r="B150" s="7">
        <v>0.99831009999999998</v>
      </c>
      <c r="C150" s="7">
        <v>2.0928789999999999E-2</v>
      </c>
    </row>
    <row r="151" spans="1:3" x14ac:dyDescent="0.25">
      <c r="A151" s="7" t="s">
        <v>1550</v>
      </c>
      <c r="B151" s="7">
        <v>0.85804939999999996</v>
      </c>
      <c r="C151" s="7">
        <v>4.7419893999999997E-2</v>
      </c>
    </row>
    <row r="152" spans="1:3" x14ac:dyDescent="0.25">
      <c r="A152" s="7" t="s">
        <v>1551</v>
      </c>
      <c r="B152" s="7">
        <v>0.89189600000000002</v>
      </c>
      <c r="C152" s="7">
        <v>4.1364929999999998E-3</v>
      </c>
    </row>
    <row r="153" spans="1:3" x14ac:dyDescent="0.25">
      <c r="A153" s="7" t="s">
        <v>1552</v>
      </c>
      <c r="B153" s="7">
        <v>1.7151116</v>
      </c>
      <c r="C153" s="7">
        <v>2.6262687999999999E-2</v>
      </c>
    </row>
    <row r="154" spans="1:3" x14ac:dyDescent="0.25">
      <c r="A154" s="7" t="s">
        <v>1553</v>
      </c>
      <c r="B154" s="7">
        <v>0.99020600000000003</v>
      </c>
      <c r="C154" s="7">
        <v>5.8324398000000003E-3</v>
      </c>
    </row>
    <row r="155" spans="1:3" x14ac:dyDescent="0.25">
      <c r="A155" s="7" t="s">
        <v>1554</v>
      </c>
      <c r="B155" s="7">
        <v>1.0678163000000001</v>
      </c>
      <c r="C155" s="7">
        <v>6.4155799999999999E-2</v>
      </c>
    </row>
    <row r="156" spans="1:3" x14ac:dyDescent="0.25">
      <c r="A156" s="7" t="s">
        <v>1555</v>
      </c>
      <c r="B156" s="7">
        <v>1.2412238</v>
      </c>
      <c r="C156" s="7">
        <v>0.26094243</v>
      </c>
    </row>
    <row r="157" spans="1:3" x14ac:dyDescent="0.25">
      <c r="A157" s="7" t="s">
        <v>1556</v>
      </c>
      <c r="B157" s="7">
        <v>1.7318389999999999</v>
      </c>
      <c r="C157" s="7">
        <v>0.14705786000000001</v>
      </c>
    </row>
    <row r="158" spans="1:3" x14ac:dyDescent="0.25">
      <c r="A158" s="7" t="s">
        <v>95</v>
      </c>
      <c r="B158" s="7">
        <v>2.0006520000000001</v>
      </c>
      <c r="C158" s="7">
        <v>3.2451432000000002E-2</v>
      </c>
    </row>
    <row r="159" spans="1:3" x14ac:dyDescent="0.25">
      <c r="A159" s="7" t="s">
        <v>1557</v>
      </c>
      <c r="B159" s="7">
        <v>1.2393608</v>
      </c>
      <c r="C159" s="7">
        <v>3.9155752999999998E-3</v>
      </c>
    </row>
    <row r="160" spans="1:3" x14ac:dyDescent="0.25">
      <c r="A160" s="7" t="s">
        <v>1558</v>
      </c>
      <c r="B160" s="7">
        <v>0.96169066000000003</v>
      </c>
      <c r="C160" s="7">
        <v>2.6478475999999998E-3</v>
      </c>
    </row>
    <row r="161" spans="1:3" x14ac:dyDescent="0.25">
      <c r="A161" s="7" t="s">
        <v>1559</v>
      </c>
      <c r="B161" s="7">
        <v>1.0016290999999999</v>
      </c>
      <c r="C161" s="7">
        <v>2.9424572E-2</v>
      </c>
    </row>
    <row r="162" spans="1:3" x14ac:dyDescent="0.25">
      <c r="A162" s="7" t="s">
        <v>1560</v>
      </c>
      <c r="B162" s="7">
        <v>1.5608104</v>
      </c>
      <c r="C162" s="7">
        <v>1.4466418999999999E-2</v>
      </c>
    </row>
    <row r="163" spans="1:3" x14ac:dyDescent="0.25">
      <c r="A163" s="7" t="s">
        <v>1561</v>
      </c>
      <c r="B163" s="7">
        <v>1.0411041000000001</v>
      </c>
      <c r="C163" s="7">
        <v>6.8316990000000001E-3</v>
      </c>
    </row>
    <row r="164" spans="1:3" x14ac:dyDescent="0.25">
      <c r="A164" s="7" t="s">
        <v>1562</v>
      </c>
      <c r="B164" s="7">
        <v>0.87358402999999996</v>
      </c>
      <c r="C164" s="7">
        <v>7.6304040000000004E-2</v>
      </c>
    </row>
    <row r="165" spans="1:3" x14ac:dyDescent="0.25">
      <c r="A165" s="7" t="s">
        <v>1563</v>
      </c>
      <c r="B165" s="7">
        <v>0.80402255</v>
      </c>
      <c r="C165" s="7">
        <v>3.0166917000000001E-2</v>
      </c>
    </row>
    <row r="166" spans="1:3" x14ac:dyDescent="0.25">
      <c r="A166" s="7" t="s">
        <v>1564</v>
      </c>
      <c r="B166" s="7">
        <v>1.3070507</v>
      </c>
      <c r="C166" s="7">
        <v>0.19351636</v>
      </c>
    </row>
    <row r="167" spans="1:3" x14ac:dyDescent="0.25">
      <c r="A167" s="7" t="s">
        <v>1565</v>
      </c>
      <c r="B167" s="7">
        <v>0.92301153999999996</v>
      </c>
      <c r="C167" s="7">
        <v>4.2188056000000002E-3</v>
      </c>
    </row>
    <row r="168" spans="1:3" x14ac:dyDescent="0.25">
      <c r="A168" s="7" t="s">
        <v>1566</v>
      </c>
      <c r="B168" s="7">
        <v>0.98618983999999998</v>
      </c>
      <c r="C168" s="7">
        <v>3.4050560000000001E-2</v>
      </c>
    </row>
    <row r="169" spans="1:3" x14ac:dyDescent="0.25">
      <c r="A169" s="7" t="s">
        <v>78</v>
      </c>
      <c r="B169" s="7">
        <v>1.2950766</v>
      </c>
      <c r="C169" s="7">
        <v>2.3163698999999999E-2</v>
      </c>
    </row>
    <row r="170" spans="1:3" x14ac:dyDescent="0.25">
      <c r="A170" s="7" t="s">
        <v>1567</v>
      </c>
      <c r="B170" s="7">
        <v>1.1630814</v>
      </c>
      <c r="C170" s="7">
        <v>6.4587325000000001E-2</v>
      </c>
    </row>
    <row r="171" spans="1:3" x14ac:dyDescent="0.25">
      <c r="A171" s="7" t="s">
        <v>1568</v>
      </c>
      <c r="B171" s="7">
        <v>1.677192</v>
      </c>
      <c r="C171" s="7">
        <v>1.5430839E-2</v>
      </c>
    </row>
    <row r="172" spans="1:3" x14ac:dyDescent="0.25">
      <c r="A172" s="7" t="s">
        <v>1569</v>
      </c>
      <c r="B172" s="7">
        <v>0.85566640000000005</v>
      </c>
      <c r="C172" s="7">
        <v>1.7561762000000002E-2</v>
      </c>
    </row>
    <row r="173" spans="1:3" x14ac:dyDescent="0.25">
      <c r="A173" s="7" t="s">
        <v>1570</v>
      </c>
      <c r="B173" s="7">
        <v>1.0400486</v>
      </c>
      <c r="C173" s="7">
        <v>6.4747470000000003E-3</v>
      </c>
    </row>
    <row r="174" spans="1:3" x14ac:dyDescent="0.25">
      <c r="A174" s="7" t="s">
        <v>7</v>
      </c>
      <c r="B174" s="7">
        <v>1.0514171000000001</v>
      </c>
      <c r="C174" s="7">
        <v>8.3590455999999998E-4</v>
      </c>
    </row>
    <row r="175" spans="1:3" x14ac:dyDescent="0.25">
      <c r="A175" s="7" t="s">
        <v>1571</v>
      </c>
      <c r="B175" s="7">
        <v>0.88954829999999996</v>
      </c>
      <c r="C175" s="7">
        <v>1.7674565E-2</v>
      </c>
    </row>
    <row r="176" spans="1:3" x14ac:dyDescent="0.25">
      <c r="A176" s="7" t="s">
        <v>1572</v>
      </c>
      <c r="B176" s="7">
        <v>0.96402169999999998</v>
      </c>
      <c r="C176" s="7">
        <v>3.9539229999999998E-3</v>
      </c>
    </row>
    <row r="177" spans="1:3" x14ac:dyDescent="0.25">
      <c r="A177" s="7" t="s">
        <v>1573</v>
      </c>
      <c r="B177" s="7">
        <v>1.0164518</v>
      </c>
      <c r="C177" s="7">
        <v>1.3204119E-2</v>
      </c>
    </row>
    <row r="178" spans="1:3" x14ac:dyDescent="0.25">
      <c r="A178" s="7" t="s">
        <v>1574</v>
      </c>
      <c r="B178" s="7">
        <v>0.87279176999999997</v>
      </c>
      <c r="C178" s="7">
        <v>2.2862892999999999E-2</v>
      </c>
    </row>
    <row r="179" spans="1:3" x14ac:dyDescent="0.25">
      <c r="A179" s="7" t="s">
        <v>1575</v>
      </c>
      <c r="B179" s="7">
        <v>0.88819479999999995</v>
      </c>
      <c r="C179" s="7">
        <v>5.3465049999999997E-3</v>
      </c>
    </row>
    <row r="180" spans="1:3" x14ac:dyDescent="0.25">
      <c r="A180" s="7" t="s">
        <v>1576</v>
      </c>
      <c r="B180" s="7">
        <v>1.1159265</v>
      </c>
      <c r="C180" s="7">
        <v>0.13540028000000001</v>
      </c>
    </row>
    <row r="181" spans="1:3" x14ac:dyDescent="0.25">
      <c r="A181" s="7" t="s">
        <v>1577</v>
      </c>
      <c r="B181" s="7">
        <v>0.99474430000000003</v>
      </c>
      <c r="C181" s="7">
        <v>1.2145914000000001E-2</v>
      </c>
    </row>
    <row r="182" spans="1:3" x14ac:dyDescent="0.25">
      <c r="A182" s="7" t="s">
        <v>1578</v>
      </c>
      <c r="B182" s="7">
        <v>0.97633460000000005</v>
      </c>
      <c r="C182" s="7">
        <v>1.9056719E-2</v>
      </c>
    </row>
    <row r="183" spans="1:3" x14ac:dyDescent="0.25">
      <c r="A183" s="7" t="s">
        <v>44</v>
      </c>
      <c r="B183" s="7">
        <v>1.5122736000000001</v>
      </c>
      <c r="C183" s="7">
        <v>7.2313845000000002E-3</v>
      </c>
    </row>
    <row r="184" spans="1:3" x14ac:dyDescent="0.25">
      <c r="A184" s="7" t="s">
        <v>17</v>
      </c>
      <c r="B184" s="7">
        <v>2.0654929000000002</v>
      </c>
      <c r="C184" s="7">
        <v>2.5093297000000001E-3</v>
      </c>
    </row>
    <row r="185" spans="1:3" x14ac:dyDescent="0.25">
      <c r="A185" s="7" t="s">
        <v>1579</v>
      </c>
      <c r="B185" s="7">
        <v>0.86591149999999995</v>
      </c>
      <c r="C185" s="7">
        <v>8.6590999999999994E-3</v>
      </c>
    </row>
    <row r="186" spans="1:3" x14ac:dyDescent="0.25">
      <c r="A186" s="7" t="s">
        <v>1580</v>
      </c>
      <c r="B186" s="7">
        <v>0.80092169999999996</v>
      </c>
      <c r="C186" s="7">
        <v>0.18027903000000001</v>
      </c>
    </row>
    <row r="187" spans="1:3" x14ac:dyDescent="0.25">
      <c r="A187" s="7" t="s">
        <v>1581</v>
      </c>
      <c r="B187" s="7">
        <v>0.80252840000000003</v>
      </c>
      <c r="C187" s="7">
        <v>2.2844506000000001E-2</v>
      </c>
    </row>
    <row r="188" spans="1:3" x14ac:dyDescent="0.25">
      <c r="A188" s="7" t="s">
        <v>1582</v>
      </c>
      <c r="B188" s="7">
        <v>1.0540483</v>
      </c>
      <c r="C188" s="7">
        <v>1.3711379E-3</v>
      </c>
    </row>
    <row r="189" spans="1:3" x14ac:dyDescent="0.25">
      <c r="A189" s="7" t="s">
        <v>1583</v>
      </c>
      <c r="B189" s="7">
        <v>1.1538436000000001</v>
      </c>
      <c r="C189" s="7">
        <v>0.23650546</v>
      </c>
    </row>
    <row r="190" spans="1:3" x14ac:dyDescent="0.25">
      <c r="A190" s="7" t="s">
        <v>1584</v>
      </c>
      <c r="B190" s="7">
        <v>1.1962554000000001</v>
      </c>
      <c r="C190" s="7">
        <v>1.6695070999999999E-2</v>
      </c>
    </row>
    <row r="191" spans="1:3" x14ac:dyDescent="0.25">
      <c r="A191" s="7" t="s">
        <v>1540</v>
      </c>
      <c r="B191" s="7">
        <v>1.0039175</v>
      </c>
      <c r="C191" s="7">
        <v>4.6784890000000003E-2</v>
      </c>
    </row>
    <row r="192" spans="1:3" x14ac:dyDescent="0.25">
      <c r="A192" s="7" t="s">
        <v>1585</v>
      </c>
      <c r="B192" s="7">
        <v>1.4237039</v>
      </c>
      <c r="C192" s="7">
        <v>0.16156425999999999</v>
      </c>
    </row>
    <row r="193" spans="1:3" x14ac:dyDescent="0.25">
      <c r="A193" s="7" t="s">
        <v>1586</v>
      </c>
      <c r="B193" s="7">
        <v>1.7432882999999999</v>
      </c>
      <c r="C193" s="7">
        <v>1.565689E-2</v>
      </c>
    </row>
    <row r="194" spans="1:3" x14ac:dyDescent="0.25">
      <c r="A194" s="7" t="s">
        <v>1587</v>
      </c>
      <c r="B194" s="7">
        <v>0.90551090000000001</v>
      </c>
      <c r="C194" s="7">
        <v>0.14433836999999999</v>
      </c>
    </row>
    <row r="195" spans="1:3" x14ac:dyDescent="0.25">
      <c r="A195" s="7" t="s">
        <v>102</v>
      </c>
      <c r="B195" s="7">
        <v>1.1527940000000001</v>
      </c>
      <c r="C195" s="7">
        <v>3.7907466000000001E-2</v>
      </c>
    </row>
    <row r="196" spans="1:3" x14ac:dyDescent="0.25">
      <c r="A196" s="7" t="s">
        <v>1588</v>
      </c>
      <c r="B196" s="7">
        <v>0.81218409999999996</v>
      </c>
      <c r="C196" s="7">
        <v>5.5168107000000001E-2</v>
      </c>
    </row>
    <row r="197" spans="1:3" x14ac:dyDescent="0.25">
      <c r="A197" s="7" t="s">
        <v>1589</v>
      </c>
      <c r="B197" s="7">
        <v>0.88030030000000004</v>
      </c>
      <c r="C197" s="7">
        <v>4.6411738000000001E-2</v>
      </c>
    </row>
    <row r="198" spans="1:3" x14ac:dyDescent="0.25">
      <c r="A198" s="7" t="s">
        <v>1590</v>
      </c>
      <c r="B198" s="7">
        <v>0.9697981</v>
      </c>
      <c r="C198" s="7">
        <v>2.3668821999999999E-2</v>
      </c>
    </row>
    <row r="199" spans="1:3" x14ac:dyDescent="0.25">
      <c r="A199" s="7" t="s">
        <v>14</v>
      </c>
      <c r="B199" s="7">
        <v>1.1539938000000001</v>
      </c>
      <c r="C199" s="7">
        <v>2.1996868E-3</v>
      </c>
    </row>
    <row r="200" spans="1:3" x14ac:dyDescent="0.25">
      <c r="A200" s="7" t="s">
        <v>27</v>
      </c>
      <c r="B200" s="7">
        <v>1.3005888000000001</v>
      </c>
      <c r="C200" s="7">
        <v>3.9089173000000001E-3</v>
      </c>
    </row>
    <row r="201" spans="1:3" x14ac:dyDescent="0.25">
      <c r="A201" s="7" t="s">
        <v>1591</v>
      </c>
      <c r="B201" s="7">
        <v>1.3168142</v>
      </c>
      <c r="C201" s="7">
        <v>4.5276205000000002E-3</v>
      </c>
    </row>
    <row r="202" spans="1:3" x14ac:dyDescent="0.25">
      <c r="A202" s="7" t="s">
        <v>1592</v>
      </c>
      <c r="B202" s="7">
        <v>2.428687</v>
      </c>
      <c r="C202" s="7">
        <v>8.3738190000000004E-2</v>
      </c>
    </row>
    <row r="203" spans="1:3" x14ac:dyDescent="0.25">
      <c r="A203" s="7" t="s">
        <v>1593</v>
      </c>
      <c r="B203" s="7">
        <v>1.0853044999999999</v>
      </c>
      <c r="C203" s="7">
        <v>0.16040905</v>
      </c>
    </row>
    <row r="204" spans="1:3" x14ac:dyDescent="0.25">
      <c r="A204" s="7" t="s">
        <v>1594</v>
      </c>
      <c r="B204" s="7">
        <v>0.94330360000000002</v>
      </c>
      <c r="C204" s="7">
        <v>3.9469750000000001E-3</v>
      </c>
    </row>
    <row r="205" spans="1:3" x14ac:dyDescent="0.25">
      <c r="A205" s="7" t="s">
        <v>1595</v>
      </c>
      <c r="B205" s="7">
        <v>0.92394114000000005</v>
      </c>
      <c r="C205" s="7">
        <v>1.3873083499999999E-2</v>
      </c>
    </row>
    <row r="206" spans="1:3" x14ac:dyDescent="0.25">
      <c r="A206" s="7" t="s">
        <v>1596</v>
      </c>
      <c r="B206" s="7">
        <v>1.0973949999999999</v>
      </c>
      <c r="C206" s="7">
        <v>5.8054260000000003E-2</v>
      </c>
    </row>
    <row r="207" spans="1:3" x14ac:dyDescent="0.25">
      <c r="A207" s="7" t="s">
        <v>1</v>
      </c>
      <c r="B207" s="7">
        <v>2.758737</v>
      </c>
      <c r="C207" s="7">
        <v>1.8341954E-4</v>
      </c>
    </row>
    <row r="208" spans="1:3" x14ac:dyDescent="0.25">
      <c r="A208" s="7" t="s">
        <v>1597</v>
      </c>
      <c r="B208" s="7">
        <v>1.110978</v>
      </c>
      <c r="C208" s="7">
        <v>0.18421303</v>
      </c>
    </row>
    <row r="209" spans="1:3" x14ac:dyDescent="0.25">
      <c r="A209" s="7" t="s">
        <v>69</v>
      </c>
      <c r="B209" s="7">
        <v>1.0957083999999999</v>
      </c>
      <c r="C209" s="7">
        <v>1.7444444999999999E-2</v>
      </c>
    </row>
    <row r="210" spans="1:3" x14ac:dyDescent="0.25">
      <c r="A210" s="7" t="s">
        <v>32</v>
      </c>
      <c r="B210" s="7">
        <v>1.5032516</v>
      </c>
      <c r="C210" s="7">
        <v>4.2393077000000001E-3</v>
      </c>
    </row>
    <row r="211" spans="1:3" x14ac:dyDescent="0.25">
      <c r="A211" s="7" t="s">
        <v>1598</v>
      </c>
      <c r="B211" s="7">
        <v>1.1951349</v>
      </c>
      <c r="C211" s="7">
        <v>2.0595414999999999E-2</v>
      </c>
    </row>
    <row r="212" spans="1:3" x14ac:dyDescent="0.25">
      <c r="A212" s="7" t="s">
        <v>90</v>
      </c>
      <c r="B212" s="7">
        <v>1.2074765999999999</v>
      </c>
      <c r="C212" s="7">
        <v>2.8990218000000002E-2</v>
      </c>
    </row>
    <row r="213" spans="1:3" x14ac:dyDescent="0.25">
      <c r="A213" s="7" t="s">
        <v>1599</v>
      </c>
      <c r="B213" s="7">
        <v>1.1935519999999999</v>
      </c>
      <c r="C213" s="7">
        <v>0.1973782</v>
      </c>
    </row>
    <row r="214" spans="1:3" x14ac:dyDescent="0.25">
      <c r="A214" s="7" t="s">
        <v>1600</v>
      </c>
      <c r="B214" s="7">
        <v>0.94761059999999997</v>
      </c>
      <c r="C214" s="7">
        <v>1.5487837000000001E-2</v>
      </c>
    </row>
    <row r="215" spans="1:3" x14ac:dyDescent="0.25">
      <c r="A215" s="7" t="s">
        <v>1601</v>
      </c>
      <c r="B215" s="7">
        <v>1.0975461</v>
      </c>
      <c r="C215" s="7">
        <v>2.9621428000000002E-2</v>
      </c>
    </row>
    <row r="216" spans="1:3" x14ac:dyDescent="0.25">
      <c r="A216" s="7" t="s">
        <v>1602</v>
      </c>
      <c r="B216" s="7">
        <v>0.87897990000000004</v>
      </c>
      <c r="C216" s="7">
        <v>8.6470656000000007E-2</v>
      </c>
    </row>
    <row r="217" spans="1:3" x14ac:dyDescent="0.25">
      <c r="A217" s="7" t="s">
        <v>1603</v>
      </c>
      <c r="B217" s="7">
        <v>2.7332217999999999</v>
      </c>
      <c r="C217" s="7">
        <v>2.6027258000000001E-2</v>
      </c>
    </row>
    <row r="218" spans="1:3" x14ac:dyDescent="0.25">
      <c r="A218" s="7" t="s">
        <v>1604</v>
      </c>
      <c r="B218" s="7">
        <v>0.91042449999999997</v>
      </c>
      <c r="C218" s="7">
        <v>7.464163E-2</v>
      </c>
    </row>
    <row r="219" spans="1:3" x14ac:dyDescent="0.25">
      <c r="A219" s="7" t="s">
        <v>1605</v>
      </c>
      <c r="B219" s="7">
        <v>4.1215919999999997</v>
      </c>
      <c r="C219" s="7">
        <v>0.16895635000000001</v>
      </c>
    </row>
    <row r="220" spans="1:3" x14ac:dyDescent="0.25">
      <c r="A220" s="7" t="s">
        <v>1606</v>
      </c>
      <c r="B220" s="7">
        <v>1.2247969999999999</v>
      </c>
      <c r="C220" s="7">
        <v>2.2276787000000001E-3</v>
      </c>
    </row>
    <row r="221" spans="1:3" x14ac:dyDescent="0.25">
      <c r="A221" s="7" t="s">
        <v>1607</v>
      </c>
      <c r="B221" s="7">
        <v>0.88563203999999995</v>
      </c>
      <c r="C221" s="7">
        <v>6.906793E-2</v>
      </c>
    </row>
    <row r="222" spans="1:3" x14ac:dyDescent="0.25">
      <c r="A222" s="7" t="s">
        <v>1608</v>
      </c>
      <c r="B222" s="7">
        <v>1.2122227999999999</v>
      </c>
      <c r="C222" s="7">
        <v>1.7139255E-3</v>
      </c>
    </row>
    <row r="223" spans="1:3" x14ac:dyDescent="0.25">
      <c r="A223" s="7" t="s">
        <v>1609</v>
      </c>
      <c r="B223" s="7">
        <v>0.91849493999999998</v>
      </c>
      <c r="C223" s="7">
        <v>6.1391868000000002E-2</v>
      </c>
    </row>
    <row r="224" spans="1:3" x14ac:dyDescent="0.25">
      <c r="A224" s="7" t="s">
        <v>1610</v>
      </c>
      <c r="B224" s="7">
        <v>1.2995190999999999</v>
      </c>
      <c r="C224" s="7">
        <v>8.3416229999999994E-3</v>
      </c>
    </row>
    <row r="225" spans="1:3" x14ac:dyDescent="0.25">
      <c r="A225" s="7" t="s">
        <v>1611</v>
      </c>
      <c r="B225" s="7">
        <v>0.96149110000000004</v>
      </c>
      <c r="C225" s="7">
        <v>7.8224994000000006E-2</v>
      </c>
    </row>
    <row r="226" spans="1:3" x14ac:dyDescent="0.25">
      <c r="A226" s="7" t="s">
        <v>47</v>
      </c>
      <c r="B226" s="7">
        <v>2.0025642000000001</v>
      </c>
      <c r="C226" s="7">
        <v>7.4945836999999998E-3</v>
      </c>
    </row>
    <row r="227" spans="1:3" x14ac:dyDescent="0.25">
      <c r="A227" s="7" t="s">
        <v>1612</v>
      </c>
      <c r="B227" s="7">
        <v>0.8158164</v>
      </c>
      <c r="C227" s="7">
        <v>2.0258789999999999E-2</v>
      </c>
    </row>
    <row r="228" spans="1:3" x14ac:dyDescent="0.25">
      <c r="A228" s="7" t="s">
        <v>388</v>
      </c>
      <c r="B228" s="7">
        <v>1.1590990999999999</v>
      </c>
      <c r="C228" s="7">
        <v>1.7856186E-2</v>
      </c>
    </row>
    <row r="229" spans="1:3" x14ac:dyDescent="0.25">
      <c r="A229" s="7" t="s">
        <v>1613</v>
      </c>
      <c r="B229" s="7">
        <v>0.83128429999999998</v>
      </c>
      <c r="C229" s="7">
        <v>2.7539903000000001E-2</v>
      </c>
    </row>
    <row r="230" spans="1:3" x14ac:dyDescent="0.25">
      <c r="A230" s="7" t="s">
        <v>1614</v>
      </c>
      <c r="B230" s="7">
        <v>1.4354739000000001</v>
      </c>
      <c r="C230" s="7">
        <v>0.18939653000000001</v>
      </c>
    </row>
    <row r="231" spans="1:3" x14ac:dyDescent="0.25">
      <c r="A231" s="7" t="s">
        <v>1615</v>
      </c>
      <c r="B231" s="7">
        <v>1.155618</v>
      </c>
      <c r="C231" s="7">
        <v>0.16314400000000001</v>
      </c>
    </row>
    <row r="232" spans="1:3" x14ac:dyDescent="0.25">
      <c r="A232" s="7" t="s">
        <v>1616</v>
      </c>
      <c r="B232" s="7">
        <v>0.8790772</v>
      </c>
      <c r="C232" s="7">
        <v>4.4775225000000002E-2</v>
      </c>
    </row>
    <row r="233" spans="1:3" x14ac:dyDescent="0.25">
      <c r="A233" s="7" t="s">
        <v>106</v>
      </c>
      <c r="B233" s="7">
        <v>1.2271924000000001</v>
      </c>
      <c r="C233" s="7">
        <v>4.1233594999999998E-2</v>
      </c>
    </row>
    <row r="234" spans="1:3" x14ac:dyDescent="0.25">
      <c r="A234" s="7" t="s">
        <v>1617</v>
      </c>
      <c r="B234" s="7">
        <v>0.98554229999999998</v>
      </c>
      <c r="C234" s="7">
        <v>0.10296010999999999</v>
      </c>
    </row>
    <row r="235" spans="1:3" x14ac:dyDescent="0.25">
      <c r="A235" s="7" t="s">
        <v>91</v>
      </c>
      <c r="B235" s="7">
        <v>1.3389808999999999</v>
      </c>
      <c r="C235" s="7">
        <v>2.9508669000000001E-2</v>
      </c>
    </row>
    <row r="236" spans="1:3" x14ac:dyDescent="0.25">
      <c r="A236" s="7" t="s">
        <v>1618</v>
      </c>
      <c r="B236" s="7">
        <v>1.0614939000000001</v>
      </c>
      <c r="C236" s="7">
        <v>2.8850686E-2</v>
      </c>
    </row>
    <row r="237" spans="1:3" x14ac:dyDescent="0.25">
      <c r="A237" s="7" t="s">
        <v>1619</v>
      </c>
      <c r="B237" s="7">
        <v>1.5519328999999999</v>
      </c>
      <c r="C237" s="7">
        <v>1.7408855000000001E-2</v>
      </c>
    </row>
    <row r="238" spans="1:3" x14ac:dyDescent="0.25">
      <c r="A238" s="7" t="s">
        <v>1620</v>
      </c>
      <c r="B238" s="7">
        <v>0.98087144000000004</v>
      </c>
      <c r="C238" s="7">
        <v>9.3255130000000006E-3</v>
      </c>
    </row>
    <row r="239" spans="1:3" x14ac:dyDescent="0.25">
      <c r="A239" s="7" t="s">
        <v>1621</v>
      </c>
      <c r="B239" s="7">
        <v>1.2270954000000001</v>
      </c>
      <c r="C239" s="7">
        <v>8.0004324999999998E-3</v>
      </c>
    </row>
    <row r="240" spans="1:3" x14ac:dyDescent="0.25">
      <c r="A240" s="7" t="s">
        <v>2</v>
      </c>
      <c r="B240" s="7">
        <v>0.99684333999999997</v>
      </c>
      <c r="C240" s="7">
        <v>2.3145732000000001E-4</v>
      </c>
    </row>
    <row r="241" spans="1:3" x14ac:dyDescent="0.25">
      <c r="A241" s="7" t="s">
        <v>1622</v>
      </c>
      <c r="B241" s="7">
        <v>0.87641930000000001</v>
      </c>
      <c r="C241" s="7">
        <v>1.9979983999999999E-2</v>
      </c>
    </row>
    <row r="242" spans="1:3" x14ac:dyDescent="0.25">
      <c r="A242" s="7" t="s">
        <v>1623</v>
      </c>
      <c r="B242" s="7">
        <v>1.1365723999999999</v>
      </c>
      <c r="C242" s="7">
        <v>4.9168370000000003E-3</v>
      </c>
    </row>
    <row r="243" spans="1:3" x14ac:dyDescent="0.25">
      <c r="A243" s="7" t="s">
        <v>1624</v>
      </c>
      <c r="B243" s="7">
        <v>0.90767549999999997</v>
      </c>
      <c r="C243" s="7">
        <v>5.2467920000000001E-3</v>
      </c>
    </row>
    <row r="244" spans="1:3" x14ac:dyDescent="0.25">
      <c r="A244" s="7" t="s">
        <v>1625</v>
      </c>
      <c r="B244" s="7">
        <v>1.1109583000000001</v>
      </c>
      <c r="C244" s="7">
        <v>2.3791405999999998E-3</v>
      </c>
    </row>
    <row r="245" spans="1:3" x14ac:dyDescent="0.25">
      <c r="A245" s="7" t="s">
        <v>89</v>
      </c>
      <c r="B245" s="7">
        <v>1.3644396999999999</v>
      </c>
      <c r="C245" s="7">
        <v>2.5509948000000001E-2</v>
      </c>
    </row>
    <row r="246" spans="1:3" x14ac:dyDescent="0.25">
      <c r="A246" s="7" t="s">
        <v>1626</v>
      </c>
      <c r="B246" s="7">
        <v>0.96440650000000006</v>
      </c>
      <c r="C246" s="7">
        <v>1.1840722999999999E-2</v>
      </c>
    </row>
    <row r="247" spans="1:3" x14ac:dyDescent="0.25">
      <c r="A247" s="7" t="s">
        <v>1627</v>
      </c>
      <c r="B247" s="7">
        <v>1.0646479</v>
      </c>
      <c r="C247" s="7">
        <v>1.7847531999999999E-2</v>
      </c>
    </row>
    <row r="248" spans="1:3" x14ac:dyDescent="0.25">
      <c r="A248" s="7" t="s">
        <v>1628</v>
      </c>
      <c r="B248" s="7">
        <v>1.0892402999999999</v>
      </c>
      <c r="C248" s="7">
        <v>0.14166956999999999</v>
      </c>
    </row>
    <row r="249" spans="1:3" x14ac:dyDescent="0.25">
      <c r="A249" s="7" t="s">
        <v>1629</v>
      </c>
      <c r="B249" s="7">
        <v>0.86902330000000005</v>
      </c>
      <c r="C249" s="7">
        <v>1.2763153000000001E-4</v>
      </c>
    </row>
    <row r="250" spans="1:3" x14ac:dyDescent="0.25">
      <c r="A250" s="7" t="s">
        <v>1630</v>
      </c>
      <c r="B250" s="7">
        <v>0.83070350000000004</v>
      </c>
      <c r="C250" s="7">
        <v>0.11004527</v>
      </c>
    </row>
    <row r="251" spans="1:3" x14ac:dyDescent="0.25">
      <c r="A251" s="7" t="s">
        <v>1631</v>
      </c>
      <c r="B251" s="7">
        <v>1.2168629</v>
      </c>
      <c r="C251" s="7">
        <v>0.10403933</v>
      </c>
    </row>
    <row r="252" spans="1:3" x14ac:dyDescent="0.25">
      <c r="A252" s="7" t="s">
        <v>60</v>
      </c>
      <c r="B252" s="7">
        <v>1.3035474</v>
      </c>
      <c r="C252" s="7">
        <v>1.3058989999999999E-2</v>
      </c>
    </row>
    <row r="253" spans="1:3" x14ac:dyDescent="0.25">
      <c r="A253" s="7" t="s">
        <v>1632</v>
      </c>
      <c r="B253" s="7">
        <v>1.2096884000000001</v>
      </c>
      <c r="C253" s="7">
        <v>5.4811784999999995E-4</v>
      </c>
    </row>
    <row r="254" spans="1:3" x14ac:dyDescent="0.25">
      <c r="A254" s="7" t="s">
        <v>98</v>
      </c>
      <c r="B254" s="7">
        <v>1.1324916</v>
      </c>
      <c r="C254" s="7">
        <v>3.4293413000000002E-2</v>
      </c>
    </row>
    <row r="255" spans="1:3" x14ac:dyDescent="0.25">
      <c r="A255" s="7" t="s">
        <v>1633</v>
      </c>
      <c r="B255" s="7">
        <v>0.81241870000000005</v>
      </c>
      <c r="C255" s="7">
        <v>2.9796952000000002E-2</v>
      </c>
    </row>
    <row r="256" spans="1:3" x14ac:dyDescent="0.25">
      <c r="A256" s="7" t="s">
        <v>1634</v>
      </c>
      <c r="B256" s="7">
        <v>1.760896</v>
      </c>
      <c r="C256" s="7">
        <v>8.3206800000000004E-3</v>
      </c>
    </row>
    <row r="257" spans="1:3" x14ac:dyDescent="0.25">
      <c r="A257" s="7" t="s">
        <v>1635</v>
      </c>
      <c r="B257" s="7">
        <v>2.3405485000000001</v>
      </c>
      <c r="C257" s="7">
        <v>1.3277119E-3</v>
      </c>
    </row>
    <row r="258" spans="1:3" x14ac:dyDescent="0.25">
      <c r="A258" s="7" t="s">
        <v>1636</v>
      </c>
      <c r="B258" s="7">
        <v>0.80524969999999996</v>
      </c>
      <c r="C258" s="7">
        <v>5.3450560000000001E-2</v>
      </c>
    </row>
    <row r="259" spans="1:3" x14ac:dyDescent="0.25">
      <c r="A259" s="7" t="s">
        <v>64</v>
      </c>
      <c r="B259" s="7">
        <v>1.0641986999999999</v>
      </c>
      <c r="C259" s="7">
        <v>1.3619004000000001E-2</v>
      </c>
    </row>
    <row r="260" spans="1:3" x14ac:dyDescent="0.25">
      <c r="A260" s="7" t="s">
        <v>1637</v>
      </c>
      <c r="B260" s="7">
        <v>0.88864350000000003</v>
      </c>
      <c r="C260" s="7">
        <v>3.5429183000000003E-2</v>
      </c>
    </row>
    <row r="261" spans="1:3" x14ac:dyDescent="0.25">
      <c r="A261" s="7" t="s">
        <v>1638</v>
      </c>
      <c r="B261" s="7">
        <v>0.97951984000000003</v>
      </c>
      <c r="C261" s="7">
        <v>1.557265E-2</v>
      </c>
    </row>
    <row r="262" spans="1:3" x14ac:dyDescent="0.25">
      <c r="A262" s="7" t="s">
        <v>1639</v>
      </c>
      <c r="B262" s="7">
        <v>1.2756788999999999</v>
      </c>
      <c r="C262" s="7">
        <v>2.6431091E-2</v>
      </c>
    </row>
    <row r="263" spans="1:3" x14ac:dyDescent="0.25">
      <c r="A263" s="7" t="s">
        <v>1640</v>
      </c>
      <c r="B263" s="7">
        <v>1.6543909999999999</v>
      </c>
      <c r="C263" s="7">
        <v>0.16097736000000001</v>
      </c>
    </row>
    <row r="264" spans="1:3" x14ac:dyDescent="0.25">
      <c r="A264" s="7" t="s">
        <v>1641</v>
      </c>
      <c r="B264" s="7">
        <v>0.80493283000000004</v>
      </c>
      <c r="C264" s="7">
        <v>8.4669075999999996E-2</v>
      </c>
    </row>
    <row r="265" spans="1:3" x14ac:dyDescent="0.25">
      <c r="A265" s="7" t="s">
        <v>1642</v>
      </c>
      <c r="B265" s="7">
        <v>0.8754847</v>
      </c>
      <c r="C265" s="7">
        <v>2.4321694000000001E-2</v>
      </c>
    </row>
    <row r="266" spans="1:3" x14ac:dyDescent="0.25">
      <c r="A266" s="7" t="s">
        <v>1643</v>
      </c>
      <c r="B266" s="7">
        <v>0.89710020000000001</v>
      </c>
      <c r="C266" s="7">
        <v>0.13592033000000001</v>
      </c>
    </row>
    <row r="267" spans="1:3" x14ac:dyDescent="0.25">
      <c r="A267" s="7" t="s">
        <v>1644</v>
      </c>
      <c r="B267" s="7">
        <v>2.0395042999999999</v>
      </c>
      <c r="C267" s="7">
        <v>0.3255266</v>
      </c>
    </row>
    <row r="268" spans="1:3" x14ac:dyDescent="0.25">
      <c r="A268" s="7" t="s">
        <v>1645</v>
      </c>
      <c r="B268" s="7">
        <v>1.2023408</v>
      </c>
      <c r="C268" s="7">
        <v>0.10301655</v>
      </c>
    </row>
    <row r="269" spans="1:3" x14ac:dyDescent="0.25">
      <c r="A269" s="7" t="s">
        <v>1646</v>
      </c>
      <c r="B269" s="7">
        <v>1.6126364</v>
      </c>
      <c r="C269" s="7">
        <v>0.36465698000000002</v>
      </c>
    </row>
    <row r="270" spans="1:3" x14ac:dyDescent="0.25">
      <c r="A270" s="7" t="s">
        <v>1647</v>
      </c>
      <c r="B270" s="7">
        <v>0.88763236999999995</v>
      </c>
      <c r="C270" s="7">
        <v>1.33997435E-2</v>
      </c>
    </row>
    <row r="271" spans="1:3" x14ac:dyDescent="0.25">
      <c r="A271" s="7" t="s">
        <v>18</v>
      </c>
      <c r="B271" s="7">
        <v>1.1798592000000001</v>
      </c>
      <c r="C271" s="7">
        <v>2.5596966E-3</v>
      </c>
    </row>
    <row r="272" spans="1:3" x14ac:dyDescent="0.25">
      <c r="A272" s="7" t="s">
        <v>66</v>
      </c>
      <c r="B272" s="7">
        <v>1.2179226999999999</v>
      </c>
      <c r="C272" s="7">
        <v>1.4862119999999999E-2</v>
      </c>
    </row>
    <row r="273" spans="1:3" x14ac:dyDescent="0.25">
      <c r="A273" s="7" t="s">
        <v>1648</v>
      </c>
      <c r="B273" s="7">
        <v>1.0396626</v>
      </c>
      <c r="C273" s="7">
        <v>1.1185130999999999E-2</v>
      </c>
    </row>
    <row r="274" spans="1:3" x14ac:dyDescent="0.25">
      <c r="A274" s="7" t="s">
        <v>1649</v>
      </c>
      <c r="B274" s="7">
        <v>1.0199571000000001</v>
      </c>
      <c r="C274" s="7">
        <v>5.6200773000000002E-2</v>
      </c>
    </row>
    <row r="275" spans="1:3" x14ac:dyDescent="0.25">
      <c r="A275" s="7" t="s">
        <v>1650</v>
      </c>
      <c r="B275" s="7">
        <v>1.8139911</v>
      </c>
      <c r="C275" s="7">
        <v>1.6558923E-2</v>
      </c>
    </row>
    <row r="276" spans="1:3" x14ac:dyDescent="0.25">
      <c r="A276" s="7" t="s">
        <v>1651</v>
      </c>
      <c r="B276" s="7">
        <v>1.1781466</v>
      </c>
      <c r="C276" s="7">
        <v>0.29057595000000003</v>
      </c>
    </row>
    <row r="277" spans="1:3" x14ac:dyDescent="0.25">
      <c r="A277" s="7" t="s">
        <v>1652</v>
      </c>
      <c r="B277" s="7">
        <v>0.9941449</v>
      </c>
      <c r="C277" s="7">
        <v>5.6174679999999996E-3</v>
      </c>
    </row>
    <row r="278" spans="1:3" x14ac:dyDescent="0.25">
      <c r="A278" s="7" t="s">
        <v>1653</v>
      </c>
      <c r="B278" s="7">
        <v>0.94047119999999995</v>
      </c>
      <c r="C278" s="7">
        <v>1.7475825E-2</v>
      </c>
    </row>
    <row r="279" spans="1:3" x14ac:dyDescent="0.25">
      <c r="A279" s="7" t="s">
        <v>1654</v>
      </c>
      <c r="B279" s="7">
        <v>0.81063770000000002</v>
      </c>
      <c r="C279" s="7">
        <v>2.0724619E-2</v>
      </c>
    </row>
    <row r="280" spans="1:3" x14ac:dyDescent="0.25">
      <c r="A280" s="7" t="s">
        <v>1655</v>
      </c>
      <c r="B280" s="7">
        <v>1.0629659</v>
      </c>
      <c r="C280" s="7">
        <v>2.6321375999999999E-3</v>
      </c>
    </row>
    <row r="281" spans="1:3" x14ac:dyDescent="0.25">
      <c r="A281" s="7" t="s">
        <v>96</v>
      </c>
      <c r="B281" s="7">
        <v>1.5107546000000001</v>
      </c>
      <c r="C281" s="7">
        <v>3.4114932999999999E-3</v>
      </c>
    </row>
    <row r="282" spans="1:3" x14ac:dyDescent="0.25">
      <c r="A282" s="7" t="s">
        <v>53</v>
      </c>
      <c r="B282" s="7">
        <v>1.0403376</v>
      </c>
      <c r="C282" s="7">
        <v>9.5423790000000001E-3</v>
      </c>
    </row>
    <row r="283" spans="1:3" x14ac:dyDescent="0.25">
      <c r="A283" s="7" t="s">
        <v>1656</v>
      </c>
      <c r="B283" s="7">
        <v>0.81753799999999999</v>
      </c>
      <c r="C283" s="7">
        <v>1.2293643E-2</v>
      </c>
    </row>
    <row r="284" spans="1:3" x14ac:dyDescent="0.25">
      <c r="A284" s="7" t="s">
        <v>1657</v>
      </c>
      <c r="B284" s="7">
        <v>0.82145833999999995</v>
      </c>
      <c r="C284" s="7">
        <v>5.135637E-4</v>
      </c>
    </row>
    <row r="285" spans="1:3" x14ac:dyDescent="0.25">
      <c r="A285" s="7" t="s">
        <v>1658</v>
      </c>
      <c r="B285" s="7">
        <v>1.0569773</v>
      </c>
      <c r="C285" s="7">
        <v>9.2146569999999997E-2</v>
      </c>
    </row>
    <row r="286" spans="1:3" x14ac:dyDescent="0.25">
      <c r="A286" s="7" t="s">
        <v>1659</v>
      </c>
      <c r="B286" s="7">
        <v>1.0152056</v>
      </c>
      <c r="C286" s="7">
        <v>8.9528435E-4</v>
      </c>
    </row>
    <row r="287" spans="1:3" x14ac:dyDescent="0.25">
      <c r="A287" s="7" t="s">
        <v>1660</v>
      </c>
      <c r="B287" s="7">
        <v>1.0874527</v>
      </c>
      <c r="C287" s="7">
        <v>1.1206867000000001E-2</v>
      </c>
    </row>
    <row r="288" spans="1:3" x14ac:dyDescent="0.25">
      <c r="A288" s="7" t="s">
        <v>9</v>
      </c>
      <c r="B288" s="7">
        <v>1.1120806000000001</v>
      </c>
      <c r="C288" s="7">
        <v>1.1322696E-3</v>
      </c>
    </row>
    <row r="289" spans="1:3" x14ac:dyDescent="0.25">
      <c r="A289" s="7" t="s">
        <v>48</v>
      </c>
      <c r="B289" s="7">
        <v>1.0427915999999999</v>
      </c>
      <c r="C289" s="7">
        <v>7.81629E-3</v>
      </c>
    </row>
    <row r="290" spans="1:3" x14ac:dyDescent="0.25">
      <c r="A290" s="7" t="s">
        <v>1661</v>
      </c>
      <c r="B290" s="7">
        <v>1.468226</v>
      </c>
      <c r="C290" s="7">
        <v>7.4962130000000001E-4</v>
      </c>
    </row>
    <row r="291" spans="1:3" x14ac:dyDescent="0.25">
      <c r="A291" s="7" t="s">
        <v>1662</v>
      </c>
      <c r="B291" s="7">
        <v>0.84217644000000003</v>
      </c>
      <c r="C291" s="7">
        <v>6.3346620000000006E-2</v>
      </c>
    </row>
    <row r="292" spans="1:3" x14ac:dyDescent="0.25">
      <c r="A292" s="7" t="s">
        <v>50</v>
      </c>
      <c r="B292" s="7">
        <v>1.371167</v>
      </c>
      <c r="C292" s="7">
        <v>7.9114890000000007E-3</v>
      </c>
    </row>
    <row r="293" spans="1:3" x14ac:dyDescent="0.25">
      <c r="A293" s="7" t="s">
        <v>22</v>
      </c>
      <c r="B293" s="7">
        <v>1.2420241999999999</v>
      </c>
      <c r="C293" s="7">
        <v>3.0743820000000001E-3</v>
      </c>
    </row>
    <row r="294" spans="1:3" x14ac:dyDescent="0.25">
      <c r="A294" s="7" t="s">
        <v>1663</v>
      </c>
      <c r="B294" s="7">
        <v>0.81643224000000003</v>
      </c>
      <c r="C294" s="7">
        <v>3.7324127999999999E-3</v>
      </c>
    </row>
    <row r="295" spans="1:3" x14ac:dyDescent="0.25">
      <c r="A295" s="7" t="s">
        <v>1664</v>
      </c>
      <c r="B295" s="7">
        <v>1.0108067999999999</v>
      </c>
      <c r="C295" s="7">
        <v>4.2220137999999997E-2</v>
      </c>
    </row>
    <row r="296" spans="1:3" x14ac:dyDescent="0.25">
      <c r="A296" s="7" t="s">
        <v>1665</v>
      </c>
      <c r="B296" s="7">
        <v>1.0564289</v>
      </c>
      <c r="C296" s="7">
        <v>3.7006039999999997E-2</v>
      </c>
    </row>
    <row r="297" spans="1:3" x14ac:dyDescent="0.25">
      <c r="A297" s="7" t="s">
        <v>21</v>
      </c>
      <c r="B297" s="7">
        <v>1.7891189999999999</v>
      </c>
      <c r="C297" s="7">
        <v>2.8398020000000002E-3</v>
      </c>
    </row>
    <row r="298" spans="1:3" x14ac:dyDescent="0.25">
      <c r="A298" s="7" t="s">
        <v>1666</v>
      </c>
      <c r="B298" s="7">
        <v>0.85771109999999995</v>
      </c>
      <c r="C298" s="7">
        <v>1.0689689E-2</v>
      </c>
    </row>
    <row r="299" spans="1:3" x14ac:dyDescent="0.25">
      <c r="A299" s="7" t="s">
        <v>10</v>
      </c>
      <c r="B299" s="7">
        <v>1.6163316999999999</v>
      </c>
      <c r="C299" s="7">
        <v>1.3427385E-3</v>
      </c>
    </row>
    <row r="300" spans="1:3" x14ac:dyDescent="0.25">
      <c r="A300" s="7" t="s">
        <v>1667</v>
      </c>
      <c r="B300" s="7">
        <v>1.2581203000000001</v>
      </c>
      <c r="C300" s="7">
        <v>5.0293329999999997E-2</v>
      </c>
    </row>
    <row r="301" spans="1:3" x14ac:dyDescent="0.25">
      <c r="A301" s="7" t="s">
        <v>88</v>
      </c>
      <c r="B301" s="7">
        <v>1.000246</v>
      </c>
      <c r="C301" s="7">
        <v>2.5298463E-2</v>
      </c>
    </row>
    <row r="302" spans="1:3" x14ac:dyDescent="0.25">
      <c r="A302" s="7" t="s">
        <v>1668</v>
      </c>
      <c r="B302" s="7">
        <v>0.9296818</v>
      </c>
      <c r="C302" s="7">
        <v>3.4058900000000003E-2</v>
      </c>
    </row>
    <row r="303" spans="1:3" x14ac:dyDescent="0.25">
      <c r="A303" s="7" t="s">
        <v>1669</v>
      </c>
      <c r="B303" s="7">
        <v>1.0471646999999999</v>
      </c>
      <c r="C303" s="7">
        <v>0.35421049999999998</v>
      </c>
    </row>
    <row r="304" spans="1:3" x14ac:dyDescent="0.25">
      <c r="A304" s="7" t="s">
        <v>4</v>
      </c>
      <c r="B304" s="7">
        <v>1.2302217</v>
      </c>
      <c r="C304" s="7">
        <v>6.9001480000000004E-2</v>
      </c>
    </row>
    <row r="305" spans="1:3" x14ac:dyDescent="0.25">
      <c r="A305" s="7" t="s">
        <v>1670</v>
      </c>
      <c r="B305" s="7">
        <v>1.2391055</v>
      </c>
      <c r="C305" s="7">
        <v>5.8982514E-2</v>
      </c>
    </row>
    <row r="306" spans="1:3" x14ac:dyDescent="0.25">
      <c r="A306" s="7" t="s">
        <v>1671</v>
      </c>
      <c r="B306" s="7">
        <v>1.099037</v>
      </c>
      <c r="C306" s="7">
        <v>0.11661854000000001</v>
      </c>
    </row>
    <row r="307" spans="1:3" x14ac:dyDescent="0.25">
      <c r="A307" s="7" t="s">
        <v>1672</v>
      </c>
      <c r="B307" s="7">
        <v>2.5361834000000001</v>
      </c>
      <c r="C307" s="7">
        <v>2.4098424E-2</v>
      </c>
    </row>
    <row r="308" spans="1:3" x14ac:dyDescent="0.25">
      <c r="A308" s="7" t="s">
        <v>1673</v>
      </c>
      <c r="B308" s="7">
        <v>1.0982248999999999</v>
      </c>
      <c r="C308" s="7">
        <v>0.10134351</v>
      </c>
    </row>
    <row r="309" spans="1:3" x14ac:dyDescent="0.25">
      <c r="A309" s="7" t="s">
        <v>1674</v>
      </c>
      <c r="B309" s="7">
        <v>1.0308227999999999</v>
      </c>
      <c r="C309" s="7">
        <v>5.1765763000000001E-3</v>
      </c>
    </row>
    <row r="310" spans="1:3" x14ac:dyDescent="0.25">
      <c r="A310" s="7" t="s">
        <v>1675</v>
      </c>
      <c r="B310" s="7">
        <v>0.98325633999999995</v>
      </c>
      <c r="C310" s="7">
        <v>9.8292543999999996E-2</v>
      </c>
    </row>
    <row r="311" spans="1:3" x14ac:dyDescent="0.25">
      <c r="A311" s="7" t="s">
        <v>1676</v>
      </c>
      <c r="B311" s="7">
        <v>1.1330612</v>
      </c>
      <c r="C311" s="7">
        <v>8.381243E-3</v>
      </c>
    </row>
    <row r="312" spans="1:3" x14ac:dyDescent="0.25">
      <c r="A312" s="7" t="s">
        <v>86</v>
      </c>
      <c r="B312" s="7">
        <v>0.97203444999999999</v>
      </c>
      <c r="C312" s="7">
        <v>6.0942389999999999E-2</v>
      </c>
    </row>
    <row r="313" spans="1:3" x14ac:dyDescent="0.25">
      <c r="A313" s="7" t="s">
        <v>1677</v>
      </c>
      <c r="B313" s="7">
        <v>0.82347965000000001</v>
      </c>
      <c r="C313" s="7">
        <v>1.5070178999999999E-3</v>
      </c>
    </row>
    <row r="314" spans="1:3" x14ac:dyDescent="0.25">
      <c r="A314" s="7" t="s">
        <v>59</v>
      </c>
      <c r="B314" s="7">
        <v>1.4485083999999999</v>
      </c>
      <c r="C314" s="7">
        <v>1.1760193E-2</v>
      </c>
    </row>
    <row r="315" spans="1:3" x14ac:dyDescent="0.25">
      <c r="A315" s="7" t="s">
        <v>11</v>
      </c>
      <c r="B315" s="7">
        <v>1.1798024</v>
      </c>
      <c r="C315" s="7">
        <v>1.4075259000000001E-3</v>
      </c>
    </row>
    <row r="316" spans="1:3" x14ac:dyDescent="0.25">
      <c r="A316" s="7" t="s">
        <v>1678</v>
      </c>
      <c r="B316" s="7">
        <v>1.0838656</v>
      </c>
      <c r="C316" s="7">
        <v>5.1375505999999996E-3</v>
      </c>
    </row>
    <row r="317" spans="1:3" x14ac:dyDescent="0.25">
      <c r="A317" s="7" t="s">
        <v>1679</v>
      </c>
      <c r="B317" s="7">
        <v>0.94835376999999998</v>
      </c>
      <c r="C317" s="7">
        <v>6.8832729999999995E-2</v>
      </c>
    </row>
    <row r="318" spans="1:3" x14ac:dyDescent="0.25">
      <c r="A318" s="7" t="s">
        <v>1680</v>
      </c>
      <c r="B318" s="7">
        <v>1.0601878</v>
      </c>
      <c r="C318" s="7">
        <v>2.7950543E-3</v>
      </c>
    </row>
    <row r="319" spans="1:3" x14ac:dyDescent="0.25">
      <c r="A319" s="7" t="s">
        <v>13</v>
      </c>
      <c r="B319" s="7">
        <v>1.6043221999999999</v>
      </c>
      <c r="C319" s="7">
        <v>1.8587693E-3</v>
      </c>
    </row>
    <row r="320" spans="1:3" x14ac:dyDescent="0.25">
      <c r="A320" s="7" t="s">
        <v>1681</v>
      </c>
      <c r="B320" s="7">
        <v>0.93336129999999995</v>
      </c>
      <c r="C320" s="7">
        <v>1.6018472999999998E-2</v>
      </c>
    </row>
    <row r="321" spans="1:3" x14ac:dyDescent="0.25">
      <c r="A321" s="7" t="s">
        <v>1682</v>
      </c>
      <c r="B321" s="7">
        <v>1.3816333000000001</v>
      </c>
      <c r="C321" s="7">
        <v>6.2281377999999998E-2</v>
      </c>
    </row>
    <row r="322" spans="1:3" x14ac:dyDescent="0.25">
      <c r="A322" s="7" t="s">
        <v>1683</v>
      </c>
      <c r="B322" s="7">
        <v>1.3746014</v>
      </c>
      <c r="C322" s="7">
        <v>2.5183999E-3</v>
      </c>
    </row>
    <row r="323" spans="1:3" x14ac:dyDescent="0.25">
      <c r="A323" s="7" t="s">
        <v>1684</v>
      </c>
      <c r="B323" s="7">
        <v>2.4081782999999999</v>
      </c>
      <c r="C323" s="7">
        <v>1.9383846E-2</v>
      </c>
    </row>
    <row r="324" spans="1:3" x14ac:dyDescent="0.25">
      <c r="A324" s="7" t="s">
        <v>1685</v>
      </c>
      <c r="B324" s="7">
        <v>0.83890914999999999</v>
      </c>
      <c r="C324" s="7">
        <v>1.4415397E-2</v>
      </c>
    </row>
    <row r="325" spans="1:3" x14ac:dyDescent="0.25">
      <c r="A325" s="7" t="s">
        <v>1686</v>
      </c>
      <c r="B325" s="7">
        <v>1.1003959000000001</v>
      </c>
      <c r="C325" s="7">
        <v>6.0529581999999998E-2</v>
      </c>
    </row>
    <row r="326" spans="1:3" x14ac:dyDescent="0.25">
      <c r="A326" s="7" t="s">
        <v>1687</v>
      </c>
      <c r="B326" s="7">
        <v>0.82206464000000001</v>
      </c>
      <c r="C326" s="7">
        <v>0.27748513000000002</v>
      </c>
    </row>
    <row r="327" spans="1:3" x14ac:dyDescent="0.25">
      <c r="A327" s="7" t="s">
        <v>1688</v>
      </c>
      <c r="B327" s="7">
        <v>1.1058593000000001</v>
      </c>
      <c r="C327" s="7">
        <v>6.2083094999999998E-2</v>
      </c>
    </row>
    <row r="328" spans="1:3" x14ac:dyDescent="0.25">
      <c r="A328" s="7" t="s">
        <v>5</v>
      </c>
      <c r="B328" s="7">
        <v>1.1423106000000001</v>
      </c>
      <c r="C328" s="7">
        <v>6.0397404000000002E-4</v>
      </c>
    </row>
    <row r="329" spans="1:3" x14ac:dyDescent="0.25">
      <c r="A329" s="7" t="s">
        <v>1689</v>
      </c>
      <c r="B329" s="7">
        <v>2.2989761999999998</v>
      </c>
      <c r="C329" s="7">
        <v>1.6648914000000001E-3</v>
      </c>
    </row>
    <row r="330" spans="1:3" x14ac:dyDescent="0.25">
      <c r="A330" s="7" t="s">
        <v>1690</v>
      </c>
      <c r="B330" s="7">
        <v>1.3703704000000001</v>
      </c>
      <c r="C330" s="7">
        <v>2.7212166999999999E-2</v>
      </c>
    </row>
    <row r="331" spans="1:3" x14ac:dyDescent="0.25">
      <c r="A331" s="7" t="s">
        <v>1691</v>
      </c>
      <c r="B331" s="7">
        <v>1.2002653999999999</v>
      </c>
      <c r="C331" s="7">
        <v>1.5845422999999999E-4</v>
      </c>
    </row>
    <row r="332" spans="1:3" x14ac:dyDescent="0.25">
      <c r="A332" s="7" t="s">
        <v>1692</v>
      </c>
      <c r="B332" s="7">
        <v>1.0401248999999999</v>
      </c>
      <c r="C332" s="7">
        <v>5.9595005999999997E-3</v>
      </c>
    </row>
    <row r="333" spans="1:3" x14ac:dyDescent="0.25">
      <c r="A333" s="7" t="s">
        <v>1693</v>
      </c>
      <c r="B333" s="7">
        <v>1.5887871</v>
      </c>
      <c r="C333" s="7">
        <v>9.2400727000000002E-4</v>
      </c>
    </row>
    <row r="334" spans="1:3" x14ac:dyDescent="0.25">
      <c r="A334" s="7" t="s">
        <v>1694</v>
      </c>
      <c r="B334" s="7">
        <v>0.99677205000000002</v>
      </c>
      <c r="C334" s="7">
        <v>9.0706090000000003E-3</v>
      </c>
    </row>
    <row r="335" spans="1:3" x14ac:dyDescent="0.25">
      <c r="A335" s="7" t="s">
        <v>1695</v>
      </c>
      <c r="B335" s="7">
        <v>0.97537684000000002</v>
      </c>
      <c r="C335" s="7">
        <v>3.1320353000000001E-3</v>
      </c>
    </row>
    <row r="336" spans="1:3" x14ac:dyDescent="0.25">
      <c r="A336" s="7" t="s">
        <v>1696</v>
      </c>
      <c r="B336" s="7">
        <v>1.3388629000000001</v>
      </c>
      <c r="C336" s="7">
        <v>0.14787227999999999</v>
      </c>
    </row>
    <row r="337" spans="1:3" x14ac:dyDescent="0.25">
      <c r="A337" s="7" t="s">
        <v>1697</v>
      </c>
      <c r="B337" s="7">
        <v>1.6863508</v>
      </c>
      <c r="C337" s="7">
        <v>0.24621825999999999</v>
      </c>
    </row>
    <row r="338" spans="1:3" x14ac:dyDescent="0.25">
      <c r="A338" s="7" t="s">
        <v>1698</v>
      </c>
      <c r="B338" s="7">
        <v>3.7052912999999998</v>
      </c>
      <c r="C338" s="7">
        <v>0.33334887000000002</v>
      </c>
    </row>
    <row r="339" spans="1:3" x14ac:dyDescent="0.25">
      <c r="A339" s="7" t="s">
        <v>1699</v>
      </c>
      <c r="B339" s="7">
        <v>1.7954745999999999</v>
      </c>
      <c r="C339" s="7">
        <v>3.032557E-2</v>
      </c>
    </row>
    <row r="340" spans="1:3" x14ac:dyDescent="0.25">
      <c r="A340" s="7" t="s">
        <v>1700</v>
      </c>
      <c r="B340" s="7">
        <v>0.80059433000000002</v>
      </c>
      <c r="C340" s="7">
        <v>5.2264089999999996E-3</v>
      </c>
    </row>
    <row r="341" spans="1:3" x14ac:dyDescent="0.25">
      <c r="A341" s="7" t="s">
        <v>68</v>
      </c>
      <c r="B341" s="7">
        <v>1.5176563000000001</v>
      </c>
      <c r="C341" s="7">
        <v>1.7275760000000001E-2</v>
      </c>
    </row>
    <row r="342" spans="1:3" x14ac:dyDescent="0.25">
      <c r="A342" s="7" t="s">
        <v>1701</v>
      </c>
      <c r="B342" s="7">
        <v>0.90612409999999999</v>
      </c>
      <c r="C342" s="7">
        <v>0.11775119000000001</v>
      </c>
    </row>
    <row r="343" spans="1:3" x14ac:dyDescent="0.25">
      <c r="A343" s="7" t="s">
        <v>1702</v>
      </c>
      <c r="B343" s="7">
        <v>0.82501245000000001</v>
      </c>
      <c r="C343" s="7">
        <v>9.4222959999999994E-2</v>
      </c>
    </row>
    <row r="344" spans="1:3" x14ac:dyDescent="0.25">
      <c r="A344" s="7" t="s">
        <v>1703</v>
      </c>
      <c r="B344" s="7">
        <v>1.0073764000000001</v>
      </c>
      <c r="C344" s="7">
        <v>7.8734949999999995E-3</v>
      </c>
    </row>
    <row r="345" spans="1:3" x14ac:dyDescent="0.25">
      <c r="A345" s="7" t="s">
        <v>100</v>
      </c>
      <c r="B345" s="7">
        <v>1.0438745</v>
      </c>
      <c r="C345" s="7">
        <v>7.0762135999999998E-3</v>
      </c>
    </row>
    <row r="346" spans="1:3" x14ac:dyDescent="0.25">
      <c r="A346" s="7" t="s">
        <v>28</v>
      </c>
      <c r="B346" s="7">
        <v>2.3178844000000001</v>
      </c>
      <c r="C346" s="7">
        <v>3.9197314000000002E-3</v>
      </c>
    </row>
    <row r="347" spans="1:3" x14ac:dyDescent="0.25">
      <c r="A347" s="7" t="s">
        <v>1704</v>
      </c>
      <c r="B347" s="7">
        <v>0.99118923999999997</v>
      </c>
      <c r="C347" s="7">
        <v>1.0213939999999999E-2</v>
      </c>
    </row>
    <row r="348" spans="1:3" x14ac:dyDescent="0.25">
      <c r="A348" s="7" t="s">
        <v>1705</v>
      </c>
      <c r="B348" s="7">
        <v>0.91828156000000005</v>
      </c>
      <c r="C348" s="7">
        <v>5.2654385999999997E-2</v>
      </c>
    </row>
    <row r="349" spans="1:3" x14ac:dyDescent="0.25">
      <c r="A349" s="7" t="s">
        <v>1706</v>
      </c>
      <c r="B349" s="7">
        <v>1.1487961</v>
      </c>
      <c r="C349" s="7">
        <v>5.1263226000000002E-3</v>
      </c>
    </row>
    <row r="350" spans="1:3" x14ac:dyDescent="0.25">
      <c r="A350" s="7" t="s">
        <v>1707</v>
      </c>
      <c r="B350" s="7">
        <v>0.95116279999999997</v>
      </c>
      <c r="C350" s="7">
        <v>7.9349435999999995E-2</v>
      </c>
    </row>
    <row r="351" spans="1:3" x14ac:dyDescent="0.25">
      <c r="A351" s="7" t="s">
        <v>1543</v>
      </c>
      <c r="B351" s="7">
        <v>1.8113174000000001</v>
      </c>
      <c r="C351" s="7">
        <v>4.0067310000000004E-3</v>
      </c>
    </row>
    <row r="352" spans="1:3" x14ac:dyDescent="0.25">
      <c r="A352" s="7" t="s">
        <v>1708</v>
      </c>
      <c r="B352" s="7">
        <v>0.80573152999999997</v>
      </c>
      <c r="C352" s="7">
        <v>2.3945623999999999E-2</v>
      </c>
    </row>
    <row r="353" spans="1:3" x14ac:dyDescent="0.25">
      <c r="A353" s="7" t="s">
        <v>1709</v>
      </c>
      <c r="B353" s="7">
        <v>0.91999173000000001</v>
      </c>
      <c r="C353" s="7">
        <v>0.17017663999999999</v>
      </c>
    </row>
    <row r="354" spans="1:3" x14ac:dyDescent="0.25">
      <c r="A354" s="7" t="s">
        <v>1710</v>
      </c>
      <c r="B354" s="7">
        <v>3.5362086000000001</v>
      </c>
      <c r="C354" s="7">
        <v>0.31847940000000002</v>
      </c>
    </row>
    <row r="355" spans="1:3" x14ac:dyDescent="0.25">
      <c r="A355" s="7" t="s">
        <v>1711</v>
      </c>
      <c r="B355" s="7">
        <v>2.8818096999999998</v>
      </c>
      <c r="C355" s="7">
        <v>1.4652333E-2</v>
      </c>
    </row>
    <row r="356" spans="1:3" x14ac:dyDescent="0.25">
      <c r="A356" s="7" t="s">
        <v>1712</v>
      </c>
      <c r="B356" s="7">
        <v>1.3733386999999999</v>
      </c>
      <c r="C356" s="7">
        <v>2.2631591E-2</v>
      </c>
    </row>
    <row r="357" spans="1:3" x14ac:dyDescent="0.25">
      <c r="A357" s="7" t="s">
        <v>1713</v>
      </c>
      <c r="B357" s="7">
        <v>0.83907390000000004</v>
      </c>
      <c r="C357" s="7">
        <v>9.2768600000000007E-2</v>
      </c>
    </row>
    <row r="358" spans="1:3" x14ac:dyDescent="0.25">
      <c r="A358" s="7" t="s">
        <v>1714</v>
      </c>
      <c r="B358" s="7">
        <v>1.2841937999999999</v>
      </c>
      <c r="C358" s="7">
        <v>6.5189779999999999E-3</v>
      </c>
    </row>
    <row r="359" spans="1:3" x14ac:dyDescent="0.25">
      <c r="A359" s="7" t="s">
        <v>1715</v>
      </c>
      <c r="B359" s="7">
        <v>1.8361357</v>
      </c>
      <c r="C359" s="7">
        <v>0.15392177000000001</v>
      </c>
    </row>
    <row r="360" spans="1:3" x14ac:dyDescent="0.25">
      <c r="A360" s="7" t="s">
        <v>23</v>
      </c>
      <c r="B360" s="7">
        <v>1.0321218999999999</v>
      </c>
      <c r="C360" s="7">
        <v>3.1263774999999998E-3</v>
      </c>
    </row>
    <row r="361" spans="1:3" x14ac:dyDescent="0.25">
      <c r="A361" s="7" t="s">
        <v>1716</v>
      </c>
      <c r="B361" s="7">
        <v>0.85066485000000003</v>
      </c>
      <c r="C361" s="7">
        <v>0.10876240600000001</v>
      </c>
    </row>
    <row r="362" spans="1:3" x14ac:dyDescent="0.25">
      <c r="A362" s="7" t="s">
        <v>1717</v>
      </c>
      <c r="B362" s="7">
        <v>0.90686080000000002</v>
      </c>
      <c r="C362" s="7">
        <v>1.8539681999999998E-2</v>
      </c>
    </row>
    <row r="363" spans="1:3" x14ac:dyDescent="0.25">
      <c r="A363" s="7" t="s">
        <v>1718</v>
      </c>
      <c r="B363" s="7">
        <v>0.98699570000000003</v>
      </c>
      <c r="C363" s="7">
        <v>2.2105356999999999E-2</v>
      </c>
    </row>
    <row r="364" spans="1:3" x14ac:dyDescent="0.25">
      <c r="A364" s="7" t="s">
        <v>1719</v>
      </c>
      <c r="B364" s="7">
        <v>0.94936540000000003</v>
      </c>
      <c r="C364" s="7">
        <v>7.3496280000000004E-3</v>
      </c>
    </row>
    <row r="365" spans="1:3" x14ac:dyDescent="0.25">
      <c r="A365" s="7" t="s">
        <v>1720</v>
      </c>
      <c r="B365" s="7">
        <v>1.1084696999999999</v>
      </c>
      <c r="C365" s="7">
        <v>4.9293051999999997E-2</v>
      </c>
    </row>
    <row r="366" spans="1:3" x14ac:dyDescent="0.25">
      <c r="A366" s="7" t="s">
        <v>1721</v>
      </c>
      <c r="B366" s="7">
        <v>1.3135190999999999</v>
      </c>
      <c r="C366" s="7">
        <v>2.0907004999999999E-2</v>
      </c>
    </row>
    <row r="367" spans="1:3" x14ac:dyDescent="0.25">
      <c r="A367" s="7" t="s">
        <v>1722</v>
      </c>
      <c r="B367" s="7">
        <v>1.0340830999999999</v>
      </c>
      <c r="C367" s="7">
        <v>9.8693669999999991E-4</v>
      </c>
    </row>
    <row r="368" spans="1:3" x14ac:dyDescent="0.25">
      <c r="A368" s="7" t="s">
        <v>1723</v>
      </c>
      <c r="B368" s="7">
        <v>1.083137</v>
      </c>
      <c r="C368" s="7">
        <v>3.6430156000000001E-3</v>
      </c>
    </row>
    <row r="369" spans="1:3" x14ac:dyDescent="0.25">
      <c r="A369" s="7" t="s">
        <v>1724</v>
      </c>
      <c r="B369" s="7">
        <v>1.1500101</v>
      </c>
      <c r="C369" s="7">
        <v>7.3390620000000004E-3</v>
      </c>
    </row>
    <row r="370" spans="1:3" x14ac:dyDescent="0.25">
      <c r="A370" s="7" t="s">
        <v>1725</v>
      </c>
      <c r="B370" s="7">
        <v>0.91826129999999995</v>
      </c>
      <c r="C370" s="7">
        <v>4.1676704000000002E-2</v>
      </c>
    </row>
    <row r="371" spans="1:3" x14ac:dyDescent="0.25">
      <c r="A371" s="7" t="s">
        <v>1726</v>
      </c>
      <c r="B371" s="7">
        <v>0.97960186000000005</v>
      </c>
      <c r="C371" s="7">
        <v>2.8913418E-2</v>
      </c>
    </row>
    <row r="372" spans="1:3" x14ac:dyDescent="0.25">
      <c r="A372" s="7" t="s">
        <v>1727</v>
      </c>
      <c r="B372" s="7">
        <v>1.0439510000000001</v>
      </c>
      <c r="C372" s="7">
        <v>3.9729234000000002E-2</v>
      </c>
    </row>
    <row r="373" spans="1:3" x14ac:dyDescent="0.25">
      <c r="A373" s="7" t="s">
        <v>87</v>
      </c>
      <c r="B373" s="7">
        <v>1.1231245999999999</v>
      </c>
      <c r="C373" s="7">
        <v>2.4704123000000001E-2</v>
      </c>
    </row>
    <row r="374" spans="1:3" x14ac:dyDescent="0.25">
      <c r="A374" s="7" t="s">
        <v>1728</v>
      </c>
      <c r="B374" s="7">
        <v>0.93180965999999998</v>
      </c>
      <c r="C374" s="7">
        <v>2.0728722000000002E-2</v>
      </c>
    </row>
    <row r="375" spans="1:3" x14ac:dyDescent="0.25">
      <c r="A375" s="7" t="s">
        <v>1729</v>
      </c>
      <c r="B375" s="7">
        <v>1.7327281999999999</v>
      </c>
      <c r="C375" s="7">
        <v>1.0797424999999999E-2</v>
      </c>
    </row>
    <row r="376" spans="1:3" x14ac:dyDescent="0.25">
      <c r="A376" s="7" t="s">
        <v>1730</v>
      </c>
      <c r="B376" s="7">
        <v>0.91000270000000005</v>
      </c>
      <c r="C376" s="7">
        <v>1.4220386E-2</v>
      </c>
    </row>
    <row r="377" spans="1:3" x14ac:dyDescent="0.25">
      <c r="A377" s="7" t="s">
        <v>1731</v>
      </c>
      <c r="B377" s="7">
        <v>1.9783423</v>
      </c>
      <c r="C377" s="7">
        <v>0.30784929999999999</v>
      </c>
    </row>
    <row r="378" spans="1:3" x14ac:dyDescent="0.25">
      <c r="A378" s="7" t="s">
        <v>1732</v>
      </c>
      <c r="B378" s="7">
        <v>0.86703633999999996</v>
      </c>
      <c r="C378" s="7">
        <v>3.4781090000000001E-2</v>
      </c>
    </row>
    <row r="379" spans="1:3" x14ac:dyDescent="0.25">
      <c r="A379" s="7" t="s">
        <v>1733</v>
      </c>
      <c r="B379" s="7">
        <v>0.89324665000000003</v>
      </c>
      <c r="C379" s="7">
        <v>8.6380840000000007E-3</v>
      </c>
    </row>
    <row r="380" spans="1:3" x14ac:dyDescent="0.25">
      <c r="A380" s="7" t="s">
        <v>1734</v>
      </c>
      <c r="B380" s="7">
        <v>1.1279469</v>
      </c>
      <c r="C380" s="7">
        <v>0.22186622</v>
      </c>
    </row>
    <row r="381" spans="1:3" x14ac:dyDescent="0.25">
      <c r="A381" s="7" t="s">
        <v>83</v>
      </c>
      <c r="B381" s="7">
        <v>1.3339181</v>
      </c>
      <c r="C381" s="7">
        <v>2.4173070000000001E-2</v>
      </c>
    </row>
    <row r="382" spans="1:3" x14ac:dyDescent="0.25">
      <c r="A382" s="7" t="s">
        <v>1735</v>
      </c>
      <c r="B382" s="7">
        <v>0.97159859999999998</v>
      </c>
      <c r="C382" s="7">
        <v>9.4376219999999997E-3</v>
      </c>
    </row>
    <row r="383" spans="1:3" x14ac:dyDescent="0.25">
      <c r="A383" s="7" t="s">
        <v>1736</v>
      </c>
      <c r="B383" s="7">
        <v>1.2012491999999999</v>
      </c>
      <c r="C383" s="7">
        <v>0.10426059999999999</v>
      </c>
    </row>
    <row r="384" spans="1:3" x14ac:dyDescent="0.25">
      <c r="A384" s="7" t="s">
        <v>1546</v>
      </c>
      <c r="B384" s="7">
        <v>0.97047159999999999</v>
      </c>
      <c r="C384" s="7">
        <v>1.4030255E-3</v>
      </c>
    </row>
    <row r="385" spans="1:3" x14ac:dyDescent="0.25">
      <c r="A385" s="7" t="s">
        <v>1737</v>
      </c>
      <c r="B385" s="7">
        <v>0.87570429999999999</v>
      </c>
      <c r="C385" s="7">
        <v>6.2259577000000003E-2</v>
      </c>
    </row>
    <row r="386" spans="1:3" x14ac:dyDescent="0.25">
      <c r="A386" s="7" t="s">
        <v>1738</v>
      </c>
      <c r="B386" s="7">
        <v>0.93021010000000004</v>
      </c>
      <c r="C386" s="7">
        <v>0.24084485999999999</v>
      </c>
    </row>
    <row r="387" spans="1:3" x14ac:dyDescent="0.25">
      <c r="A387" s="7" t="s">
        <v>1739</v>
      </c>
      <c r="B387" s="7">
        <v>1.0029859999999999</v>
      </c>
      <c r="C387" s="7">
        <v>8.4261669999999997E-2</v>
      </c>
    </row>
    <row r="388" spans="1:3" x14ac:dyDescent="0.25">
      <c r="A388" s="7" t="s">
        <v>1740</v>
      </c>
      <c r="B388" s="7">
        <v>0.87628293000000002</v>
      </c>
      <c r="C388" s="7">
        <v>3.0376785E-2</v>
      </c>
    </row>
    <row r="389" spans="1:3" x14ac:dyDescent="0.25">
      <c r="A389" s="7" t="s">
        <v>1741</v>
      </c>
      <c r="B389" s="7">
        <v>0.91742826</v>
      </c>
      <c r="C389" s="7">
        <v>7.3100929999999995E-2</v>
      </c>
    </row>
    <row r="390" spans="1:3" x14ac:dyDescent="0.25">
      <c r="A390" s="7" t="s">
        <v>1742</v>
      </c>
      <c r="B390" s="7">
        <v>0.88522243</v>
      </c>
      <c r="C390" s="7">
        <v>1.3774849000000001E-3</v>
      </c>
    </row>
    <row r="391" spans="1:3" x14ac:dyDescent="0.25">
      <c r="A391" s="7" t="s">
        <v>1743</v>
      </c>
      <c r="B391" s="7">
        <v>1.0080910000000001</v>
      </c>
      <c r="C391" s="7">
        <v>8.3491390000000004E-4</v>
      </c>
    </row>
    <row r="392" spans="1:3" x14ac:dyDescent="0.25">
      <c r="A392" s="7" t="s">
        <v>1744</v>
      </c>
      <c r="B392" s="7">
        <v>0.97086406000000003</v>
      </c>
      <c r="C392" s="7">
        <v>7.2402116000000001E-3</v>
      </c>
    </row>
    <row r="393" spans="1:3" x14ac:dyDescent="0.25">
      <c r="A393" s="7" t="s">
        <v>1745</v>
      </c>
      <c r="B393" s="7">
        <v>1.2453022</v>
      </c>
      <c r="C393" s="7">
        <v>1.0998651999999999E-2</v>
      </c>
    </row>
    <row r="394" spans="1:3" x14ac:dyDescent="0.25">
      <c r="A394" s="7" t="s">
        <v>1746</v>
      </c>
      <c r="B394" s="7">
        <v>0.84796333000000002</v>
      </c>
      <c r="C394" s="7">
        <v>8.1160309999999999E-2</v>
      </c>
    </row>
    <row r="395" spans="1:3" x14ac:dyDescent="0.25">
      <c r="A395" s="7" t="s">
        <v>1747</v>
      </c>
      <c r="B395" s="7">
        <v>1.3684601999999999</v>
      </c>
      <c r="C395" s="7">
        <v>2.7576167999999999E-3</v>
      </c>
    </row>
    <row r="396" spans="1:3" x14ac:dyDescent="0.25">
      <c r="A396" s="7" t="s">
        <v>1748</v>
      </c>
      <c r="B396" s="7">
        <v>2.2001612000000002</v>
      </c>
      <c r="C396" s="7">
        <v>3.9524495999999999E-2</v>
      </c>
    </row>
    <row r="397" spans="1:3" x14ac:dyDescent="0.25">
      <c r="A397" s="7" t="s">
        <v>1749</v>
      </c>
      <c r="B397" s="7">
        <v>0.98993589999999998</v>
      </c>
      <c r="C397" s="7">
        <v>3.1622394999999998E-2</v>
      </c>
    </row>
    <row r="398" spans="1:3" x14ac:dyDescent="0.25">
      <c r="A398" s="7" t="s">
        <v>1750</v>
      </c>
      <c r="B398" s="7">
        <v>1.4727825000000001</v>
      </c>
      <c r="C398" s="7">
        <v>5.6027304E-2</v>
      </c>
    </row>
    <row r="399" spans="1:3" x14ac:dyDescent="0.25">
      <c r="A399" s="7" t="s">
        <v>105</v>
      </c>
      <c r="B399" s="7">
        <v>1.1609149000000001</v>
      </c>
      <c r="C399" s="7">
        <v>4.0403402999999997E-2</v>
      </c>
    </row>
    <row r="400" spans="1:3" x14ac:dyDescent="0.25">
      <c r="A400" s="7" t="s">
        <v>1751</v>
      </c>
      <c r="B400" s="7">
        <v>0.96640252999999998</v>
      </c>
      <c r="C400" s="7">
        <v>1.5223568E-2</v>
      </c>
    </row>
    <row r="401" spans="1:3" x14ac:dyDescent="0.25">
      <c r="A401" s="7" t="s">
        <v>1752</v>
      </c>
      <c r="B401" s="7">
        <v>0.99963975000000005</v>
      </c>
      <c r="C401" s="7">
        <v>1.789454E-2</v>
      </c>
    </row>
    <row r="402" spans="1:3" x14ac:dyDescent="0.25">
      <c r="A402" s="7" t="s">
        <v>1753</v>
      </c>
      <c r="B402" s="7">
        <v>0.96969749999999999</v>
      </c>
      <c r="C402" s="7">
        <v>9.5038170000000005E-2</v>
      </c>
    </row>
    <row r="403" spans="1:3" x14ac:dyDescent="0.25">
      <c r="A403" s="7" t="s">
        <v>1754</v>
      </c>
      <c r="B403" s="7">
        <v>0.92480039999999997</v>
      </c>
      <c r="C403" s="7">
        <v>5.7928830000000001E-2</v>
      </c>
    </row>
    <row r="404" spans="1:3" x14ac:dyDescent="0.25">
      <c r="A404" s="7" t="s">
        <v>1755</v>
      </c>
      <c r="B404" s="7">
        <v>1.4947803</v>
      </c>
      <c r="C404" s="7">
        <v>4.1471045000000002E-3</v>
      </c>
    </row>
    <row r="405" spans="1:3" x14ac:dyDescent="0.25">
      <c r="A405" s="7" t="s">
        <v>1756</v>
      </c>
      <c r="B405" s="7">
        <v>1.0490371000000001</v>
      </c>
      <c r="C405" s="7">
        <v>0.19362392</v>
      </c>
    </row>
    <row r="406" spans="1:3" x14ac:dyDescent="0.25">
      <c r="A406" s="7" t="s">
        <v>1757</v>
      </c>
      <c r="B406" s="7">
        <v>0.80002019999999996</v>
      </c>
      <c r="C406" s="7">
        <v>3.2032896E-3</v>
      </c>
    </row>
    <row r="407" spans="1:3" x14ac:dyDescent="0.25">
      <c r="A407" s="7" t="s">
        <v>1758</v>
      </c>
      <c r="B407" s="7">
        <v>1.1026883000000001</v>
      </c>
      <c r="C407" s="7">
        <v>1.0478586999999999E-2</v>
      </c>
    </row>
    <row r="408" spans="1:3" x14ac:dyDescent="0.25">
      <c r="A408" s="7" t="s">
        <v>1759</v>
      </c>
      <c r="B408" s="7">
        <v>0.81489825000000005</v>
      </c>
      <c r="C408" s="7">
        <v>5.3713272999999999E-2</v>
      </c>
    </row>
    <row r="409" spans="1:3" x14ac:dyDescent="0.25">
      <c r="A409" s="7" t="s">
        <v>1642</v>
      </c>
      <c r="B409" s="7">
        <v>0.92237519999999995</v>
      </c>
      <c r="C409" s="7">
        <v>1.6723683E-2</v>
      </c>
    </row>
    <row r="410" spans="1:3" x14ac:dyDescent="0.25">
      <c r="A410" s="7" t="s">
        <v>1760</v>
      </c>
      <c r="B410" s="7">
        <v>0.97847269999999997</v>
      </c>
      <c r="C410" s="7">
        <v>1.0315359E-2</v>
      </c>
    </row>
    <row r="411" spans="1:3" x14ac:dyDescent="0.25">
      <c r="A411" s="7" t="s">
        <v>1761</v>
      </c>
      <c r="B411" s="7">
        <v>0.83538984999999999</v>
      </c>
      <c r="C411" s="7">
        <v>5.6630140000000002E-2</v>
      </c>
    </row>
    <row r="412" spans="1:3" x14ac:dyDescent="0.25">
      <c r="A412" s="7" t="s">
        <v>1762</v>
      </c>
      <c r="B412" s="7">
        <v>1.2095189</v>
      </c>
      <c r="C412" s="7">
        <v>0.10963915</v>
      </c>
    </row>
    <row r="413" spans="1:3" x14ac:dyDescent="0.25">
      <c r="A413" s="7" t="s">
        <v>1763</v>
      </c>
      <c r="B413" s="7">
        <v>1.1164198000000001</v>
      </c>
      <c r="C413" s="7">
        <v>5.1396219999999999E-2</v>
      </c>
    </row>
    <row r="414" spans="1:3" x14ac:dyDescent="0.25">
      <c r="A414" s="7" t="s">
        <v>1764</v>
      </c>
      <c r="B414" s="7">
        <v>1.2343115</v>
      </c>
      <c r="C414" s="7">
        <v>0.13703377999999999</v>
      </c>
    </row>
    <row r="415" spans="1:3" x14ac:dyDescent="0.25">
      <c r="A415" s="7" t="s">
        <v>1765</v>
      </c>
      <c r="B415" s="7">
        <v>0.88243556000000001</v>
      </c>
      <c r="C415" s="7">
        <v>2.1691085999999998E-2</v>
      </c>
    </row>
    <row r="416" spans="1:3" x14ac:dyDescent="0.25">
      <c r="A416" s="7" t="s">
        <v>1766</v>
      </c>
      <c r="B416" s="7">
        <v>1.1742611000000001</v>
      </c>
      <c r="C416" s="7">
        <v>6.7171026000000002E-3</v>
      </c>
    </row>
    <row r="417" spans="1:3" x14ac:dyDescent="0.25">
      <c r="A417" s="7" t="s">
        <v>1767</v>
      </c>
      <c r="B417" s="7">
        <v>1.0710647</v>
      </c>
      <c r="C417" s="7">
        <v>2.8796513000000001E-3</v>
      </c>
    </row>
    <row r="418" spans="1:3" x14ac:dyDescent="0.25">
      <c r="A418" s="7" t="s">
        <v>1768</v>
      </c>
      <c r="B418" s="7">
        <v>0.83425090000000002</v>
      </c>
      <c r="C418" s="7">
        <v>2.5165738999999999E-2</v>
      </c>
    </row>
    <row r="419" spans="1:3" x14ac:dyDescent="0.25">
      <c r="A419" s="7" t="s">
        <v>1769</v>
      </c>
      <c r="B419" s="7">
        <v>1.0664425</v>
      </c>
      <c r="C419" s="7">
        <v>0.16210377000000001</v>
      </c>
    </row>
    <row r="420" spans="1:3" x14ac:dyDescent="0.25">
      <c r="A420" s="7" t="s">
        <v>84</v>
      </c>
      <c r="B420" s="7">
        <v>1.2448447</v>
      </c>
      <c r="C420" s="7">
        <v>2.4435228E-2</v>
      </c>
    </row>
    <row r="421" spans="1:3" x14ac:dyDescent="0.25">
      <c r="A421" s="7" t="s">
        <v>1770</v>
      </c>
      <c r="B421" s="7">
        <v>0.86737275000000003</v>
      </c>
      <c r="C421" s="7">
        <v>1.3175060000000001E-2</v>
      </c>
    </row>
    <row r="422" spans="1:3" x14ac:dyDescent="0.25">
      <c r="A422" s="7" t="s">
        <v>1771</v>
      </c>
      <c r="B422" s="7">
        <v>1.8090701</v>
      </c>
      <c r="C422" s="7">
        <v>3.6239915000000002E-3</v>
      </c>
    </row>
    <row r="423" spans="1:3" x14ac:dyDescent="0.25">
      <c r="A423" s="7" t="s">
        <v>1772</v>
      </c>
      <c r="B423" s="7">
        <v>1.9475051999999999</v>
      </c>
      <c r="C423" s="7">
        <v>7.8238009999999997E-2</v>
      </c>
    </row>
    <row r="424" spans="1:3" x14ac:dyDescent="0.25">
      <c r="A424" s="7" t="s">
        <v>1773</v>
      </c>
      <c r="B424" s="7">
        <v>3.8071632000000002</v>
      </c>
      <c r="C424" s="7">
        <v>7.3249969999999998E-2</v>
      </c>
    </row>
    <row r="425" spans="1:3" x14ac:dyDescent="0.25">
      <c r="A425" s="7" t="s">
        <v>1774</v>
      </c>
      <c r="B425" s="7">
        <v>1.7341435000000001</v>
      </c>
      <c r="C425" s="7">
        <v>5.5680465000000005E-4</v>
      </c>
    </row>
    <row r="426" spans="1:3" x14ac:dyDescent="0.25">
      <c r="A426" s="7" t="s">
        <v>1775</v>
      </c>
      <c r="B426" s="7">
        <v>0.84416199999999997</v>
      </c>
      <c r="C426" s="7">
        <v>8.3277920000000005E-3</v>
      </c>
    </row>
    <row r="427" spans="1:3" x14ac:dyDescent="0.25">
      <c r="A427" s="7" t="s">
        <v>1776</v>
      </c>
      <c r="B427" s="7">
        <v>1.0352657000000001</v>
      </c>
      <c r="C427" s="7">
        <v>2.5254715E-2</v>
      </c>
    </row>
    <row r="428" spans="1:3" x14ac:dyDescent="0.25">
      <c r="A428" s="7" t="s">
        <v>1777</v>
      </c>
      <c r="B428" s="7">
        <v>0.90947484999999995</v>
      </c>
      <c r="C428" s="7">
        <v>3.0079398E-2</v>
      </c>
    </row>
    <row r="429" spans="1:3" x14ac:dyDescent="0.25">
      <c r="A429" s="7" t="s">
        <v>1778</v>
      </c>
      <c r="B429" s="7">
        <v>0.94928265000000001</v>
      </c>
      <c r="C429" s="7">
        <v>6.9969999999999997E-3</v>
      </c>
    </row>
    <row r="430" spans="1:3" x14ac:dyDescent="0.25">
      <c r="A430" s="7" t="s">
        <v>101</v>
      </c>
      <c r="B430" s="7">
        <v>4.2825040000000003</v>
      </c>
      <c r="C430" s="7">
        <v>3.7728804999999997E-2</v>
      </c>
    </row>
    <row r="431" spans="1:3" x14ac:dyDescent="0.25">
      <c r="A431" s="7" t="s">
        <v>73</v>
      </c>
      <c r="B431" s="7">
        <v>1.1529609999999999</v>
      </c>
      <c r="C431" s="7">
        <v>1.9604778E-2</v>
      </c>
    </row>
    <row r="432" spans="1:3" x14ac:dyDescent="0.25">
      <c r="A432" s="7" t="s">
        <v>37</v>
      </c>
      <c r="B432" s="7">
        <v>1.0296848000000001</v>
      </c>
      <c r="C432" s="7">
        <v>5.2288450000000002E-3</v>
      </c>
    </row>
    <row r="433" spans="1:3" x14ac:dyDescent="0.25">
      <c r="A433" s="7" t="s">
        <v>1779</v>
      </c>
      <c r="B433" s="7">
        <v>1.3936345999999999</v>
      </c>
      <c r="C433" s="7">
        <v>9.3906379999999998E-2</v>
      </c>
    </row>
    <row r="434" spans="1:3" x14ac:dyDescent="0.25">
      <c r="A434" s="7" t="s">
        <v>1780</v>
      </c>
      <c r="B434" s="7">
        <v>1.1930373000000001</v>
      </c>
      <c r="C434" s="7">
        <v>3.8031060000000001E-3</v>
      </c>
    </row>
    <row r="435" spans="1:3" x14ac:dyDescent="0.25">
      <c r="A435" s="7" t="s">
        <v>1781</v>
      </c>
      <c r="B435" s="7">
        <v>1.2141622999999999</v>
      </c>
      <c r="C435" s="7">
        <v>5.4416890000000004E-3</v>
      </c>
    </row>
    <row r="436" spans="1:3" x14ac:dyDescent="0.25">
      <c r="A436" s="7" t="s">
        <v>1782</v>
      </c>
      <c r="B436" s="7">
        <v>1.0146723</v>
      </c>
      <c r="C436" s="7">
        <v>3.4424793000000002E-2</v>
      </c>
    </row>
    <row r="437" spans="1:3" x14ac:dyDescent="0.25">
      <c r="A437" s="7" t="s">
        <v>1783</v>
      </c>
      <c r="B437" s="7">
        <v>0.81357120000000005</v>
      </c>
      <c r="C437" s="7">
        <v>0.13234557</v>
      </c>
    </row>
    <row r="438" spans="1:3" x14ac:dyDescent="0.25">
      <c r="A438" s="7" t="s">
        <v>1784</v>
      </c>
      <c r="B438" s="7">
        <v>0.84435249999999995</v>
      </c>
      <c r="C438" s="7">
        <v>1.2438958E-2</v>
      </c>
    </row>
    <row r="439" spans="1:3" x14ac:dyDescent="0.25">
      <c r="A439" s="7" t="s">
        <v>1785</v>
      </c>
      <c r="B439" s="7">
        <v>0.89828706000000003</v>
      </c>
      <c r="C439" s="7">
        <v>0.20904094000000001</v>
      </c>
    </row>
    <row r="440" spans="1:3" x14ac:dyDescent="0.25">
      <c r="A440" s="7" t="s">
        <v>1786</v>
      </c>
      <c r="B440" s="7">
        <v>0.91077160000000001</v>
      </c>
      <c r="C440" s="7">
        <v>8.0221259999999992E-3</v>
      </c>
    </row>
    <row r="441" spans="1:3" x14ac:dyDescent="0.25">
      <c r="A441" s="7" t="s">
        <v>1787</v>
      </c>
      <c r="B441" s="7">
        <v>2.6926982000000002</v>
      </c>
      <c r="C441" s="7">
        <v>0.19929563</v>
      </c>
    </row>
    <row r="442" spans="1:3" x14ac:dyDescent="0.25">
      <c r="A442" s="7" t="s">
        <v>1788</v>
      </c>
      <c r="B442" s="7">
        <v>1.6347516</v>
      </c>
      <c r="C442" s="7">
        <v>0.25311440000000002</v>
      </c>
    </row>
    <row r="443" spans="1:3" x14ac:dyDescent="0.25">
      <c r="A443" s="7" t="s">
        <v>1789</v>
      </c>
      <c r="B443" s="7">
        <v>1.0779715000000001</v>
      </c>
      <c r="C443" s="7">
        <v>0.10299453</v>
      </c>
    </row>
    <row r="444" spans="1:3" x14ac:dyDescent="0.25">
      <c r="A444" s="7" t="s">
        <v>1790</v>
      </c>
      <c r="B444" s="7">
        <v>1.0796736</v>
      </c>
      <c r="C444" s="7">
        <v>7.9334779999999994E-2</v>
      </c>
    </row>
    <row r="445" spans="1:3" x14ac:dyDescent="0.25">
      <c r="A445" s="7" t="s">
        <v>1791</v>
      </c>
      <c r="B445" s="7">
        <v>0.90800356999999998</v>
      </c>
      <c r="C445" s="7">
        <v>2.1366183E-2</v>
      </c>
    </row>
    <row r="446" spans="1:3" x14ac:dyDescent="0.25">
      <c r="A446" s="7" t="s">
        <v>1457</v>
      </c>
      <c r="B446" s="7">
        <v>1.4298666</v>
      </c>
      <c r="C446" s="7">
        <v>1.0989086E-3</v>
      </c>
    </row>
    <row r="447" spans="1:3" x14ac:dyDescent="0.25">
      <c r="A447" s="7" t="s">
        <v>1792</v>
      </c>
      <c r="B447" s="7">
        <v>0.82532620000000001</v>
      </c>
      <c r="C447" s="7">
        <v>4.8411139999999998E-2</v>
      </c>
    </row>
    <row r="448" spans="1:3" x14ac:dyDescent="0.25">
      <c r="A448" s="7" t="s">
        <v>1793</v>
      </c>
      <c r="B448" s="7">
        <v>1.0252583</v>
      </c>
      <c r="C448" s="7">
        <v>3.2817486999999999E-2</v>
      </c>
    </row>
    <row r="449" spans="1:3" x14ac:dyDescent="0.25">
      <c r="A449" s="7" t="s">
        <v>1794</v>
      </c>
      <c r="B449" s="7">
        <v>1.1500554000000001</v>
      </c>
      <c r="C449" s="7">
        <v>4.8188943999999999E-3</v>
      </c>
    </row>
    <row r="450" spans="1:3" x14ac:dyDescent="0.25">
      <c r="A450" s="7" t="s">
        <v>1795</v>
      </c>
      <c r="B450" s="7">
        <v>0.80593130000000002</v>
      </c>
      <c r="C450" s="7">
        <v>5.3857844000000002E-2</v>
      </c>
    </row>
    <row r="451" spans="1:3" x14ac:dyDescent="0.25">
      <c r="A451" s="7" t="s">
        <v>1796</v>
      </c>
      <c r="B451" s="7">
        <v>2.3207589999999998</v>
      </c>
      <c r="C451" s="7">
        <v>0.26397038</v>
      </c>
    </row>
    <row r="452" spans="1:3" x14ac:dyDescent="0.25">
      <c r="A452" s="7" t="s">
        <v>1424</v>
      </c>
      <c r="B452" s="7">
        <v>1.272675</v>
      </c>
      <c r="C452" s="7">
        <v>2.6120441000000001E-2</v>
      </c>
    </row>
    <row r="453" spans="1:3" x14ac:dyDescent="0.25">
      <c r="A453" s="7" t="s">
        <v>1797</v>
      </c>
      <c r="B453" s="7">
        <v>0.83230950000000004</v>
      </c>
      <c r="C453" s="7">
        <v>5.3374066999999997E-2</v>
      </c>
    </row>
    <row r="454" spans="1:3" x14ac:dyDescent="0.25">
      <c r="A454" s="7" t="s">
        <v>1798</v>
      </c>
      <c r="B454" s="7">
        <v>0.80173919999999999</v>
      </c>
      <c r="C454" s="7">
        <v>0.13679208000000001</v>
      </c>
    </row>
    <row r="455" spans="1:3" x14ac:dyDescent="0.25">
      <c r="A455" s="7" t="s">
        <v>96</v>
      </c>
      <c r="B455" s="7">
        <v>1.2850083999999999</v>
      </c>
      <c r="C455" s="7">
        <v>3.2523450000000002E-2</v>
      </c>
    </row>
    <row r="456" spans="1:3" x14ac:dyDescent="0.25">
      <c r="A456" s="7" t="s">
        <v>1799</v>
      </c>
      <c r="B456" s="7">
        <v>0.84343170000000001</v>
      </c>
      <c r="C456" s="7">
        <v>2.0211816000000001E-3</v>
      </c>
    </row>
    <row r="457" spans="1:3" x14ac:dyDescent="0.25">
      <c r="A457" s="7" t="s">
        <v>1800</v>
      </c>
      <c r="B457" s="7">
        <v>1.1651456</v>
      </c>
      <c r="C457" s="7">
        <v>6.0093604000000002E-2</v>
      </c>
    </row>
    <row r="458" spans="1:3" x14ac:dyDescent="0.25">
      <c r="A458" s="7" t="s">
        <v>1801</v>
      </c>
      <c r="B458" s="7">
        <v>0.83932450000000003</v>
      </c>
      <c r="C458" s="7">
        <v>4.294239E-3</v>
      </c>
    </row>
    <row r="459" spans="1:3" x14ac:dyDescent="0.25">
      <c r="A459" s="7" t="s">
        <v>1802</v>
      </c>
      <c r="B459" s="7">
        <v>0.86956142999999997</v>
      </c>
      <c r="C459" s="7">
        <v>4.4312768000000002E-2</v>
      </c>
    </row>
    <row r="460" spans="1:3" x14ac:dyDescent="0.25">
      <c r="A460" s="7" t="s">
        <v>1803</v>
      </c>
      <c r="B460" s="7">
        <v>0.82386327000000004</v>
      </c>
      <c r="C460" s="7">
        <v>4.8223299999999997E-2</v>
      </c>
    </row>
    <row r="461" spans="1:3" x14ac:dyDescent="0.25">
      <c r="A461" s="7" t="s">
        <v>1804</v>
      </c>
      <c r="B461" s="7">
        <v>0.81647780000000003</v>
      </c>
      <c r="C461" s="7">
        <v>5.6060694000000001E-2</v>
      </c>
    </row>
    <row r="462" spans="1:3" x14ac:dyDescent="0.25">
      <c r="A462" s="7" t="s">
        <v>1805</v>
      </c>
      <c r="B462" s="7">
        <v>2.1580111999999998</v>
      </c>
      <c r="C462" s="7">
        <v>2.2739434999999999E-2</v>
      </c>
    </row>
    <row r="463" spans="1:3" x14ac:dyDescent="0.25">
      <c r="A463" s="7" t="s">
        <v>1806</v>
      </c>
      <c r="B463" s="7">
        <v>0.8490801</v>
      </c>
      <c r="C463" s="7">
        <v>1.4859335499999999E-2</v>
      </c>
    </row>
    <row r="464" spans="1:3" x14ac:dyDescent="0.25">
      <c r="A464" s="7" t="s">
        <v>1807</v>
      </c>
      <c r="B464" s="7">
        <v>3.3479388000000001</v>
      </c>
      <c r="C464" s="7">
        <v>0.26352682999999999</v>
      </c>
    </row>
    <row r="465" spans="1:3" x14ac:dyDescent="0.25">
      <c r="A465" s="7" t="s">
        <v>1808</v>
      </c>
      <c r="B465" s="7">
        <v>0.98693109999999995</v>
      </c>
      <c r="C465" s="7">
        <v>9.1357680000000007E-3</v>
      </c>
    </row>
    <row r="466" spans="1:3" x14ac:dyDescent="0.25">
      <c r="A466" s="7" t="s">
        <v>1809</v>
      </c>
      <c r="B466" s="7">
        <v>1.2356370000000001</v>
      </c>
      <c r="C466" s="7">
        <v>0.22308217999999999</v>
      </c>
    </row>
    <row r="467" spans="1:3" x14ac:dyDescent="0.25">
      <c r="A467" s="7" t="s">
        <v>67</v>
      </c>
      <c r="B467" s="7">
        <v>1.0062317999999999</v>
      </c>
      <c r="C467" s="7">
        <v>1.5479201E-2</v>
      </c>
    </row>
    <row r="468" spans="1:3" x14ac:dyDescent="0.25">
      <c r="A468" s="7" t="s">
        <v>1810</v>
      </c>
      <c r="B468" s="7">
        <v>1.169133</v>
      </c>
      <c r="C468" s="7">
        <v>4.3981313000000001E-3</v>
      </c>
    </row>
    <row r="469" spans="1:3" x14ac:dyDescent="0.25">
      <c r="A469" s="7" t="s">
        <v>1811</v>
      </c>
      <c r="B469" s="7">
        <v>1.0577303</v>
      </c>
      <c r="C469" s="7">
        <v>0.103525124</v>
      </c>
    </row>
    <row r="470" spans="1:3" x14ac:dyDescent="0.25">
      <c r="A470" s="7" t="s">
        <v>1812</v>
      </c>
      <c r="B470" s="7">
        <v>1.0401258</v>
      </c>
      <c r="C470" s="7">
        <v>0.35283940000000003</v>
      </c>
    </row>
    <row r="471" spans="1:3" x14ac:dyDescent="0.25">
      <c r="A471" s="7" t="s">
        <v>1813</v>
      </c>
      <c r="B471" s="7">
        <v>0.83907293999999999</v>
      </c>
      <c r="C471" s="7">
        <v>0.2646713</v>
      </c>
    </row>
    <row r="472" spans="1:3" x14ac:dyDescent="0.25">
      <c r="A472" s="7" t="s">
        <v>1814</v>
      </c>
      <c r="B472" s="7">
        <v>1.3182364</v>
      </c>
      <c r="C472" s="7">
        <v>3.2930654000000001E-3</v>
      </c>
    </row>
    <row r="473" spans="1:3" x14ac:dyDescent="0.25">
      <c r="A473" s="7" t="s">
        <v>1815</v>
      </c>
      <c r="B473" s="7">
        <v>0.84674716000000005</v>
      </c>
      <c r="C473" s="7">
        <v>5.4879166E-2</v>
      </c>
    </row>
    <row r="474" spans="1:3" x14ac:dyDescent="0.25">
      <c r="A474" s="7" t="s">
        <v>1816</v>
      </c>
      <c r="B474" s="7">
        <v>2.400515</v>
      </c>
      <c r="C474" s="7">
        <v>6.2609909999999996E-3</v>
      </c>
    </row>
    <row r="475" spans="1:3" x14ac:dyDescent="0.25">
      <c r="A475" s="7" t="s">
        <v>1767</v>
      </c>
      <c r="B475" s="7">
        <v>0.86538386</v>
      </c>
      <c r="C475" s="7">
        <v>1.0272852000000001E-2</v>
      </c>
    </row>
    <row r="476" spans="1:3" x14ac:dyDescent="0.25">
      <c r="A476" s="7" t="s">
        <v>1817</v>
      </c>
      <c r="B476" s="7">
        <v>1.1912019</v>
      </c>
      <c r="C476" s="7">
        <v>1.6193124E-2</v>
      </c>
    </row>
    <row r="477" spans="1:3" x14ac:dyDescent="0.25">
      <c r="A477" s="7" t="s">
        <v>1818</v>
      </c>
      <c r="B477" s="7">
        <v>1.2641226999999999</v>
      </c>
      <c r="C477" s="7">
        <v>1.2573845E-2</v>
      </c>
    </row>
    <row r="478" spans="1:3" x14ac:dyDescent="0.25">
      <c r="A478" s="7" t="s">
        <v>1819</v>
      </c>
      <c r="B478" s="7">
        <v>1.3450377</v>
      </c>
      <c r="C478" s="7">
        <v>3.069591E-2</v>
      </c>
    </row>
    <row r="479" spans="1:3" x14ac:dyDescent="0.25">
      <c r="A479" s="7" t="s">
        <v>1820</v>
      </c>
      <c r="B479" s="7">
        <v>0.83049035000000004</v>
      </c>
      <c r="C479" s="7">
        <v>5.2834140000000002E-3</v>
      </c>
    </row>
    <row r="480" spans="1:3" x14ac:dyDescent="0.25">
      <c r="A480" s="7" t="s">
        <v>1821</v>
      </c>
      <c r="B480" s="7">
        <v>0.9506445</v>
      </c>
      <c r="C480" s="7">
        <v>1.0957201E-2</v>
      </c>
    </row>
    <row r="481" spans="1:3" x14ac:dyDescent="0.25">
      <c r="A481" s="7" t="s">
        <v>76</v>
      </c>
      <c r="B481" s="7">
        <v>1.0513427</v>
      </c>
      <c r="C481" s="7">
        <v>2.1409306999999999E-2</v>
      </c>
    </row>
    <row r="482" spans="1:3" x14ac:dyDescent="0.25">
      <c r="A482" s="7" t="s">
        <v>112</v>
      </c>
      <c r="B482" s="7">
        <v>1.1665542</v>
      </c>
      <c r="C482" s="7">
        <v>5.0043795000000002E-2</v>
      </c>
    </row>
    <row r="483" spans="1:3" x14ac:dyDescent="0.25">
      <c r="A483" s="7" t="s">
        <v>1822</v>
      </c>
      <c r="B483" s="7">
        <v>2.8491401999999999</v>
      </c>
      <c r="C483" s="7">
        <v>2.4006049E-4</v>
      </c>
    </row>
    <row r="484" spans="1:3" x14ac:dyDescent="0.25">
      <c r="A484" s="7" t="s">
        <v>1823</v>
      </c>
      <c r="B484" s="7">
        <v>1.3440411999999999</v>
      </c>
      <c r="C484" s="7">
        <v>4.6507902000000002E-3</v>
      </c>
    </row>
    <row r="485" spans="1:3" x14ac:dyDescent="0.25">
      <c r="A485" s="7" t="s">
        <v>1824</v>
      </c>
      <c r="B485" s="7">
        <v>0.83838060000000003</v>
      </c>
      <c r="C485" s="7">
        <v>2.0609707000000001E-2</v>
      </c>
    </row>
    <row r="486" spans="1:3" x14ac:dyDescent="0.25">
      <c r="A486" s="7" t="s">
        <v>1825</v>
      </c>
      <c r="B486" s="7">
        <v>1.2506596999999999</v>
      </c>
      <c r="C486" s="7">
        <v>6.9331795000000002E-2</v>
      </c>
    </row>
    <row r="487" spans="1:3" x14ac:dyDescent="0.25">
      <c r="A487" s="7" t="s">
        <v>1826</v>
      </c>
      <c r="B487" s="7">
        <v>0.95313689999999995</v>
      </c>
      <c r="C487" s="7">
        <v>1.6902314000000002E-2</v>
      </c>
    </row>
    <row r="488" spans="1:3" x14ac:dyDescent="0.25">
      <c r="A488" s="7" t="s">
        <v>1827</v>
      </c>
      <c r="B488" s="7">
        <v>0.99197290000000005</v>
      </c>
      <c r="C488" s="7">
        <v>5.4545295000000002E-3</v>
      </c>
    </row>
    <row r="489" spans="1:3" x14ac:dyDescent="0.25">
      <c r="A489" s="7" t="s">
        <v>113</v>
      </c>
      <c r="B489" s="7">
        <v>1.6126556000000001</v>
      </c>
      <c r="C489" s="7">
        <v>5.1488920000000001E-2</v>
      </c>
    </row>
    <row r="490" spans="1:3" x14ac:dyDescent="0.25">
      <c r="A490" s="7" t="s">
        <v>86</v>
      </c>
      <c r="B490" s="7">
        <v>1.0751514</v>
      </c>
      <c r="C490" s="7">
        <v>2.4581583000000001E-2</v>
      </c>
    </row>
    <row r="491" spans="1:3" x14ac:dyDescent="0.25">
      <c r="A491" s="7" t="s">
        <v>1828</v>
      </c>
      <c r="B491" s="7">
        <v>0.96882579999999996</v>
      </c>
      <c r="C491" s="7">
        <v>6.4640400000000001E-2</v>
      </c>
    </row>
    <row r="492" spans="1:3" x14ac:dyDescent="0.25">
      <c r="A492" s="7" t="s">
        <v>1829</v>
      </c>
      <c r="B492" s="7">
        <v>1.1378126</v>
      </c>
      <c r="C492" s="7">
        <v>3.6888233999999999E-2</v>
      </c>
    </row>
    <row r="493" spans="1:3" x14ac:dyDescent="0.25">
      <c r="A493" s="7" t="s">
        <v>1830</v>
      </c>
      <c r="B493" s="7">
        <v>0.81053494999999998</v>
      </c>
      <c r="C493" s="7">
        <v>2.9391146999999999E-2</v>
      </c>
    </row>
    <row r="494" spans="1:3" x14ac:dyDescent="0.25">
      <c r="A494" s="7" t="s">
        <v>1831</v>
      </c>
      <c r="B494" s="7">
        <v>1.154738</v>
      </c>
      <c r="C494" s="7">
        <v>1.1147806E-2</v>
      </c>
    </row>
    <row r="495" spans="1:3" x14ac:dyDescent="0.25">
      <c r="A495" s="7" t="s">
        <v>34</v>
      </c>
      <c r="B495" s="7">
        <v>1.3632599999999999</v>
      </c>
      <c r="C495" s="7">
        <v>4.7543836000000003E-3</v>
      </c>
    </row>
    <row r="496" spans="1:3" x14ac:dyDescent="0.25">
      <c r="A496" s="7" t="s">
        <v>1832</v>
      </c>
      <c r="B496" s="7">
        <v>0.93922589999999995</v>
      </c>
      <c r="C496" s="7">
        <v>0.16024911</v>
      </c>
    </row>
    <row r="497" spans="1:3" x14ac:dyDescent="0.25">
      <c r="A497" s="7" t="s">
        <v>1665</v>
      </c>
      <c r="B497" s="7">
        <v>1.0052144999999999</v>
      </c>
      <c r="C497" s="7">
        <v>5.3752315999999996E-3</v>
      </c>
    </row>
    <row r="498" spans="1:3" x14ac:dyDescent="0.25">
      <c r="A498" s="7" t="s">
        <v>1833</v>
      </c>
      <c r="B498" s="7">
        <v>0.89619780000000004</v>
      </c>
      <c r="C498" s="7">
        <v>4.6248943000000001E-2</v>
      </c>
    </row>
    <row r="499" spans="1:3" x14ac:dyDescent="0.25">
      <c r="A499" s="7" t="s">
        <v>1834</v>
      </c>
      <c r="B499" s="7">
        <v>1.0470309</v>
      </c>
      <c r="C499" s="7">
        <v>1.4885841E-2</v>
      </c>
    </row>
    <row r="500" spans="1:3" x14ac:dyDescent="0.25">
      <c r="A500" s="7" t="s">
        <v>1835</v>
      </c>
      <c r="B500" s="7">
        <v>1.1063613999999999</v>
      </c>
      <c r="C500" s="7">
        <v>2.7382798E-3</v>
      </c>
    </row>
    <row r="501" spans="1:3" x14ac:dyDescent="0.25">
      <c r="A501" s="7" t="s">
        <v>1836</v>
      </c>
      <c r="B501" s="7">
        <v>0.82112956000000004</v>
      </c>
      <c r="C501" s="7">
        <v>0.11614939000000001</v>
      </c>
    </row>
    <row r="502" spans="1:3" x14ac:dyDescent="0.25">
      <c r="A502" s="7" t="s">
        <v>1749</v>
      </c>
      <c r="B502" s="7">
        <v>1.1855507000000001</v>
      </c>
      <c r="C502" s="7">
        <v>4.3151703E-2</v>
      </c>
    </row>
    <row r="503" spans="1:3" x14ac:dyDescent="0.25">
      <c r="A503" s="7" t="s">
        <v>1837</v>
      </c>
      <c r="B503" s="7">
        <v>0.92828250000000001</v>
      </c>
      <c r="C503" s="7">
        <v>5.7084344000000002E-2</v>
      </c>
    </row>
    <row r="504" spans="1:3" x14ac:dyDescent="0.25">
      <c r="A504" s="7" t="s">
        <v>1838</v>
      </c>
      <c r="B504" s="7">
        <v>0.92646220000000001</v>
      </c>
      <c r="C504" s="7">
        <v>2.1233233000000001E-2</v>
      </c>
    </row>
    <row r="505" spans="1:3" x14ac:dyDescent="0.25">
      <c r="A505" s="7" t="s">
        <v>1839</v>
      </c>
      <c r="B505" s="7">
        <v>0.83820724000000002</v>
      </c>
      <c r="C505" s="7">
        <v>5.8696640000000001E-3</v>
      </c>
    </row>
    <row r="506" spans="1:3" x14ac:dyDescent="0.25">
      <c r="A506" s="7" t="s">
        <v>1840</v>
      </c>
      <c r="B506" s="7">
        <v>1.2483561000000001</v>
      </c>
      <c r="C506" s="7">
        <v>2.0935904000000002E-2</v>
      </c>
    </row>
    <row r="507" spans="1:3" x14ac:dyDescent="0.25">
      <c r="A507" s="7" t="s">
        <v>632</v>
      </c>
      <c r="B507" s="7">
        <v>0.83149457000000004</v>
      </c>
      <c r="C507" s="7">
        <v>1.5227302E-2</v>
      </c>
    </row>
    <row r="508" spans="1:3" x14ac:dyDescent="0.25">
      <c r="A508" s="7" t="s">
        <v>72</v>
      </c>
      <c r="B508" s="7">
        <v>1.3347533</v>
      </c>
      <c r="C508" s="7">
        <v>1.9486199999999999E-2</v>
      </c>
    </row>
    <row r="509" spans="1:3" x14ac:dyDescent="0.25">
      <c r="A509" s="7" t="s">
        <v>1841</v>
      </c>
      <c r="B509" s="7">
        <v>0.87967609999999996</v>
      </c>
      <c r="C509" s="7">
        <v>8.6237415999999997E-2</v>
      </c>
    </row>
    <row r="510" spans="1:3" x14ac:dyDescent="0.25">
      <c r="A510" s="7" t="s">
        <v>1842</v>
      </c>
      <c r="B510" s="7">
        <v>3.1994967000000001</v>
      </c>
      <c r="C510" s="7">
        <v>0.32002621999999997</v>
      </c>
    </row>
    <row r="511" spans="1:3" x14ac:dyDescent="0.25">
      <c r="A511" s="7" t="s">
        <v>82</v>
      </c>
      <c r="B511" s="7">
        <v>1.0420289</v>
      </c>
      <c r="C511" s="7">
        <v>2.4073718000000001E-2</v>
      </c>
    </row>
    <row r="512" spans="1:3" x14ac:dyDescent="0.25">
      <c r="A512" s="7" t="s">
        <v>1843</v>
      </c>
      <c r="B512" s="7">
        <v>1.1254664999999999</v>
      </c>
      <c r="C512" s="7">
        <v>0.29602163999999997</v>
      </c>
    </row>
    <row r="513" spans="1:3" x14ac:dyDescent="0.25">
      <c r="A513" s="7" t="s">
        <v>109</v>
      </c>
      <c r="B513" s="7">
        <v>1.0340745</v>
      </c>
      <c r="C513" s="7">
        <v>4.6710285999999997E-2</v>
      </c>
    </row>
    <row r="514" spans="1:3" x14ac:dyDescent="0.25">
      <c r="A514" s="7" t="s">
        <v>1844</v>
      </c>
      <c r="B514" s="7">
        <v>1.0608059999999999</v>
      </c>
      <c r="C514" s="7">
        <v>4.0744300000000004E-3</v>
      </c>
    </row>
    <row r="515" spans="1:3" x14ac:dyDescent="0.25">
      <c r="A515" s="7" t="s">
        <v>1845</v>
      </c>
      <c r="B515" s="7">
        <v>0.87715290000000001</v>
      </c>
      <c r="C515" s="7">
        <v>6.5343370000000003E-3</v>
      </c>
    </row>
    <row r="516" spans="1:3" x14ac:dyDescent="0.25">
      <c r="A516" s="7" t="s">
        <v>111</v>
      </c>
      <c r="B516" s="7">
        <v>1.0518689000000001</v>
      </c>
      <c r="C516" s="7">
        <v>4.9946927000000002E-2</v>
      </c>
    </row>
    <row r="517" spans="1:3" x14ac:dyDescent="0.25">
      <c r="A517" s="7" t="s">
        <v>1846</v>
      </c>
      <c r="B517" s="7">
        <v>0.94907092999999998</v>
      </c>
      <c r="C517" s="7">
        <v>2.4101109999999999E-2</v>
      </c>
    </row>
    <row r="518" spans="1:3" x14ac:dyDescent="0.25">
      <c r="A518" s="7" t="s">
        <v>99</v>
      </c>
      <c r="B518" s="7">
        <v>1.1274514</v>
      </c>
      <c r="C518" s="7">
        <v>3.5774651999999997E-2</v>
      </c>
    </row>
    <row r="519" spans="1:3" x14ac:dyDescent="0.25">
      <c r="A519" s="7" t="s">
        <v>1847</v>
      </c>
      <c r="B519" s="7">
        <v>0.88413786999999999</v>
      </c>
      <c r="C519" s="7">
        <v>8.1818429999999998E-2</v>
      </c>
    </row>
    <row r="520" spans="1:3" x14ac:dyDescent="0.25">
      <c r="A520" s="7" t="s">
        <v>1848</v>
      </c>
      <c r="B520" s="7">
        <v>0.86830306000000002</v>
      </c>
      <c r="C520" s="7">
        <v>3.1722117000000001E-2</v>
      </c>
    </row>
    <row r="521" spans="1:3" x14ac:dyDescent="0.25">
      <c r="A521" s="7" t="s">
        <v>1849</v>
      </c>
      <c r="B521" s="7">
        <v>0.81097509999999995</v>
      </c>
      <c r="C521" s="7">
        <v>1.7804552999999999E-3</v>
      </c>
    </row>
    <row r="522" spans="1:3" x14ac:dyDescent="0.25">
      <c r="A522" s="7" t="s">
        <v>110</v>
      </c>
      <c r="B522" s="7">
        <v>1.1007419000000001</v>
      </c>
      <c r="C522" s="7">
        <v>4.7176602999999998E-2</v>
      </c>
    </row>
    <row r="523" spans="1:3" x14ac:dyDescent="0.25">
      <c r="A523" s="7" t="s">
        <v>1850</v>
      </c>
      <c r="B523" s="7">
        <v>1.1804965000000001</v>
      </c>
      <c r="C523" s="7">
        <v>7.1769753E-3</v>
      </c>
    </row>
    <row r="524" spans="1:3" x14ac:dyDescent="0.25">
      <c r="A524" s="7" t="s">
        <v>1851</v>
      </c>
      <c r="B524" s="7">
        <v>0.85417675999999998</v>
      </c>
      <c r="C524" s="7">
        <v>1.4261251000000001E-2</v>
      </c>
    </row>
    <row r="525" spans="1:3" x14ac:dyDescent="0.25">
      <c r="A525" s="7" t="s">
        <v>36</v>
      </c>
      <c r="B525" s="7">
        <v>1.3775282</v>
      </c>
      <c r="C525" s="7">
        <v>4.9456680000000003E-3</v>
      </c>
    </row>
    <row r="526" spans="1:3" x14ac:dyDescent="0.25">
      <c r="A526" s="7" t="s">
        <v>1852</v>
      </c>
      <c r="B526" s="7">
        <v>0.84890460000000001</v>
      </c>
      <c r="C526" s="7">
        <v>0.2365785</v>
      </c>
    </row>
    <row r="527" spans="1:3" x14ac:dyDescent="0.25">
      <c r="A527" s="7" t="s">
        <v>1853</v>
      </c>
      <c r="B527" s="7">
        <v>0.92193099999999994</v>
      </c>
      <c r="C527" s="7">
        <v>1.1506883000000001E-2</v>
      </c>
    </row>
    <row r="528" spans="1:3" x14ac:dyDescent="0.25">
      <c r="A528" s="7" t="s">
        <v>1854</v>
      </c>
      <c r="B528" s="7">
        <v>0.92047449999999997</v>
      </c>
      <c r="C528" s="7">
        <v>0.10117833</v>
      </c>
    </row>
    <row r="529" spans="1:3" x14ac:dyDescent="0.25">
      <c r="A529" s="7" t="s">
        <v>1855</v>
      </c>
      <c r="B529" s="7">
        <v>0.81471515000000005</v>
      </c>
      <c r="C529" s="7">
        <v>3.3789646E-2</v>
      </c>
    </row>
    <row r="530" spans="1:3" x14ac:dyDescent="0.25">
      <c r="A530" s="7" t="s">
        <v>1689</v>
      </c>
      <c r="B530" s="7">
        <v>2.0938485</v>
      </c>
      <c r="C530" s="7">
        <v>4.7587760000000002E-3</v>
      </c>
    </row>
    <row r="531" spans="1:3" x14ac:dyDescent="0.25">
      <c r="A531" s="7" t="s">
        <v>1856</v>
      </c>
      <c r="B531" s="7">
        <v>1.1317873000000001</v>
      </c>
      <c r="C531" s="7">
        <v>2.2820355000000001E-2</v>
      </c>
    </row>
    <row r="532" spans="1:3" x14ac:dyDescent="0.25">
      <c r="A532" s="7" t="s">
        <v>1857</v>
      </c>
      <c r="B532" s="7">
        <v>0.87427569999999999</v>
      </c>
      <c r="C532" s="7">
        <v>2.6104125999999998E-2</v>
      </c>
    </row>
    <row r="533" spans="1:3" x14ac:dyDescent="0.25">
      <c r="A533" s="7" t="s">
        <v>1858</v>
      </c>
      <c r="B533" s="7">
        <v>0.80962469999999997</v>
      </c>
      <c r="C533" s="7">
        <v>2.9256891E-2</v>
      </c>
    </row>
    <row r="534" spans="1:3" x14ac:dyDescent="0.25">
      <c r="A534" s="7" t="s">
        <v>1859</v>
      </c>
      <c r="B534" s="7">
        <v>0.86405779999999999</v>
      </c>
      <c r="C534" s="7">
        <v>3.7161199999999998E-2</v>
      </c>
    </row>
    <row r="535" spans="1:3" x14ac:dyDescent="0.25">
      <c r="A535" s="7" t="s">
        <v>1860</v>
      </c>
      <c r="B535" s="7">
        <v>1.6029679999999999</v>
      </c>
      <c r="C535" s="7">
        <v>1.7283209000000001E-2</v>
      </c>
    </row>
    <row r="536" spans="1:3" x14ac:dyDescent="0.25">
      <c r="A536" s="7" t="s">
        <v>118</v>
      </c>
      <c r="B536" s="7">
        <v>0.89157940000000002</v>
      </c>
      <c r="C536" s="7">
        <v>1.21800555E-2</v>
      </c>
    </row>
    <row r="537" spans="1:3" x14ac:dyDescent="0.25">
      <c r="A537" s="7" t="s">
        <v>1861</v>
      </c>
      <c r="B537" s="7">
        <v>0.98645925999999995</v>
      </c>
      <c r="C537" s="7">
        <v>5.8769180000000001E-3</v>
      </c>
    </row>
    <row r="538" spans="1:3" x14ac:dyDescent="0.25">
      <c r="A538" s="7" t="s">
        <v>1862</v>
      </c>
      <c r="B538" s="7">
        <v>0.96097516999999999</v>
      </c>
      <c r="C538" s="7">
        <v>2.1936952999999999E-2</v>
      </c>
    </row>
    <row r="539" spans="1:3" x14ac:dyDescent="0.25">
      <c r="A539" s="7" t="s">
        <v>1863</v>
      </c>
      <c r="B539" s="7">
        <v>1.1304646</v>
      </c>
      <c r="C539" s="7">
        <v>2.9525383999999998E-2</v>
      </c>
    </row>
    <row r="540" spans="1:3" x14ac:dyDescent="0.25">
      <c r="A540" s="7" t="s">
        <v>1864</v>
      </c>
      <c r="B540" s="7">
        <v>0.99193454000000003</v>
      </c>
      <c r="C540" s="7">
        <v>0.11256504000000001</v>
      </c>
    </row>
    <row r="541" spans="1:3" x14ac:dyDescent="0.25">
      <c r="A541" s="7" t="s">
        <v>1865</v>
      </c>
      <c r="B541" s="7">
        <v>0.88334226999999998</v>
      </c>
      <c r="C541" s="7">
        <v>0.10532645</v>
      </c>
    </row>
    <row r="542" spans="1:3" x14ac:dyDescent="0.25">
      <c r="A542" s="7" t="s">
        <v>1866</v>
      </c>
      <c r="B542" s="7">
        <v>0.87344885000000005</v>
      </c>
      <c r="C542" s="7">
        <v>4.2350036000000004E-3</v>
      </c>
    </row>
    <row r="543" spans="1:3" x14ac:dyDescent="0.25">
      <c r="A543" s="7" t="s">
        <v>1867</v>
      </c>
      <c r="B543" s="7">
        <v>0.85200980000000004</v>
      </c>
      <c r="C543" s="7">
        <v>6.932576E-2</v>
      </c>
    </row>
    <row r="544" spans="1:3" x14ac:dyDescent="0.25">
      <c r="A544" s="7" t="s">
        <v>515</v>
      </c>
      <c r="B544" s="7">
        <v>1.4506623999999999</v>
      </c>
      <c r="C544" s="7">
        <v>3.0188395E-2</v>
      </c>
    </row>
    <row r="545" spans="1:3" x14ac:dyDescent="0.25">
      <c r="A545" s="7" t="s">
        <v>81</v>
      </c>
      <c r="B545" s="7">
        <v>1.4043068999999999</v>
      </c>
      <c r="C545" s="7">
        <v>2.3466447000000001E-2</v>
      </c>
    </row>
    <row r="546" spans="1:3" x14ac:dyDescent="0.25">
      <c r="A546" s="7" t="s">
        <v>1868</v>
      </c>
      <c r="B546" s="7">
        <v>0.84698032999999995</v>
      </c>
      <c r="C546" s="7">
        <v>3.8243359999999998E-3</v>
      </c>
    </row>
    <row r="547" spans="1:3" x14ac:dyDescent="0.25">
      <c r="A547" s="7" t="s">
        <v>107</v>
      </c>
      <c r="B547" s="7">
        <v>1.7601042</v>
      </c>
      <c r="C547" s="7">
        <v>4.3164692999999997E-2</v>
      </c>
    </row>
    <row r="548" spans="1:3" x14ac:dyDescent="0.25">
      <c r="A548" s="7" t="s">
        <v>1869</v>
      </c>
      <c r="B548" s="7">
        <v>1.2082412</v>
      </c>
      <c r="C548" s="7">
        <v>0.30467602999999999</v>
      </c>
    </row>
    <row r="549" spans="1:3" x14ac:dyDescent="0.25">
      <c r="A549" s="7" t="s">
        <v>1870</v>
      </c>
      <c r="B549" s="7">
        <v>1.2350205999999999</v>
      </c>
      <c r="C549" s="7">
        <v>5.8460394000000001E-3</v>
      </c>
    </row>
    <row r="550" spans="1:3" x14ac:dyDescent="0.25">
      <c r="A550" s="7" t="s">
        <v>1871</v>
      </c>
      <c r="B550" s="7">
        <v>1.3986087</v>
      </c>
      <c r="C550" s="7">
        <v>9.0407820000000007E-3</v>
      </c>
    </row>
    <row r="551" spans="1:3" x14ac:dyDescent="0.25">
      <c r="A551" s="7" t="s">
        <v>1872</v>
      </c>
      <c r="B551" s="7">
        <v>0.90638565999999998</v>
      </c>
      <c r="C551" s="7">
        <v>2.0243505E-3</v>
      </c>
    </row>
    <row r="552" spans="1:3" x14ac:dyDescent="0.25">
      <c r="A552" s="7" t="s">
        <v>1873</v>
      </c>
      <c r="B552" s="7">
        <v>0.97036694999999995</v>
      </c>
      <c r="C552" s="7">
        <v>8.072617E-2</v>
      </c>
    </row>
    <row r="553" spans="1:3" x14ac:dyDescent="0.25">
      <c r="A553" s="7" t="s">
        <v>45</v>
      </c>
      <c r="B553" s="7">
        <v>1.3562462</v>
      </c>
      <c r="C553" s="7">
        <v>7.33024E-3</v>
      </c>
    </row>
    <row r="554" spans="1:3" x14ac:dyDescent="0.25">
      <c r="A554" s="7" t="s">
        <v>85</v>
      </c>
      <c r="B554" s="7">
        <v>5.6408414999999996</v>
      </c>
      <c r="C554" s="7">
        <v>2.4465931999999999E-2</v>
      </c>
    </row>
    <row r="555" spans="1:3" x14ac:dyDescent="0.25">
      <c r="A555" s="7" t="s">
        <v>1874</v>
      </c>
      <c r="B555" s="7">
        <v>0.82720590000000005</v>
      </c>
      <c r="C555" s="7">
        <v>0.11697658</v>
      </c>
    </row>
    <row r="556" spans="1:3" x14ac:dyDescent="0.25">
      <c r="A556" s="7" t="s">
        <v>1875</v>
      </c>
      <c r="B556" s="7">
        <v>0.86323380000000005</v>
      </c>
      <c r="C556" s="7">
        <v>7.2721869999999994E-2</v>
      </c>
    </row>
    <row r="557" spans="1:3" x14ac:dyDescent="0.25">
      <c r="A557" s="7" t="s">
        <v>1876</v>
      </c>
      <c r="B557" s="7">
        <v>0.84128930000000002</v>
      </c>
      <c r="C557" s="7">
        <v>0.10690642</v>
      </c>
    </row>
    <row r="558" spans="1:3" x14ac:dyDescent="0.25">
      <c r="A558" s="7" t="s">
        <v>1877</v>
      </c>
      <c r="B558" s="7">
        <v>1.0519426000000001</v>
      </c>
      <c r="C558" s="7">
        <v>7.2045189999999995E-2</v>
      </c>
    </row>
    <row r="559" spans="1:3" x14ac:dyDescent="0.25">
      <c r="A559" s="7" t="s">
        <v>1878</v>
      </c>
      <c r="B559" s="7">
        <v>0.99846435</v>
      </c>
      <c r="C559" s="7">
        <v>5.8688126000000004E-3</v>
      </c>
    </row>
    <row r="560" spans="1:3" x14ac:dyDescent="0.25">
      <c r="A560" s="7" t="s">
        <v>1635</v>
      </c>
      <c r="B560" s="7">
        <v>0.86700509999999997</v>
      </c>
      <c r="C560" s="7">
        <v>4.709609E-2</v>
      </c>
    </row>
    <row r="561" spans="1:3" x14ac:dyDescent="0.25">
      <c r="A561" s="7" t="s">
        <v>1879</v>
      </c>
      <c r="B561" s="7">
        <v>0.83992504999999995</v>
      </c>
      <c r="C561" s="7">
        <v>1.9999701E-4</v>
      </c>
    </row>
    <row r="562" spans="1:3" x14ac:dyDescent="0.25">
      <c r="A562" s="7" t="s">
        <v>1880</v>
      </c>
      <c r="B562" s="7">
        <v>1.2868857</v>
      </c>
      <c r="C562" s="7">
        <v>5.8103229999999999E-2</v>
      </c>
    </row>
    <row r="563" spans="1:3" x14ac:dyDescent="0.25">
      <c r="A563" s="7" t="s">
        <v>1549</v>
      </c>
      <c r="B563" s="7">
        <v>0.82332660000000002</v>
      </c>
      <c r="C563" s="7">
        <v>5.5776953999999997E-2</v>
      </c>
    </row>
    <row r="564" spans="1:3" x14ac:dyDescent="0.25">
      <c r="A564" s="7" t="s">
        <v>1881</v>
      </c>
      <c r="B564" s="7">
        <v>0.81624865999999996</v>
      </c>
      <c r="C564" s="7">
        <v>5.0575155999999996E-3</v>
      </c>
    </row>
    <row r="565" spans="1:3" x14ac:dyDescent="0.25">
      <c r="A565" s="7" t="s">
        <v>1882</v>
      </c>
      <c r="B565" s="7">
        <v>3.1455389999999999</v>
      </c>
      <c r="C565" s="7">
        <v>3.3193824000000002E-3</v>
      </c>
    </row>
    <row r="566" spans="1:3" x14ac:dyDescent="0.25">
      <c r="A566" s="7" t="s">
        <v>1883</v>
      </c>
      <c r="B566" s="7">
        <v>0.8346462</v>
      </c>
      <c r="C566" s="7">
        <v>1.9954014999999999E-2</v>
      </c>
    </row>
    <row r="567" spans="1:3" x14ac:dyDescent="0.25">
      <c r="A567" s="7" t="s">
        <v>1884</v>
      </c>
      <c r="B567" s="7">
        <v>0.88662859999999999</v>
      </c>
      <c r="C567" s="7">
        <v>7.4545970000000003E-2</v>
      </c>
    </row>
    <row r="568" spans="1:3" x14ac:dyDescent="0.25">
      <c r="A568" s="7" t="s">
        <v>1885</v>
      </c>
      <c r="B568" s="7">
        <v>0.90658665000000005</v>
      </c>
      <c r="C568" s="7">
        <v>0.36941347000000002</v>
      </c>
    </row>
    <row r="569" spans="1:3" x14ac:dyDescent="0.25">
      <c r="A569" s="7" t="s">
        <v>1886</v>
      </c>
      <c r="B569" s="7">
        <v>0.80043390000000003</v>
      </c>
      <c r="C569" s="7">
        <v>9.3370799999999993E-3</v>
      </c>
    </row>
    <row r="570" spans="1:3" x14ac:dyDescent="0.25">
      <c r="A570" s="7" t="s">
        <v>4</v>
      </c>
      <c r="B570" s="7">
        <v>1.444912</v>
      </c>
      <c r="C570" s="7">
        <v>4.0374132000000002E-4</v>
      </c>
    </row>
    <row r="571" spans="1:3" x14ac:dyDescent="0.25">
      <c r="A571" s="7" t="s">
        <v>1887</v>
      </c>
      <c r="B571" s="7">
        <v>1.0826279999999999</v>
      </c>
      <c r="C571" s="7">
        <v>2.9631738000000001E-2</v>
      </c>
    </row>
    <row r="572" spans="1:3" x14ac:dyDescent="0.25">
      <c r="A572" s="7" t="s">
        <v>70</v>
      </c>
      <c r="B572" s="7">
        <v>1.1257632</v>
      </c>
      <c r="C572" s="7">
        <v>1.8203987000000001E-2</v>
      </c>
    </row>
    <row r="573" spans="1:3" x14ac:dyDescent="0.25">
      <c r="A573" s="7" t="s">
        <v>1888</v>
      </c>
      <c r="B573" s="7">
        <v>0.81730676000000002</v>
      </c>
      <c r="C573" s="7">
        <v>4.9584615999999998E-2</v>
      </c>
    </row>
    <row r="574" spans="1:3" x14ac:dyDescent="0.25">
      <c r="A574" s="7" t="s">
        <v>1889</v>
      </c>
      <c r="B574" s="7">
        <v>1.0737521999999999</v>
      </c>
      <c r="C574" s="7">
        <v>0.12619458</v>
      </c>
    </row>
    <row r="575" spans="1:3" x14ac:dyDescent="0.25">
      <c r="A575" s="7" t="s">
        <v>41</v>
      </c>
      <c r="B575" s="7">
        <v>1.1309435000000001</v>
      </c>
      <c r="C575" s="7">
        <v>6.1667053999999999E-3</v>
      </c>
    </row>
    <row r="576" spans="1:3" x14ac:dyDescent="0.25">
      <c r="A576" s="7" t="s">
        <v>1890</v>
      </c>
      <c r="B576" s="7">
        <v>1.0001515999999999</v>
      </c>
      <c r="C576" s="7">
        <v>7.9140760000000008E-3</v>
      </c>
    </row>
    <row r="577" spans="1:3" x14ac:dyDescent="0.25">
      <c r="A577" s="7" t="s">
        <v>1891</v>
      </c>
      <c r="B577" s="7">
        <v>0.80129910000000004</v>
      </c>
      <c r="C577" s="7">
        <v>0.14605468999999999</v>
      </c>
    </row>
    <row r="578" spans="1:3" x14ac:dyDescent="0.25">
      <c r="A578" s="7" t="s">
        <v>1892</v>
      </c>
      <c r="B578" s="7">
        <v>0.81657743000000005</v>
      </c>
      <c r="C578" s="7">
        <v>2.1847278000000001E-2</v>
      </c>
    </row>
    <row r="579" spans="1:3" x14ac:dyDescent="0.25">
      <c r="A579" s="7" t="s">
        <v>103</v>
      </c>
      <c r="B579" s="7">
        <v>1.2120146999999999</v>
      </c>
      <c r="C579" s="7">
        <v>3.8012709999999998E-2</v>
      </c>
    </row>
    <row r="580" spans="1:3" x14ac:dyDescent="0.25">
      <c r="A580" s="7" t="s">
        <v>1893</v>
      </c>
      <c r="B580" s="7">
        <v>0.80558229999999997</v>
      </c>
      <c r="C580" s="7">
        <v>4.3036677000000004E-3</v>
      </c>
    </row>
    <row r="581" spans="1:3" x14ac:dyDescent="0.25">
      <c r="A581" s="7" t="s">
        <v>1894</v>
      </c>
      <c r="B581" s="7">
        <v>0.91651773000000003</v>
      </c>
      <c r="C581" s="7">
        <v>2.5193073E-2</v>
      </c>
    </row>
    <row r="582" spans="1:3" x14ac:dyDescent="0.25">
      <c r="A582" s="7" t="s">
        <v>1895</v>
      </c>
      <c r="B582" s="7">
        <v>2.6263472999999999</v>
      </c>
      <c r="C582" s="7">
        <v>3.11444E-3</v>
      </c>
    </row>
    <row r="583" spans="1:3" x14ac:dyDescent="0.25">
      <c r="A583" s="7" t="s">
        <v>1896</v>
      </c>
      <c r="B583" s="7">
        <v>0.88216830000000002</v>
      </c>
      <c r="C583" s="7">
        <v>5.5401243000000003E-2</v>
      </c>
    </row>
    <row r="584" spans="1:3" x14ac:dyDescent="0.25">
      <c r="A584" s="7" t="s">
        <v>1885</v>
      </c>
      <c r="B584" s="7">
        <v>1.6216478000000001</v>
      </c>
      <c r="C584" s="7">
        <v>1.4692696E-2</v>
      </c>
    </row>
    <row r="585" spans="1:3" x14ac:dyDescent="0.25">
      <c r="A585" s="7" t="s">
        <v>1897</v>
      </c>
      <c r="B585" s="7">
        <v>0.93969464000000003</v>
      </c>
      <c r="C585" s="7">
        <v>2.6668424E-2</v>
      </c>
    </row>
    <row r="586" spans="1:3" x14ac:dyDescent="0.25">
      <c r="A586" s="7" t="s">
        <v>1898</v>
      </c>
      <c r="B586" s="7">
        <v>0.99948429999999999</v>
      </c>
      <c r="C586" s="7">
        <v>0.11306504000000001</v>
      </c>
    </row>
    <row r="587" spans="1:3" x14ac:dyDescent="0.25">
      <c r="A587" s="7" t="s">
        <v>1899</v>
      </c>
      <c r="B587" s="7">
        <v>0.96534679999999995</v>
      </c>
      <c r="C587" s="7">
        <v>8.0048394999999994E-3</v>
      </c>
    </row>
    <row r="588" spans="1:3" x14ac:dyDescent="0.25">
      <c r="A588" s="7" t="s">
        <v>1900</v>
      </c>
      <c r="B588" s="7">
        <v>0.98999119999999996</v>
      </c>
      <c r="C588" s="7">
        <v>0.24050677000000001</v>
      </c>
    </row>
    <row r="589" spans="1:3" x14ac:dyDescent="0.25">
      <c r="A589" s="7" t="s">
        <v>1901</v>
      </c>
      <c r="B589" s="7">
        <v>0.94483159999999999</v>
      </c>
      <c r="C589" s="7">
        <v>3.9941490000000003E-2</v>
      </c>
    </row>
    <row r="590" spans="1:3" x14ac:dyDescent="0.25">
      <c r="A590" s="7" t="s">
        <v>1902</v>
      </c>
      <c r="B590" s="7">
        <v>0.8773339</v>
      </c>
      <c r="C590" s="7">
        <v>7.7544249999999995E-2</v>
      </c>
    </row>
    <row r="591" spans="1:3" x14ac:dyDescent="0.25">
      <c r="A591" s="7" t="s">
        <v>1857</v>
      </c>
      <c r="B591" s="7">
        <v>0.90839267000000001</v>
      </c>
      <c r="C591" s="7">
        <v>0.10164249</v>
      </c>
    </row>
    <row r="592" spans="1:3" x14ac:dyDescent="0.25">
      <c r="A592" s="7" t="s">
        <v>1903</v>
      </c>
      <c r="B592" s="7">
        <v>0.82516575000000003</v>
      </c>
      <c r="C592" s="7">
        <v>9.3808286000000005E-2</v>
      </c>
    </row>
    <row r="593" spans="1:3" x14ac:dyDescent="0.25">
      <c r="A593" s="7" t="s">
        <v>26</v>
      </c>
      <c r="B593" s="7">
        <v>1.3134682</v>
      </c>
      <c r="C593" s="7">
        <v>3.6633619999999999E-3</v>
      </c>
    </row>
    <row r="594" spans="1:3" x14ac:dyDescent="0.25">
      <c r="A594" s="7" t="s">
        <v>1904</v>
      </c>
      <c r="B594" s="7">
        <v>1.6450946</v>
      </c>
      <c r="C594" s="7">
        <v>9.3031340000000004E-2</v>
      </c>
    </row>
    <row r="595" spans="1:3" x14ac:dyDescent="0.25">
      <c r="A595" s="7" t="s">
        <v>1905</v>
      </c>
      <c r="B595" s="7">
        <v>0.95094109999999998</v>
      </c>
      <c r="C595" s="7">
        <v>4.0616402000000001E-3</v>
      </c>
    </row>
    <row r="596" spans="1:3" x14ac:dyDescent="0.25">
      <c r="A596" s="7" t="s">
        <v>1906</v>
      </c>
      <c r="B596" s="7">
        <v>0.92792509999999995</v>
      </c>
      <c r="C596" s="7">
        <v>8.7203530000000001E-3</v>
      </c>
    </row>
    <row r="597" spans="1:3" x14ac:dyDescent="0.25">
      <c r="A597" s="7" t="s">
        <v>1907</v>
      </c>
      <c r="B597" s="7">
        <v>0.95014240000000005</v>
      </c>
      <c r="C597" s="7">
        <v>1.0352232499999999E-2</v>
      </c>
    </row>
    <row r="598" spans="1:3" x14ac:dyDescent="0.25">
      <c r="A598" s="7" t="s">
        <v>1908</v>
      </c>
      <c r="B598" s="7">
        <v>1.1824167000000001</v>
      </c>
      <c r="C598" s="7">
        <v>0.18333592000000001</v>
      </c>
    </row>
    <row r="599" spans="1:3" x14ac:dyDescent="0.25">
      <c r="A599" s="7" t="s">
        <v>1909</v>
      </c>
      <c r="B599" s="7">
        <v>0.81517410000000001</v>
      </c>
      <c r="C599" s="7">
        <v>1.1375713000000001E-2</v>
      </c>
    </row>
    <row r="600" spans="1:3" x14ac:dyDescent="0.25">
      <c r="A600" s="7" t="s">
        <v>1910</v>
      </c>
      <c r="B600" s="7">
        <v>1.4496416999999999</v>
      </c>
      <c r="C600" s="7">
        <v>5.9672813999999998E-2</v>
      </c>
    </row>
    <row r="601" spans="1:3" x14ac:dyDescent="0.25">
      <c r="A601" s="7" t="s">
        <v>51</v>
      </c>
      <c r="B601" s="7">
        <v>1.2863526000000001</v>
      </c>
      <c r="C601" s="7">
        <v>8.0417979999999993E-3</v>
      </c>
    </row>
    <row r="602" spans="1:3" x14ac:dyDescent="0.25">
      <c r="A602" s="7" t="s">
        <v>63</v>
      </c>
      <c r="B602" s="7">
        <v>1.3592371999999999</v>
      </c>
      <c r="C602" s="7">
        <v>1.3600126000000001E-2</v>
      </c>
    </row>
    <row r="603" spans="1:3" x14ac:dyDescent="0.25">
      <c r="A603" s="7" t="s">
        <v>1911</v>
      </c>
      <c r="B603" s="7">
        <v>0.94216465999999999</v>
      </c>
      <c r="C603" s="7">
        <v>6.8482810000000003E-3</v>
      </c>
    </row>
    <row r="604" spans="1:3" x14ac:dyDescent="0.25">
      <c r="A604" s="7" t="s">
        <v>1912</v>
      </c>
      <c r="B604" s="7">
        <v>0.81971170000000004</v>
      </c>
      <c r="C604" s="7">
        <v>0.15134086999999999</v>
      </c>
    </row>
    <row r="605" spans="1:3" x14ac:dyDescent="0.25">
      <c r="A605" s="7" t="s">
        <v>58</v>
      </c>
      <c r="B605" s="7">
        <v>1.3142282999999999</v>
      </c>
      <c r="C605" s="7">
        <v>1.1524955999999999E-2</v>
      </c>
    </row>
    <row r="606" spans="1:3" x14ac:dyDescent="0.25">
      <c r="A606" s="7" t="s">
        <v>1913</v>
      </c>
      <c r="B606" s="7">
        <v>0.80305696000000004</v>
      </c>
      <c r="C606" s="7">
        <v>2.1491990999999998E-2</v>
      </c>
    </row>
    <row r="607" spans="1:3" x14ac:dyDescent="0.25">
      <c r="A607" s="7" t="s">
        <v>1914</v>
      </c>
      <c r="B607" s="7">
        <v>0.85117865000000004</v>
      </c>
      <c r="C607" s="7">
        <v>1.7547277E-3</v>
      </c>
    </row>
    <row r="608" spans="1:3" x14ac:dyDescent="0.25">
      <c r="A608" s="7" t="s">
        <v>1915</v>
      </c>
      <c r="B608" s="7">
        <v>1.2833211</v>
      </c>
      <c r="C608" s="7">
        <v>1.8699618000000001E-2</v>
      </c>
    </row>
    <row r="609" spans="1:3" x14ac:dyDescent="0.25">
      <c r="A609" s="7" t="s">
        <v>24</v>
      </c>
      <c r="B609" s="7">
        <v>0.94295929999999994</v>
      </c>
      <c r="C609" s="7">
        <v>9.3723650000000006E-2</v>
      </c>
    </row>
    <row r="610" spans="1:3" x14ac:dyDescent="0.25">
      <c r="A610" s="7" t="s">
        <v>1916</v>
      </c>
      <c r="B610" s="7">
        <v>0.88020229999999999</v>
      </c>
      <c r="C610" s="7">
        <v>0.14355709999999999</v>
      </c>
    </row>
    <row r="611" spans="1:3" x14ac:dyDescent="0.25">
      <c r="A611" s="7" t="s">
        <v>94</v>
      </c>
      <c r="B611" s="7">
        <v>1.1265018</v>
      </c>
      <c r="C611" s="7">
        <v>3.2058373000000001E-2</v>
      </c>
    </row>
    <row r="612" spans="1:3" x14ac:dyDescent="0.25">
      <c r="A612" s="7" t="s">
        <v>1917</v>
      </c>
      <c r="B612" s="7">
        <v>1.7596248000000001</v>
      </c>
      <c r="C612" s="7">
        <v>8.0503669999999999E-2</v>
      </c>
    </row>
    <row r="613" spans="1:3" x14ac:dyDescent="0.25">
      <c r="A613" s="7" t="s">
        <v>1918</v>
      </c>
      <c r="B613" s="7">
        <v>1.7750764000000001</v>
      </c>
      <c r="C613" s="7">
        <v>0.24782255</v>
      </c>
    </row>
    <row r="614" spans="1:3" x14ac:dyDescent="0.25">
      <c r="A614" s="7" t="s">
        <v>1919</v>
      </c>
      <c r="B614" s="7">
        <v>0.85888240000000005</v>
      </c>
      <c r="C614" s="7">
        <v>0.11578128</v>
      </c>
    </row>
    <row r="615" spans="1:3" x14ac:dyDescent="0.25">
      <c r="A615" s="7" t="s">
        <v>49</v>
      </c>
      <c r="B615" s="7">
        <v>1.2271936000000001</v>
      </c>
      <c r="C615" s="7">
        <v>7.9008110000000006E-3</v>
      </c>
    </row>
    <row r="616" spans="1:3" x14ac:dyDescent="0.25">
      <c r="A616" s="7" t="s">
        <v>1920</v>
      </c>
      <c r="B616" s="7">
        <v>1.5550313</v>
      </c>
      <c r="C616" s="7">
        <v>0.19136706000000001</v>
      </c>
    </row>
    <row r="617" spans="1:3" x14ac:dyDescent="0.25">
      <c r="A617" s="7" t="s">
        <v>52</v>
      </c>
      <c r="B617" s="7">
        <v>1.5726606000000001</v>
      </c>
      <c r="C617" s="7">
        <v>9.4343699999999992E-3</v>
      </c>
    </row>
    <row r="618" spans="1:3" x14ac:dyDescent="0.25">
      <c r="A618" s="7" t="s">
        <v>1895</v>
      </c>
      <c r="B618" s="7">
        <v>1.0769072</v>
      </c>
      <c r="C618" s="7">
        <v>6.6472110000000001E-2</v>
      </c>
    </row>
    <row r="619" spans="1:3" x14ac:dyDescent="0.25">
      <c r="A619" s="7" t="s">
        <v>1921</v>
      </c>
      <c r="B619" s="7">
        <v>0.82098769999999999</v>
      </c>
      <c r="C619" s="7">
        <v>4.7546532000000002E-2</v>
      </c>
    </row>
    <row r="620" spans="1:3" x14ac:dyDescent="0.25">
      <c r="A620" s="7" t="s">
        <v>77</v>
      </c>
      <c r="B620" s="7">
        <v>2.9715028000000001</v>
      </c>
      <c r="C620" s="7">
        <v>2.2527485999999999E-2</v>
      </c>
    </row>
    <row r="621" spans="1:3" x14ac:dyDescent="0.25">
      <c r="A621" s="7" t="s">
        <v>108</v>
      </c>
      <c r="B621" s="7">
        <v>1.030257</v>
      </c>
      <c r="C621" s="7">
        <v>4.3796250000000002E-2</v>
      </c>
    </row>
    <row r="622" spans="1:3" x14ac:dyDescent="0.25">
      <c r="A622" s="7" t="s">
        <v>1922</v>
      </c>
      <c r="B622" s="7">
        <v>0.88390849999999999</v>
      </c>
      <c r="C622" s="7">
        <v>6.9784040000000006E-2</v>
      </c>
    </row>
    <row r="623" spans="1:3" x14ac:dyDescent="0.25">
      <c r="A623" s="7" t="s">
        <v>1923</v>
      </c>
      <c r="B623" s="7">
        <v>2.7482017999999999</v>
      </c>
      <c r="C623" s="7">
        <v>0.21986298000000001</v>
      </c>
    </row>
    <row r="624" spans="1:3" x14ac:dyDescent="0.25">
      <c r="A624" s="7" t="s">
        <v>1924</v>
      </c>
      <c r="B624" s="7">
        <v>1.5759726000000001</v>
      </c>
      <c r="C624" s="7">
        <v>2.6617208E-2</v>
      </c>
    </row>
    <row r="625" spans="1:3" x14ac:dyDescent="0.25">
      <c r="A625" s="7" t="s">
        <v>1925</v>
      </c>
      <c r="B625" s="7">
        <v>0.84442589999999995</v>
      </c>
      <c r="C625" s="7">
        <v>0.109668285</v>
      </c>
    </row>
    <row r="626" spans="1:3" x14ac:dyDescent="0.25">
      <c r="A626" s="7" t="s">
        <v>1926</v>
      </c>
      <c r="B626" s="7">
        <v>1.2670956</v>
      </c>
      <c r="C626" s="7">
        <v>5.8368459999999997E-2</v>
      </c>
    </row>
    <row r="627" spans="1:3" x14ac:dyDescent="0.25">
      <c r="A627" s="7" t="s">
        <v>1927</v>
      </c>
      <c r="B627" s="7">
        <v>0.97509146000000002</v>
      </c>
      <c r="C627" s="7">
        <v>0.1264691</v>
      </c>
    </row>
    <row r="628" spans="1:3" x14ac:dyDescent="0.25">
      <c r="A628" s="7">
        <v>41159</v>
      </c>
      <c r="B628" s="7">
        <v>1.1462296999999999</v>
      </c>
      <c r="C628" s="7">
        <v>2.8742587E-2</v>
      </c>
    </row>
    <row r="629" spans="1:3" x14ac:dyDescent="0.25">
      <c r="A629" s="7" t="s">
        <v>1928</v>
      </c>
      <c r="B629" s="7">
        <v>0.83898854</v>
      </c>
      <c r="C629" s="7">
        <v>4.3521535E-2</v>
      </c>
    </row>
    <row r="630" spans="1:3" x14ac:dyDescent="0.25">
      <c r="A630" s="7" t="s">
        <v>1929</v>
      </c>
      <c r="B630" s="7">
        <v>1.0559642</v>
      </c>
      <c r="C630" s="7">
        <v>0.24747646000000001</v>
      </c>
    </row>
    <row r="631" spans="1:3" x14ac:dyDescent="0.25">
      <c r="A631" s="7" t="s">
        <v>1930</v>
      </c>
      <c r="B631" s="7">
        <v>1.3410025000000001</v>
      </c>
      <c r="C631" s="7">
        <v>0.21175162</v>
      </c>
    </row>
    <row r="632" spans="1:3" x14ac:dyDescent="0.25">
      <c r="A632" s="7" t="s">
        <v>1931</v>
      </c>
      <c r="B632" s="7">
        <v>0.87063550000000001</v>
      </c>
      <c r="C632" s="7">
        <v>0.12682478</v>
      </c>
    </row>
    <row r="633" spans="1:3" x14ac:dyDescent="0.25">
      <c r="A633" s="7" t="s">
        <v>1932</v>
      </c>
      <c r="B633" s="7">
        <v>1.6153119</v>
      </c>
      <c r="C633" s="7">
        <v>1.6725598000000001E-2</v>
      </c>
    </row>
    <row r="634" spans="1:3" x14ac:dyDescent="0.25">
      <c r="A634" s="7" t="s">
        <v>1933</v>
      </c>
      <c r="B634" s="7">
        <v>0.87990093000000003</v>
      </c>
      <c r="C634" s="7">
        <v>7.2382874999999999E-2</v>
      </c>
    </row>
    <row r="635" spans="1:3" x14ac:dyDescent="0.25">
      <c r="A635" s="7" t="s">
        <v>1934</v>
      </c>
      <c r="B635" s="7">
        <v>0.80092859999999999</v>
      </c>
      <c r="C635" s="7">
        <v>0.13496858</v>
      </c>
    </row>
    <row r="636" spans="1:3" x14ac:dyDescent="0.25">
      <c r="A636" s="7" t="s">
        <v>1935</v>
      </c>
      <c r="B636" s="7">
        <v>2.0254965</v>
      </c>
      <c r="C636" s="7">
        <v>1.4905307999999999E-3</v>
      </c>
    </row>
    <row r="637" spans="1:3" x14ac:dyDescent="0.25">
      <c r="A637" s="7" t="s">
        <v>1936</v>
      </c>
      <c r="B637" s="7">
        <v>0.84052205000000002</v>
      </c>
      <c r="C637" s="7">
        <v>2.7012491999999999E-2</v>
      </c>
    </row>
    <row r="638" spans="1:3" x14ac:dyDescent="0.25">
      <c r="A638" s="7" t="s">
        <v>1937</v>
      </c>
      <c r="B638" s="7">
        <v>1.4610269</v>
      </c>
      <c r="C638" s="7">
        <v>4.7971676E-3</v>
      </c>
    </row>
    <row r="639" spans="1:3" x14ac:dyDescent="0.25">
      <c r="A639" s="7" t="s">
        <v>1938</v>
      </c>
      <c r="B639" s="7">
        <v>1.9072925999999999</v>
      </c>
      <c r="C639" s="7">
        <v>1.3074839499999999E-2</v>
      </c>
    </row>
    <row r="640" spans="1:3" x14ac:dyDescent="0.25">
      <c r="A640" s="7" t="s">
        <v>1939</v>
      </c>
      <c r="B640" s="7">
        <v>0.97201439999999995</v>
      </c>
      <c r="C640" s="7">
        <v>7.6916900000000002E-3</v>
      </c>
    </row>
    <row r="641" spans="1:3" x14ac:dyDescent="0.25">
      <c r="A641" s="7" t="s">
        <v>1940</v>
      </c>
      <c r="B641" s="7">
        <v>0.88659880000000002</v>
      </c>
      <c r="C641" s="7">
        <v>4.993032E-2</v>
      </c>
    </row>
    <row r="642" spans="1:3" x14ac:dyDescent="0.25">
      <c r="A642" s="7" t="s">
        <v>1941</v>
      </c>
      <c r="B642" s="7">
        <v>1.1323972</v>
      </c>
      <c r="C642" s="7">
        <v>2.2636967000000001E-2</v>
      </c>
    </row>
    <row r="643" spans="1:3" x14ac:dyDescent="0.25">
      <c r="A643" s="7" t="s">
        <v>1942</v>
      </c>
      <c r="B643" s="7">
        <v>0.81272124999999995</v>
      </c>
      <c r="C643" s="7">
        <v>7.8172759999999994E-2</v>
      </c>
    </row>
    <row r="644" spans="1:3" x14ac:dyDescent="0.25">
      <c r="A644" s="7" t="s">
        <v>1943</v>
      </c>
      <c r="B644" s="7">
        <v>1.1112417000000001</v>
      </c>
      <c r="C644" s="7">
        <v>7.2259984999999999E-2</v>
      </c>
    </row>
    <row r="645" spans="1:3" x14ac:dyDescent="0.25">
      <c r="A645" s="7" t="s">
        <v>74</v>
      </c>
      <c r="B645" s="7">
        <v>1.0480370000000001</v>
      </c>
      <c r="C645" s="7">
        <v>2.1192694000000002E-2</v>
      </c>
    </row>
    <row r="646" spans="1:3" x14ac:dyDescent="0.25">
      <c r="A646" s="7" t="s">
        <v>1944</v>
      </c>
      <c r="B646" s="7">
        <v>0.81578470000000003</v>
      </c>
      <c r="C646" s="7">
        <v>3.0169302000000001E-5</v>
      </c>
    </row>
    <row r="647" spans="1:3" x14ac:dyDescent="0.25">
      <c r="A647" s="7" t="s">
        <v>1945</v>
      </c>
      <c r="B647" s="7">
        <v>1.0527123</v>
      </c>
      <c r="C647" s="7">
        <v>0.27216829999999997</v>
      </c>
    </row>
    <row r="648" spans="1:3" x14ac:dyDescent="0.25">
      <c r="A648" s="7" t="s">
        <v>1946</v>
      </c>
      <c r="B648" s="7">
        <v>2.9784959999999998</v>
      </c>
      <c r="C648" s="7">
        <v>1.8473557E-3</v>
      </c>
    </row>
    <row r="649" spans="1:3" x14ac:dyDescent="0.25">
      <c r="A649" s="7" t="s">
        <v>1925</v>
      </c>
      <c r="B649" s="7">
        <v>1.5203215999999999</v>
      </c>
      <c r="C649" s="7">
        <v>7.7818625000000002E-2</v>
      </c>
    </row>
    <row r="650" spans="1:3" x14ac:dyDescent="0.25">
      <c r="A650" s="7" t="s">
        <v>35</v>
      </c>
      <c r="B650" s="7">
        <v>1.097599</v>
      </c>
      <c r="C650" s="7">
        <v>4.9253359999999998E-3</v>
      </c>
    </row>
    <row r="651" spans="1:3" x14ac:dyDescent="0.25">
      <c r="A651" s="7" t="s">
        <v>1947</v>
      </c>
      <c r="B651" s="7">
        <v>0.87180232999999996</v>
      </c>
      <c r="C651" s="7">
        <v>2.1448531999999999E-2</v>
      </c>
    </row>
    <row r="652" spans="1:3" x14ac:dyDescent="0.25">
      <c r="A652" s="7" t="s">
        <v>1948</v>
      </c>
      <c r="B652" s="7">
        <v>0.88014555000000005</v>
      </c>
      <c r="C652" s="7">
        <v>5.5965219999999996E-3</v>
      </c>
    </row>
    <row r="653" spans="1:3" x14ac:dyDescent="0.25">
      <c r="A653" s="7" t="s">
        <v>1949</v>
      </c>
      <c r="B653" s="7">
        <v>1.9064578999999999</v>
      </c>
      <c r="C653" s="7">
        <v>6.8585889999999997E-2</v>
      </c>
    </row>
    <row r="654" spans="1:3" x14ac:dyDescent="0.25">
      <c r="A654" s="7" t="s">
        <v>1950</v>
      </c>
      <c r="B654" s="7">
        <v>1.0086439</v>
      </c>
      <c r="C654" s="7">
        <v>2.6561990000000001E-2</v>
      </c>
    </row>
    <row r="655" spans="1:3" x14ac:dyDescent="0.25">
      <c r="A655" s="7" t="s">
        <v>97</v>
      </c>
      <c r="B655" s="7">
        <v>1.3998172</v>
      </c>
      <c r="C655" s="7">
        <v>3.3979096E-2</v>
      </c>
    </row>
    <row r="656" spans="1:3" x14ac:dyDescent="0.25">
      <c r="A656" s="7" t="s">
        <v>1951</v>
      </c>
      <c r="B656" s="7">
        <v>1.0191642999999999</v>
      </c>
      <c r="C656" s="7">
        <v>1.6180696000000001E-2</v>
      </c>
    </row>
    <row r="657" spans="1:3" x14ac:dyDescent="0.25">
      <c r="A657" s="7" t="s">
        <v>1952</v>
      </c>
      <c r="B657" s="7">
        <v>1.2769900000000001</v>
      </c>
      <c r="C657" s="7">
        <v>6.0939956000000003E-2</v>
      </c>
    </row>
    <row r="658" spans="1:3" x14ac:dyDescent="0.25">
      <c r="A658" s="7" t="s">
        <v>1953</v>
      </c>
      <c r="B658" s="7">
        <v>2.3891591999999999</v>
      </c>
      <c r="C658" s="7">
        <v>0.25424975</v>
      </c>
    </row>
    <row r="659" spans="1:3" x14ac:dyDescent="0.25">
      <c r="A659" s="7" t="s">
        <v>93</v>
      </c>
      <c r="B659" s="7">
        <v>1.2538056</v>
      </c>
      <c r="C659" s="7">
        <v>3.1346346999999997E-2</v>
      </c>
    </row>
    <row r="660" spans="1:3" x14ac:dyDescent="0.25">
      <c r="A660" s="7" t="s">
        <v>1954</v>
      </c>
      <c r="B660" s="7">
        <v>1.0587411</v>
      </c>
      <c r="C660" s="7">
        <v>0.15730775999999999</v>
      </c>
    </row>
    <row r="661" spans="1:3" x14ac:dyDescent="0.25">
      <c r="A661" s="7" t="s">
        <v>16</v>
      </c>
      <c r="B661" s="7">
        <v>1.0194578000000001</v>
      </c>
      <c r="C661" s="7">
        <v>2.3971433000000001E-3</v>
      </c>
    </row>
    <row r="662" spans="1:3" x14ac:dyDescent="0.25">
      <c r="A662" s="7" t="s">
        <v>1955</v>
      </c>
      <c r="B662" s="7">
        <v>0.94386579999999998</v>
      </c>
      <c r="C662" s="7">
        <v>5.2139434999999998E-2</v>
      </c>
    </row>
    <row r="663" spans="1:3" x14ac:dyDescent="0.25">
      <c r="A663" s="7" t="s">
        <v>120</v>
      </c>
      <c r="B663" s="7">
        <v>1.2126954000000001</v>
      </c>
      <c r="C663" s="7">
        <v>5.4662432999999996E-3</v>
      </c>
    </row>
    <row r="664" spans="1:3" x14ac:dyDescent="0.25">
      <c r="A664" s="7" t="s">
        <v>1956</v>
      </c>
      <c r="B664" s="7">
        <v>1.1046564999999999</v>
      </c>
      <c r="C664" s="7">
        <v>3.1897626999999998E-2</v>
      </c>
    </row>
    <row r="665" spans="1:3" x14ac:dyDescent="0.25">
      <c r="A665" s="7" t="s">
        <v>1957</v>
      </c>
      <c r="B665" s="7">
        <v>0.98428344999999995</v>
      </c>
      <c r="C665" s="7">
        <v>1.0281762E-2</v>
      </c>
    </row>
    <row r="666" spans="1:3" x14ac:dyDescent="0.25">
      <c r="A666" s="7" t="s">
        <v>1958</v>
      </c>
      <c r="B666" s="7">
        <v>0.87767649999999997</v>
      </c>
      <c r="C666" s="7">
        <v>2.0787382E-2</v>
      </c>
    </row>
    <row r="667" spans="1:3" x14ac:dyDescent="0.25">
      <c r="A667" s="7" t="s">
        <v>1959</v>
      </c>
      <c r="B667" s="7">
        <v>0.85996890000000004</v>
      </c>
      <c r="C667" s="7">
        <v>6.9770579999999999E-2</v>
      </c>
    </row>
    <row r="668" spans="1:3" x14ac:dyDescent="0.25">
      <c r="A668" s="7" t="s">
        <v>1960</v>
      </c>
      <c r="B668" s="7">
        <v>0.89367556999999997</v>
      </c>
      <c r="C668" s="7">
        <v>1.1893601E-2</v>
      </c>
    </row>
    <row r="669" spans="1:3" x14ac:dyDescent="0.25">
      <c r="A669" s="7" t="s">
        <v>1604</v>
      </c>
      <c r="B669" s="7">
        <v>0.80403519999999995</v>
      </c>
      <c r="C669" s="7">
        <v>0.28056258000000001</v>
      </c>
    </row>
    <row r="670" spans="1:3" x14ac:dyDescent="0.25">
      <c r="A670" s="7" t="s">
        <v>92</v>
      </c>
      <c r="B670" s="7">
        <v>1.0379982000000001</v>
      </c>
      <c r="C670" s="7">
        <v>2.986248E-2</v>
      </c>
    </row>
    <row r="671" spans="1:3" x14ac:dyDescent="0.25">
      <c r="A671" s="7" t="s">
        <v>75</v>
      </c>
      <c r="B671" s="7">
        <v>1.1903136000000001</v>
      </c>
      <c r="C671" s="7">
        <v>2.1386619999999999E-2</v>
      </c>
    </row>
    <row r="672" spans="1:3" x14ac:dyDescent="0.25">
      <c r="A672" s="7" t="s">
        <v>1961</v>
      </c>
      <c r="B672" s="7">
        <v>0.81488585000000002</v>
      </c>
      <c r="C672" s="7">
        <v>2.1630103000000001E-2</v>
      </c>
    </row>
    <row r="673" spans="1:3" x14ac:dyDescent="0.25">
      <c r="A673" s="7" t="s">
        <v>1962</v>
      </c>
      <c r="B673" s="7">
        <v>1.8912661</v>
      </c>
      <c r="C673" s="7">
        <v>6.1753931999999997E-2</v>
      </c>
    </row>
    <row r="674" spans="1:3" x14ac:dyDescent="0.25">
      <c r="A674" s="7" t="s">
        <v>65</v>
      </c>
      <c r="B674" s="7">
        <v>0.90241574999999996</v>
      </c>
      <c r="C674" s="7">
        <v>2.5855769999999999E-4</v>
      </c>
    </row>
    <row r="675" spans="1:3" x14ac:dyDescent="0.25">
      <c r="A675" s="7" t="s">
        <v>1963</v>
      </c>
      <c r="B675" s="7">
        <v>1.1642728</v>
      </c>
      <c r="C675" s="7">
        <v>0.10302254</v>
      </c>
    </row>
    <row r="676" spans="1:3" x14ac:dyDescent="0.25">
      <c r="A676" s="7" t="s">
        <v>1513</v>
      </c>
      <c r="B676" s="7">
        <v>1.5838985000000001</v>
      </c>
      <c r="C676" s="7">
        <v>5.6318473000000001E-2</v>
      </c>
    </row>
    <row r="677" spans="1:3" x14ac:dyDescent="0.25">
      <c r="A677" s="7" t="s">
        <v>1689</v>
      </c>
      <c r="B677" s="7">
        <v>2.3263893000000002</v>
      </c>
      <c r="C677" s="7">
        <v>3.2531135000000001E-4</v>
      </c>
    </row>
    <row r="678" spans="1:3" x14ac:dyDescent="0.25">
      <c r="A678" s="7" t="s">
        <v>1964</v>
      </c>
      <c r="B678" s="7">
        <v>2.2952811999999998</v>
      </c>
      <c r="C678" s="7">
        <v>0.31338136999999999</v>
      </c>
    </row>
    <row r="679" spans="1:3" x14ac:dyDescent="0.25">
      <c r="A679" s="7" t="s">
        <v>61</v>
      </c>
      <c r="B679" s="7">
        <v>1.7574809</v>
      </c>
      <c r="C679" s="7">
        <v>1.3359687E-2</v>
      </c>
    </row>
    <row r="680" spans="1:3" x14ac:dyDescent="0.25">
      <c r="A680" s="7" t="s">
        <v>1965</v>
      </c>
      <c r="B680" s="7">
        <v>0.84341429999999995</v>
      </c>
      <c r="C680" s="7">
        <v>8.7904880000000005E-2</v>
      </c>
    </row>
    <row r="681" spans="1:3" x14ac:dyDescent="0.25">
      <c r="A681" s="7" t="s">
        <v>1966</v>
      </c>
      <c r="B681" s="7">
        <v>0.86099075999999997</v>
      </c>
      <c r="C681" s="7">
        <v>7.5714329999999996E-2</v>
      </c>
    </row>
    <row r="682" spans="1:3" x14ac:dyDescent="0.25">
      <c r="A682" s="7" t="s">
        <v>1967</v>
      </c>
      <c r="B682" s="7">
        <v>0.80317855000000005</v>
      </c>
      <c r="C682" s="7">
        <v>2.7493086E-2</v>
      </c>
    </row>
    <row r="683" spans="1:3" x14ac:dyDescent="0.25">
      <c r="A683" s="7" t="s">
        <v>30</v>
      </c>
      <c r="B683" s="7">
        <v>0.99967194000000004</v>
      </c>
      <c r="C683" s="7">
        <v>4.0240883999999996E-3</v>
      </c>
    </row>
    <row r="684" spans="1:3" x14ac:dyDescent="0.25">
      <c r="A684" s="7" t="s">
        <v>33</v>
      </c>
      <c r="B684" s="7">
        <v>0.9971776</v>
      </c>
      <c r="C684" s="7">
        <v>4.4898810000000003E-3</v>
      </c>
    </row>
    <row r="685" spans="1:3" x14ac:dyDescent="0.25">
      <c r="A685" s="7" t="s">
        <v>1968</v>
      </c>
      <c r="B685" s="7">
        <v>2.0140883999999999</v>
      </c>
      <c r="C685" s="7">
        <v>9.0961954999999997E-2</v>
      </c>
    </row>
    <row r="686" spans="1:3" x14ac:dyDescent="0.25">
      <c r="A686" s="7" t="s">
        <v>1969</v>
      </c>
      <c r="B686" s="7">
        <v>1.1160696000000001</v>
      </c>
      <c r="C686" s="7">
        <v>4.4558199999999999E-2</v>
      </c>
    </row>
    <row r="687" spans="1:3" x14ac:dyDescent="0.25">
      <c r="A687" s="7" t="s">
        <v>1970</v>
      </c>
      <c r="B687" s="7">
        <v>0.95021986999999997</v>
      </c>
      <c r="C687" s="7">
        <v>5.8936950000000002E-2</v>
      </c>
    </row>
    <row r="688" spans="1:3" x14ac:dyDescent="0.25">
      <c r="A688" s="7" t="s">
        <v>62</v>
      </c>
      <c r="B688" s="7">
        <v>1.2209859000000001</v>
      </c>
      <c r="C688" s="7">
        <v>1.3471169999999999E-2</v>
      </c>
    </row>
    <row r="689" spans="1:3" x14ac:dyDescent="0.25">
      <c r="A689" s="7" t="s">
        <v>1971</v>
      </c>
      <c r="B689" s="7">
        <v>0.81258680000000005</v>
      </c>
      <c r="C689" s="7">
        <v>1.9522049E-3</v>
      </c>
    </row>
    <row r="690" spans="1:3" x14ac:dyDescent="0.25">
      <c r="A690" s="7" t="s">
        <v>6</v>
      </c>
      <c r="B690" s="7">
        <v>1.7102392</v>
      </c>
      <c r="C690" s="7">
        <v>6.8754440000000003E-4</v>
      </c>
    </row>
    <row r="691" spans="1:3" x14ac:dyDescent="0.25">
      <c r="A691" s="7" t="s">
        <v>1972</v>
      </c>
      <c r="B691" s="7">
        <v>0.82266070000000002</v>
      </c>
      <c r="C691" s="7">
        <v>9.2445180000000002E-3</v>
      </c>
    </row>
    <row r="692" spans="1:3" x14ac:dyDescent="0.25">
      <c r="A692" s="7" t="s">
        <v>1973</v>
      </c>
      <c r="B692" s="7">
        <v>0.97205160000000002</v>
      </c>
      <c r="C692" s="7">
        <v>0.21240792</v>
      </c>
    </row>
    <row r="693" spans="1:3" x14ac:dyDescent="0.25">
      <c r="A693" s="7" t="s">
        <v>1974</v>
      </c>
      <c r="B693" s="7">
        <v>0.95013760000000003</v>
      </c>
      <c r="C693" s="7">
        <v>7.5661905000000002E-2</v>
      </c>
    </row>
    <row r="694" spans="1:3" x14ac:dyDescent="0.25">
      <c r="A694" s="7" t="s">
        <v>1975</v>
      </c>
      <c r="B694" s="7">
        <v>0.99076699999999995</v>
      </c>
      <c r="C694" s="7">
        <v>6.5379569999999998E-2</v>
      </c>
    </row>
    <row r="695" spans="1:3" x14ac:dyDescent="0.25">
      <c r="A695" s="7" t="s">
        <v>1976</v>
      </c>
      <c r="B695" s="7">
        <v>1.0538843</v>
      </c>
      <c r="C695" s="7">
        <v>2.1356307000000001E-2</v>
      </c>
    </row>
    <row r="696" spans="1:3" x14ac:dyDescent="0.25">
      <c r="A696" s="7" t="s">
        <v>24</v>
      </c>
      <c r="B696" s="7">
        <v>1.5446603000000001</v>
      </c>
      <c r="C696" s="7">
        <v>3.2049591999999999E-3</v>
      </c>
    </row>
    <row r="697" spans="1:3" x14ac:dyDescent="0.25">
      <c r="A697" s="7" t="s">
        <v>1460</v>
      </c>
      <c r="B697" s="7">
        <v>1.3586739999999999</v>
      </c>
      <c r="C697" s="7">
        <v>0.19233316</v>
      </c>
    </row>
    <row r="698" spans="1:3" x14ac:dyDescent="0.25">
      <c r="A698" s="7" t="s">
        <v>100</v>
      </c>
      <c r="B698" s="7">
        <v>2.7040554999999999</v>
      </c>
      <c r="C698" s="7">
        <v>3.5886724000000002E-2</v>
      </c>
    </row>
    <row r="699" spans="1:3" x14ac:dyDescent="0.25">
      <c r="A699" s="7" t="s">
        <v>1977</v>
      </c>
      <c r="B699" s="7">
        <v>0.83789133999999998</v>
      </c>
      <c r="C699" s="7">
        <v>7.5951283999999997E-3</v>
      </c>
    </row>
    <row r="700" spans="1:3" x14ac:dyDescent="0.25">
      <c r="A700" s="7" t="s">
        <v>1978</v>
      </c>
      <c r="B700" s="7">
        <v>1.0939482</v>
      </c>
      <c r="C700" s="7">
        <v>5.1549445999999999E-2</v>
      </c>
    </row>
    <row r="701" spans="1:3" x14ac:dyDescent="0.25">
      <c r="A701" s="7" t="s">
        <v>1979</v>
      </c>
      <c r="B701" s="7">
        <v>0.92572399999999999</v>
      </c>
      <c r="C701" s="7">
        <v>9.1123980000000007E-3</v>
      </c>
    </row>
    <row r="702" spans="1:3" x14ac:dyDescent="0.25">
      <c r="A702" s="7" t="s">
        <v>39</v>
      </c>
      <c r="B702" s="7">
        <v>1.1906414000000001</v>
      </c>
      <c r="C702" s="7">
        <v>5.7400977000000002E-3</v>
      </c>
    </row>
    <row r="703" spans="1:3" x14ac:dyDescent="0.25">
      <c r="A703" s="7" t="s">
        <v>1665</v>
      </c>
      <c r="B703" s="7">
        <v>0.88754034000000004</v>
      </c>
      <c r="C703" s="7">
        <v>7.6308013000000001E-3</v>
      </c>
    </row>
    <row r="704" spans="1:3" x14ac:dyDescent="0.25">
      <c r="A704" s="7" t="s">
        <v>1980</v>
      </c>
      <c r="B704" s="7">
        <v>0.80047179999999996</v>
      </c>
      <c r="C704" s="7">
        <v>2.9507442E-3</v>
      </c>
    </row>
    <row r="705" spans="1:3" x14ac:dyDescent="0.25">
      <c r="A705" s="7" t="s">
        <v>1981</v>
      </c>
      <c r="B705" s="7">
        <v>0.89297247000000002</v>
      </c>
      <c r="C705" s="7">
        <v>4.9095698E-2</v>
      </c>
    </row>
    <row r="706" spans="1:3" x14ac:dyDescent="0.25">
      <c r="A706" s="7" t="s">
        <v>1982</v>
      </c>
      <c r="B706" s="7">
        <v>0.81270220000000004</v>
      </c>
      <c r="C706" s="7">
        <v>0.16856065000000001</v>
      </c>
    </row>
    <row r="707" spans="1:3" x14ac:dyDescent="0.25">
      <c r="A707" s="7" t="s">
        <v>1983</v>
      </c>
      <c r="B707" s="7">
        <v>1.0447466000000001</v>
      </c>
      <c r="C707" s="7">
        <v>8.3718539999999994E-2</v>
      </c>
    </row>
    <row r="708" spans="1:3" x14ac:dyDescent="0.25">
      <c r="A708" s="7" t="s">
        <v>1550</v>
      </c>
      <c r="B708" s="7">
        <v>1.1403455</v>
      </c>
      <c r="C708" s="7">
        <v>3.0517496000000002E-2</v>
      </c>
    </row>
    <row r="709" spans="1:3" x14ac:dyDescent="0.25">
      <c r="A709" s="7" t="s">
        <v>1834</v>
      </c>
      <c r="B709" s="7">
        <v>0.9497776</v>
      </c>
      <c r="C709" s="7">
        <v>1.2263475E-3</v>
      </c>
    </row>
    <row r="710" spans="1:3" x14ac:dyDescent="0.25">
      <c r="A710" s="7" t="s">
        <v>1984</v>
      </c>
      <c r="B710" s="7">
        <v>0.96385573999999996</v>
      </c>
      <c r="C710" s="7">
        <v>4.6760459999999997E-3</v>
      </c>
    </row>
    <row r="711" spans="1:3" x14ac:dyDescent="0.25">
      <c r="A711" s="7" t="s">
        <v>1985</v>
      </c>
      <c r="B711" s="7">
        <v>1.7136195000000001</v>
      </c>
      <c r="C711" s="7">
        <v>3.1929887000000001E-3</v>
      </c>
    </row>
    <row r="712" spans="1:3" x14ac:dyDescent="0.25">
      <c r="A712" s="7" t="s">
        <v>1986</v>
      </c>
      <c r="B712" s="7">
        <v>0.81599069999999996</v>
      </c>
      <c r="C712" s="7">
        <v>4.259462E-2</v>
      </c>
    </row>
    <row r="713" spans="1:3" x14ac:dyDescent="0.25">
      <c r="A713" s="7" t="s">
        <v>1987</v>
      </c>
      <c r="B713" s="7">
        <v>0.90854144000000003</v>
      </c>
      <c r="C713" s="7">
        <v>1.0695008E-3</v>
      </c>
    </row>
    <row r="714" spans="1:3" x14ac:dyDescent="0.25">
      <c r="A714" s="7" t="s">
        <v>1988</v>
      </c>
      <c r="B714" s="7">
        <v>1.0128694</v>
      </c>
      <c r="C714" s="7">
        <v>0.12690984999999999</v>
      </c>
    </row>
    <row r="715" spans="1:3" x14ac:dyDescent="0.25">
      <c r="A715" s="7" t="s">
        <v>29</v>
      </c>
      <c r="B715" s="7">
        <v>1.0532851000000001</v>
      </c>
      <c r="C715" s="7">
        <v>3.9818559999999998E-3</v>
      </c>
    </row>
    <row r="716" spans="1:3" x14ac:dyDescent="0.25">
      <c r="A716" s="7" t="s">
        <v>1989</v>
      </c>
      <c r="B716" s="7">
        <v>0.90399956999999997</v>
      </c>
      <c r="C716" s="7">
        <v>5.0791900000000001E-2</v>
      </c>
    </row>
    <row r="717" spans="1:3" x14ac:dyDescent="0.25">
      <c r="A717" s="7" t="s">
        <v>1990</v>
      </c>
      <c r="B717" s="7">
        <v>1.2704169000000001</v>
      </c>
      <c r="C717" s="7">
        <v>9.4879630000000006E-2</v>
      </c>
    </row>
    <row r="718" spans="1:3" x14ac:dyDescent="0.25">
      <c r="A718" s="7" t="s">
        <v>65</v>
      </c>
      <c r="B718" s="7">
        <v>1.5545021999999999</v>
      </c>
      <c r="C718" s="7">
        <v>1.4179364E-2</v>
      </c>
    </row>
    <row r="719" spans="1:3" x14ac:dyDescent="0.25">
      <c r="A719" s="7" t="s">
        <v>1991</v>
      </c>
      <c r="B719" s="7">
        <v>2.0961766000000002</v>
      </c>
      <c r="C719" s="7">
        <v>0.25795305000000002</v>
      </c>
    </row>
    <row r="720" spans="1:3" x14ac:dyDescent="0.25">
      <c r="A720" s="7" t="s">
        <v>12</v>
      </c>
      <c r="B720" s="7">
        <v>1.2910666</v>
      </c>
      <c r="C720" s="7">
        <v>1.5578526E-3</v>
      </c>
    </row>
    <row r="721" spans="1:3" x14ac:dyDescent="0.25">
      <c r="A721" s="7" t="s">
        <v>1992</v>
      </c>
      <c r="B721" s="7">
        <v>0.9401138</v>
      </c>
      <c r="C721" s="7">
        <v>1.0777426E-2</v>
      </c>
    </row>
    <row r="722" spans="1:3" x14ac:dyDescent="0.25">
      <c r="A722" s="7" t="s">
        <v>1993</v>
      </c>
      <c r="B722" s="7">
        <v>0.99057200000000001</v>
      </c>
      <c r="C722" s="7">
        <v>2.5254726000000002E-2</v>
      </c>
    </row>
    <row r="723" spans="1:3" x14ac:dyDescent="0.25">
      <c r="A723" s="7" t="s">
        <v>1994</v>
      </c>
      <c r="B723" s="7">
        <v>1.3459445000000001</v>
      </c>
      <c r="C723" s="7">
        <v>0.18495035000000001</v>
      </c>
    </row>
    <row r="724" spans="1:3" x14ac:dyDescent="0.25">
      <c r="A724" s="7" t="s">
        <v>38</v>
      </c>
      <c r="B724" s="7">
        <v>1.3958864</v>
      </c>
      <c r="C724" s="7">
        <v>5.4237875E-3</v>
      </c>
    </row>
    <row r="725" spans="1:3" x14ac:dyDescent="0.25">
      <c r="A725" s="7" t="s">
        <v>1995</v>
      </c>
      <c r="B725" s="7">
        <v>0.85384749999999998</v>
      </c>
      <c r="C725" s="7">
        <v>4.3743094E-3</v>
      </c>
    </row>
    <row r="726" spans="1:3" x14ac:dyDescent="0.25">
      <c r="A726" s="7" t="s">
        <v>1996</v>
      </c>
      <c r="B726" s="7">
        <v>1.8263396999999999</v>
      </c>
      <c r="C726" s="7">
        <v>7.4038619999999999E-2</v>
      </c>
    </row>
    <row r="727" spans="1:3" x14ac:dyDescent="0.25">
      <c r="A727" s="7" t="s">
        <v>1997</v>
      </c>
      <c r="B727" s="7">
        <v>0.83651019999999998</v>
      </c>
      <c r="C727" s="7">
        <v>3.9798729999999997E-2</v>
      </c>
    </row>
    <row r="728" spans="1:3" x14ac:dyDescent="0.25">
      <c r="A728" s="7" t="s">
        <v>1782</v>
      </c>
      <c r="B728" s="7">
        <v>0.95400379999999996</v>
      </c>
      <c r="C728" s="7">
        <v>1.2370147E-2</v>
      </c>
    </row>
    <row r="729" spans="1:3" x14ac:dyDescent="0.25">
      <c r="A729" s="7" t="s">
        <v>1998</v>
      </c>
      <c r="B729" s="7">
        <v>1.0477053999999999</v>
      </c>
      <c r="C729" s="7">
        <v>8.2300864000000001E-2</v>
      </c>
    </row>
    <row r="730" spans="1:3" x14ac:dyDescent="0.25">
      <c r="A730" s="7" t="s">
        <v>1999</v>
      </c>
      <c r="B730" s="7">
        <v>1.019927</v>
      </c>
      <c r="C730" s="7">
        <v>0.19062322000000001</v>
      </c>
    </row>
    <row r="731" spans="1:3" x14ac:dyDescent="0.25">
      <c r="A731" s="7" t="s">
        <v>2000</v>
      </c>
      <c r="B731" s="7">
        <v>0.80018829999999996</v>
      </c>
      <c r="C731" s="7">
        <v>2.8022970000000001E-2</v>
      </c>
    </row>
    <row r="732" spans="1:3" x14ac:dyDescent="0.25">
      <c r="A732" s="7" t="s">
        <v>2001</v>
      </c>
      <c r="B732" s="7">
        <v>0.88719344</v>
      </c>
      <c r="C732" s="7">
        <v>6.1186325E-2</v>
      </c>
    </row>
    <row r="733" spans="1:3" x14ac:dyDescent="0.25">
      <c r="A733" s="7" t="s">
        <v>2002</v>
      </c>
      <c r="B733" s="7">
        <v>1.4723828000000001</v>
      </c>
      <c r="C733" s="7">
        <v>0.15998609999999999</v>
      </c>
    </row>
    <row r="734" spans="1:3" x14ac:dyDescent="0.25">
      <c r="A734" s="7" t="s">
        <v>2003</v>
      </c>
      <c r="B734" s="7">
        <v>1.4974272</v>
      </c>
      <c r="C734" s="7">
        <v>7.0938776000000002E-4</v>
      </c>
    </row>
    <row r="735" spans="1:3" x14ac:dyDescent="0.25">
      <c r="A735" s="7" t="s">
        <v>2004</v>
      </c>
      <c r="B735" s="7">
        <v>0.85105039999999998</v>
      </c>
      <c r="C735" s="7">
        <v>5.3131405E-2</v>
      </c>
    </row>
    <row r="736" spans="1:3" x14ac:dyDescent="0.25">
      <c r="A736" s="7" t="s">
        <v>2005</v>
      </c>
      <c r="B736" s="7">
        <v>1.3243480999999999</v>
      </c>
      <c r="C736" s="7">
        <v>0.13701268999999999</v>
      </c>
    </row>
    <row r="737" spans="1:3" x14ac:dyDescent="0.25">
      <c r="A737" s="7" t="s">
        <v>2006</v>
      </c>
      <c r="B737" s="7">
        <v>1.1497075999999999</v>
      </c>
      <c r="C737" s="7">
        <v>5.7187549999999997E-2</v>
      </c>
    </row>
    <row r="738" spans="1:3" x14ac:dyDescent="0.25">
      <c r="A738" s="7" t="s">
        <v>2007</v>
      </c>
      <c r="B738" s="7">
        <v>1.2451023999999999</v>
      </c>
      <c r="C738" s="7">
        <v>1.8889566E-3</v>
      </c>
    </row>
    <row r="739" spans="1:3" x14ac:dyDescent="0.25">
      <c r="A739" s="7" t="s">
        <v>2008</v>
      </c>
      <c r="B739" s="7">
        <v>0.98690844</v>
      </c>
      <c r="C739" s="7">
        <v>8.9138460000000003E-2</v>
      </c>
    </row>
    <row r="740" spans="1:3" x14ac:dyDescent="0.25">
      <c r="A740" s="7" t="s">
        <v>2009</v>
      </c>
      <c r="B740" s="7">
        <v>0.87710330000000003</v>
      </c>
      <c r="C740" s="7">
        <v>0.18642063</v>
      </c>
    </row>
    <row r="741" spans="1:3" x14ac:dyDescent="0.25">
      <c r="A741" s="7" t="s">
        <v>2010</v>
      </c>
      <c r="B741" s="7">
        <v>0.86386465999999995</v>
      </c>
      <c r="C741" s="7">
        <v>1.1978815E-2</v>
      </c>
    </row>
    <row r="742" spans="1:3" x14ac:dyDescent="0.25">
      <c r="A742" s="7" t="s">
        <v>2011</v>
      </c>
      <c r="B742" s="7">
        <v>0.99620914000000005</v>
      </c>
      <c r="C742" s="7">
        <v>8.5475489999999998E-3</v>
      </c>
    </row>
    <row r="743" spans="1:3" x14ac:dyDescent="0.25">
      <c r="A743" s="7" t="s">
        <v>2012</v>
      </c>
      <c r="B743" s="7">
        <v>0.82318279999999999</v>
      </c>
      <c r="C743" s="7">
        <v>6.2456165000000001E-2</v>
      </c>
    </row>
    <row r="744" spans="1:3" x14ac:dyDescent="0.25">
      <c r="A744" s="7" t="s">
        <v>2013</v>
      </c>
      <c r="B744" s="7">
        <v>0.94590163000000005</v>
      </c>
      <c r="C744" s="7">
        <v>1.0355517999999999E-2</v>
      </c>
    </row>
    <row r="745" spans="1:3" x14ac:dyDescent="0.25">
      <c r="A745" s="7" t="s">
        <v>2014</v>
      </c>
      <c r="B745" s="7">
        <v>1.5734215</v>
      </c>
      <c r="C745" s="7">
        <v>1.2197404999999999E-3</v>
      </c>
    </row>
    <row r="746" spans="1:3" x14ac:dyDescent="0.25">
      <c r="A746" s="7" t="s">
        <v>2015</v>
      </c>
      <c r="B746" s="7">
        <v>1.0234646999999999</v>
      </c>
      <c r="C746" s="7">
        <v>8.2768089999999996E-3</v>
      </c>
    </row>
    <row r="747" spans="1:3" x14ac:dyDescent="0.25">
      <c r="A747" s="7" t="s">
        <v>2016</v>
      </c>
      <c r="B747" s="7">
        <v>0.86451100000000003</v>
      </c>
      <c r="C747" s="7">
        <v>1.3588721999999999E-2</v>
      </c>
    </row>
    <row r="748" spans="1:3" x14ac:dyDescent="0.25">
      <c r="A748" s="7" t="s">
        <v>2017</v>
      </c>
      <c r="B748" s="7">
        <v>2.2942653000000002</v>
      </c>
      <c r="C748" s="7">
        <v>3.8135753000000001E-3</v>
      </c>
    </row>
    <row r="749" spans="1:3" x14ac:dyDescent="0.25">
      <c r="A749" s="7" t="s">
        <v>2018</v>
      </c>
      <c r="B749" s="7">
        <v>0.94340396000000004</v>
      </c>
      <c r="C749" s="7">
        <v>1.2456235499999999E-2</v>
      </c>
    </row>
    <row r="750" spans="1:3" x14ac:dyDescent="0.25">
      <c r="A750" s="7" t="s">
        <v>2019</v>
      </c>
      <c r="B750" s="7">
        <v>0.81942579999999998</v>
      </c>
      <c r="C750" s="7">
        <v>5.3433611999999998E-2</v>
      </c>
    </row>
    <row r="751" spans="1:3" x14ac:dyDescent="0.25">
      <c r="A751" s="7" t="s">
        <v>2020</v>
      </c>
      <c r="B751" s="7">
        <v>4.3145340000000001</v>
      </c>
      <c r="C751" s="7">
        <v>0.26958525</v>
      </c>
    </row>
    <row r="752" spans="1:3" x14ac:dyDescent="0.25">
      <c r="A752" s="7" t="s">
        <v>2021</v>
      </c>
      <c r="B752" s="7">
        <v>0.85298609999999997</v>
      </c>
      <c r="C752" s="7">
        <v>6.3287346000000001E-3</v>
      </c>
    </row>
    <row r="753" spans="1:3" x14ac:dyDescent="0.25">
      <c r="A753" s="7" t="s">
        <v>2022</v>
      </c>
      <c r="B753" s="7">
        <v>0.80292653999999997</v>
      </c>
      <c r="C753" s="7">
        <v>6.5456630000000002E-2</v>
      </c>
    </row>
    <row r="754" spans="1:3" x14ac:dyDescent="0.25">
      <c r="A754" s="7" t="s">
        <v>2023</v>
      </c>
      <c r="B754" s="7">
        <v>1.0464787</v>
      </c>
      <c r="C754" s="7">
        <v>2.1590969000000002E-2</v>
      </c>
    </row>
    <row r="755" spans="1:3" x14ac:dyDescent="0.25">
      <c r="A755" s="7" t="s">
        <v>2024</v>
      </c>
      <c r="B755" s="7">
        <v>0.86765219999999998</v>
      </c>
      <c r="C755" s="7">
        <v>2.171789E-2</v>
      </c>
    </row>
    <row r="756" spans="1:3" x14ac:dyDescent="0.25">
      <c r="A756" s="7" t="s">
        <v>2025</v>
      </c>
      <c r="B756" s="7">
        <v>0.88488219999999995</v>
      </c>
      <c r="C756" s="7">
        <v>2.1882881999999999E-2</v>
      </c>
    </row>
    <row r="757" spans="1:3" x14ac:dyDescent="0.25">
      <c r="A757" s="7" t="s">
        <v>2026</v>
      </c>
      <c r="B757" s="7">
        <v>0.87904453000000005</v>
      </c>
      <c r="C757" s="7">
        <v>5.4526645999999998E-2</v>
      </c>
    </row>
    <row r="758" spans="1:3" x14ac:dyDescent="0.25">
      <c r="A758" s="7" t="s">
        <v>2027</v>
      </c>
      <c r="B758" s="7">
        <v>1.3963144000000001</v>
      </c>
      <c r="C758" s="7">
        <v>8.6788490000000006E-3</v>
      </c>
    </row>
    <row r="759" spans="1:3" x14ac:dyDescent="0.25">
      <c r="A759" s="7" t="s">
        <v>2028</v>
      </c>
      <c r="B759" s="7">
        <v>0.80803179999999997</v>
      </c>
      <c r="C759" s="7">
        <v>3.347352E-2</v>
      </c>
    </row>
    <row r="760" spans="1:3" x14ac:dyDescent="0.25">
      <c r="A760" s="7" t="s">
        <v>2029</v>
      </c>
      <c r="B760" s="7">
        <v>0.91879940000000004</v>
      </c>
      <c r="C760" s="7">
        <v>4.1739330000000003E-3</v>
      </c>
    </row>
    <row r="761" spans="1:3" x14ac:dyDescent="0.25">
      <c r="A761" s="7" t="s">
        <v>2030</v>
      </c>
      <c r="B761" s="7">
        <v>0.85152600000000001</v>
      </c>
      <c r="C761" s="7">
        <v>5.5123955000000002E-2</v>
      </c>
    </row>
    <row r="762" spans="1:3" x14ac:dyDescent="0.25">
      <c r="A762" s="7" t="s">
        <v>2031</v>
      </c>
      <c r="B762" s="7">
        <v>0.83690140000000002</v>
      </c>
      <c r="C762" s="7">
        <v>5.5206650000000003E-2</v>
      </c>
    </row>
    <row r="763" spans="1:3" x14ac:dyDescent="0.25">
      <c r="A763" s="7" t="s">
        <v>2032</v>
      </c>
      <c r="B763" s="7">
        <v>0.97491740000000005</v>
      </c>
      <c r="C763" s="7">
        <v>0.11464093</v>
      </c>
    </row>
    <row r="764" spans="1:3" x14ac:dyDescent="0.25">
      <c r="A764" s="7" t="s">
        <v>2033</v>
      </c>
      <c r="B764" s="7">
        <v>1.3743962999999999</v>
      </c>
      <c r="C764" s="7">
        <v>3.2378542000000001E-3</v>
      </c>
    </row>
    <row r="765" spans="1:3" x14ac:dyDescent="0.25">
      <c r="A765" s="7" t="s">
        <v>2034</v>
      </c>
      <c r="B765" s="7">
        <v>0.81953715999999999</v>
      </c>
      <c r="C765" s="7">
        <v>6.6795430000000003E-2</v>
      </c>
    </row>
    <row r="766" spans="1:3" x14ac:dyDescent="0.25">
      <c r="A766" s="7" t="s">
        <v>2035</v>
      </c>
      <c r="B766" s="7">
        <v>0.87418390000000001</v>
      </c>
      <c r="C766" s="7">
        <v>0.10494787</v>
      </c>
    </row>
    <row r="767" spans="1:3" x14ac:dyDescent="0.25">
      <c r="A767" s="7" t="s">
        <v>2036</v>
      </c>
      <c r="B767" s="7">
        <v>1.1798029000000001</v>
      </c>
      <c r="C767" s="7">
        <v>3.1771757999999998E-3</v>
      </c>
    </row>
    <row r="768" spans="1:3" x14ac:dyDescent="0.25">
      <c r="A768" s="7" t="s">
        <v>2037</v>
      </c>
      <c r="B768" s="7">
        <v>0.93195724000000002</v>
      </c>
      <c r="C768" s="7">
        <v>9.705656E-3</v>
      </c>
    </row>
    <row r="769" spans="1:3" x14ac:dyDescent="0.25">
      <c r="A769" s="7" t="s">
        <v>2038</v>
      </c>
      <c r="B769" s="7">
        <v>3.5343390000000001</v>
      </c>
      <c r="C769" s="7">
        <v>0.31978634</v>
      </c>
    </row>
    <row r="770" spans="1:3" x14ac:dyDescent="0.25">
      <c r="A770" s="7" t="s">
        <v>2039</v>
      </c>
      <c r="B770" s="7">
        <v>0.95460414999999998</v>
      </c>
      <c r="C770" s="7">
        <v>3.5626374000000002E-2</v>
      </c>
    </row>
    <row r="771" spans="1:3" x14ac:dyDescent="0.25">
      <c r="A771" s="7" t="s">
        <v>2040</v>
      </c>
      <c r="B771" s="7">
        <v>0.90433954999999999</v>
      </c>
      <c r="C771" s="7">
        <v>4.3480445E-2</v>
      </c>
    </row>
    <row r="772" spans="1:3" x14ac:dyDescent="0.25">
      <c r="A772" s="7" t="s">
        <v>2041</v>
      </c>
      <c r="B772" s="7">
        <v>0.90046453000000004</v>
      </c>
      <c r="C772" s="7">
        <v>1.9013515000000002E-2</v>
      </c>
    </row>
    <row r="773" spans="1:3" x14ac:dyDescent="0.25">
      <c r="A773" s="7" t="s">
        <v>2042</v>
      </c>
      <c r="B773" s="7">
        <v>1.0447924</v>
      </c>
      <c r="C773" s="7">
        <v>1.3780982000000001E-2</v>
      </c>
    </row>
    <row r="774" spans="1:3" x14ac:dyDescent="0.25">
      <c r="A774" s="7" t="s">
        <v>2043</v>
      </c>
      <c r="B774" s="7">
        <v>1.2811090999999999</v>
      </c>
      <c r="C774" s="7">
        <v>4.1430583000000003E-3</v>
      </c>
    </row>
    <row r="775" spans="1:3" x14ac:dyDescent="0.25">
      <c r="A775" s="7" t="s">
        <v>2044</v>
      </c>
      <c r="B775" s="7">
        <v>0.83775973000000004</v>
      </c>
      <c r="C775" s="7">
        <v>8.4822475999999994E-2</v>
      </c>
    </row>
    <row r="776" spans="1:3" x14ac:dyDescent="0.25">
      <c r="A776" s="7" t="s">
        <v>2045</v>
      </c>
      <c r="B776" s="7">
        <v>1.0101842999999999</v>
      </c>
      <c r="C776" s="7">
        <v>9.0536660000000001E-3</v>
      </c>
    </row>
    <row r="777" spans="1:3" x14ac:dyDescent="0.25">
      <c r="A777" s="7" t="s">
        <v>2046</v>
      </c>
      <c r="B777" s="7">
        <v>0.99276640000000005</v>
      </c>
      <c r="C777" s="7">
        <v>1.4264044E-2</v>
      </c>
    </row>
    <row r="778" spans="1:3" x14ac:dyDescent="0.25">
      <c r="A778" s="7" t="s">
        <v>2047</v>
      </c>
      <c r="B778" s="7">
        <v>0.87161089999999997</v>
      </c>
      <c r="C778" s="7">
        <v>4.6802629999999998E-2</v>
      </c>
    </row>
    <row r="779" spans="1:3" x14ac:dyDescent="0.25">
      <c r="A779" s="7" t="s">
        <v>2048</v>
      </c>
      <c r="B779" s="7">
        <v>0.92215513999999998</v>
      </c>
      <c r="C779" s="7">
        <v>0.14587916000000001</v>
      </c>
    </row>
    <row r="780" spans="1:3" x14ac:dyDescent="0.25">
      <c r="A780" s="7" t="s">
        <v>2049</v>
      </c>
      <c r="B780" s="7">
        <v>0.98065970000000002</v>
      </c>
      <c r="C780" s="7">
        <v>1.0933691000000001E-2</v>
      </c>
    </row>
    <row r="781" spans="1:3" x14ac:dyDescent="0.25">
      <c r="A781" s="7" t="s">
        <v>2050</v>
      </c>
      <c r="B781" s="7">
        <v>1.1749122999999999</v>
      </c>
      <c r="C781" s="7">
        <v>2.2278748000000001E-2</v>
      </c>
    </row>
    <row r="782" spans="1:3" x14ac:dyDescent="0.25">
      <c r="A782" s="7" t="s">
        <v>2051</v>
      </c>
      <c r="B782" s="7">
        <v>1.4165306</v>
      </c>
      <c r="C782" s="7">
        <v>2.0642806E-2</v>
      </c>
    </row>
    <row r="783" spans="1:3" x14ac:dyDescent="0.25">
      <c r="A783" s="7" t="s">
        <v>2052</v>
      </c>
      <c r="B783" s="7">
        <v>0.83164260000000001</v>
      </c>
      <c r="C783" s="7">
        <v>7.4918909999999997E-3</v>
      </c>
    </row>
    <row r="784" spans="1:3" x14ac:dyDescent="0.25">
      <c r="A784" s="7" t="s">
        <v>2053</v>
      </c>
      <c r="B784" s="7">
        <v>0.83380699999999996</v>
      </c>
      <c r="C784" s="7">
        <v>1.4925388E-2</v>
      </c>
    </row>
    <row r="785" spans="1:3" x14ac:dyDescent="0.25">
      <c r="A785" s="7" t="s">
        <v>2054</v>
      </c>
      <c r="B785" s="7">
        <v>1.0670847999999999</v>
      </c>
      <c r="C785" s="7">
        <v>1.1618804999999999E-2</v>
      </c>
    </row>
    <row r="786" spans="1:3" x14ac:dyDescent="0.25">
      <c r="A786" s="7" t="s">
        <v>2055</v>
      </c>
      <c r="B786" s="7">
        <v>0.93299770000000004</v>
      </c>
      <c r="C786" s="7">
        <v>2.1436604000000001E-2</v>
      </c>
    </row>
    <row r="787" spans="1:3" x14ac:dyDescent="0.25">
      <c r="A787" s="7" t="s">
        <v>2056</v>
      </c>
      <c r="B787" s="7">
        <v>1.3963859000000001</v>
      </c>
      <c r="C787" s="7">
        <v>3.7893615999999998E-2</v>
      </c>
    </row>
    <row r="788" spans="1:3" x14ac:dyDescent="0.25">
      <c r="A788" s="7" t="s">
        <v>2057</v>
      </c>
      <c r="B788" s="7">
        <v>0.83340689999999995</v>
      </c>
      <c r="C788" s="7">
        <v>5.4972239999999999E-2</v>
      </c>
    </row>
    <row r="789" spans="1:3" x14ac:dyDescent="0.25">
      <c r="A789" s="7" t="s">
        <v>2058</v>
      </c>
      <c r="B789" s="7">
        <v>1.7002492</v>
      </c>
      <c r="C789" s="7">
        <v>1.6683825999999999E-2</v>
      </c>
    </row>
    <row r="790" spans="1:3" x14ac:dyDescent="0.25">
      <c r="A790" s="7" t="s">
        <v>2059</v>
      </c>
      <c r="B790" s="7">
        <v>0.82172703999999996</v>
      </c>
      <c r="C790" s="7">
        <v>3.3157467999999999E-3</v>
      </c>
    </row>
    <row r="791" spans="1:3" x14ac:dyDescent="0.25">
      <c r="A791" s="7" t="s">
        <v>2060</v>
      </c>
      <c r="B791" s="7">
        <v>0.85988520000000002</v>
      </c>
      <c r="C791" s="7">
        <v>4.0634105000000002E-4</v>
      </c>
    </row>
    <row r="792" spans="1:3" x14ac:dyDescent="0.25">
      <c r="A792" s="7" t="s">
        <v>2061</v>
      </c>
      <c r="B792" s="7">
        <v>1.0125008</v>
      </c>
      <c r="C792" s="7">
        <v>3.2581530000000002E-4</v>
      </c>
    </row>
    <row r="793" spans="1:3" x14ac:dyDescent="0.25">
      <c r="A793" s="7" t="s">
        <v>2062</v>
      </c>
      <c r="B793" s="7">
        <v>0.95516586000000003</v>
      </c>
      <c r="C793" s="7">
        <v>5.6906927000000003E-2</v>
      </c>
    </row>
    <row r="794" spans="1:3" x14ac:dyDescent="0.25">
      <c r="A794" s="7" t="s">
        <v>2063</v>
      </c>
      <c r="B794" s="7">
        <v>1.1972992</v>
      </c>
      <c r="C794" s="7">
        <v>1.7070747000000001E-3</v>
      </c>
    </row>
    <row r="795" spans="1:3" x14ac:dyDescent="0.25">
      <c r="A795" s="7" t="s">
        <v>2064</v>
      </c>
      <c r="B795" s="7">
        <v>1.0171087000000001</v>
      </c>
      <c r="C795" s="7">
        <v>3.5658087999999998E-2</v>
      </c>
    </row>
    <row r="796" spans="1:3" x14ac:dyDescent="0.25">
      <c r="A796" s="7" t="s">
        <v>2065</v>
      </c>
      <c r="B796" s="7">
        <v>0.82552694999999998</v>
      </c>
      <c r="C796" s="7">
        <v>3.0193630000000002E-3</v>
      </c>
    </row>
    <row r="797" spans="1:3" x14ac:dyDescent="0.25">
      <c r="A797" s="7" t="s">
        <v>2066</v>
      </c>
      <c r="B797" s="7">
        <v>1.2942235</v>
      </c>
      <c r="C797" s="7">
        <v>1.1930541000000001E-3</v>
      </c>
    </row>
    <row r="798" spans="1:3" x14ac:dyDescent="0.25">
      <c r="A798" s="7" t="s">
        <v>2067</v>
      </c>
      <c r="B798" s="7">
        <v>0.86289835000000004</v>
      </c>
      <c r="C798" s="7">
        <v>5.0006626000000001E-4</v>
      </c>
    </row>
    <row r="799" spans="1:3" x14ac:dyDescent="0.25">
      <c r="A799" s="7" t="s">
        <v>2068</v>
      </c>
      <c r="B799" s="7">
        <v>0.97112273999999998</v>
      </c>
      <c r="C799" s="7">
        <v>1.0136777E-2</v>
      </c>
    </row>
    <row r="800" spans="1:3" x14ac:dyDescent="0.25">
      <c r="A800" s="7" t="s">
        <v>2069</v>
      </c>
      <c r="B800" s="7">
        <v>0.82037972999999997</v>
      </c>
      <c r="C800" s="7">
        <v>3.0207330000000001E-2</v>
      </c>
    </row>
    <row r="801" spans="1:3" x14ac:dyDescent="0.25">
      <c r="A801" s="7" t="s">
        <v>2070</v>
      </c>
      <c r="B801" s="7">
        <v>0.85910463000000004</v>
      </c>
      <c r="C801" s="7">
        <v>9.0162605000000007E-2</v>
      </c>
    </row>
    <row r="802" spans="1:3" x14ac:dyDescent="0.25">
      <c r="A802" s="7" t="s">
        <v>2071</v>
      </c>
      <c r="B802" s="7">
        <v>0.82707333999999999</v>
      </c>
      <c r="C802" s="7">
        <v>5.7707797E-3</v>
      </c>
    </row>
    <row r="803" spans="1:3" x14ac:dyDescent="0.25">
      <c r="A803" s="7" t="s">
        <v>2072</v>
      </c>
      <c r="B803" s="7">
        <v>1.4967163000000001</v>
      </c>
      <c r="C803" s="7">
        <v>6.77029E-3</v>
      </c>
    </row>
    <row r="804" spans="1:3" x14ac:dyDescent="0.25">
      <c r="A804" s="7" t="s">
        <v>2073</v>
      </c>
      <c r="B804" s="7">
        <v>0.92649099999999995</v>
      </c>
      <c r="C804" s="7">
        <v>0.11126683</v>
      </c>
    </row>
    <row r="805" spans="1:3" x14ac:dyDescent="0.25">
      <c r="A805" s="7" t="s">
        <v>2074</v>
      </c>
      <c r="B805" s="7">
        <v>1.2183309</v>
      </c>
      <c r="C805" s="7">
        <v>3.6892874E-4</v>
      </c>
    </row>
    <row r="806" spans="1:3" x14ac:dyDescent="0.25">
      <c r="A806" s="7" t="s">
        <v>2075</v>
      </c>
      <c r="B806" s="7">
        <v>0.88492274000000004</v>
      </c>
      <c r="C806" s="7">
        <v>1.9137557999999999E-2</v>
      </c>
    </row>
    <row r="807" spans="1:3" x14ac:dyDescent="0.25">
      <c r="A807" s="7" t="s">
        <v>2076</v>
      </c>
      <c r="B807" s="7">
        <v>0.96969724000000002</v>
      </c>
      <c r="C807" s="7">
        <v>8.0242809999999994E-3</v>
      </c>
    </row>
    <row r="808" spans="1:3" x14ac:dyDescent="0.25">
      <c r="A808" s="7" t="s">
        <v>2077</v>
      </c>
      <c r="B808" s="7">
        <v>1.182331</v>
      </c>
      <c r="C808" s="7">
        <v>0.13220339</v>
      </c>
    </row>
    <row r="809" spans="1:3" x14ac:dyDescent="0.25">
      <c r="A809" s="7" t="s">
        <v>2078</v>
      </c>
      <c r="B809" s="7">
        <v>0.94770600000000005</v>
      </c>
      <c r="C809" s="7">
        <v>2.1169871E-2</v>
      </c>
    </row>
    <row r="810" spans="1:3" x14ac:dyDescent="0.25">
      <c r="A810" s="7" t="s">
        <v>2079</v>
      </c>
      <c r="B810" s="7">
        <v>1.0592542</v>
      </c>
      <c r="C810" s="7">
        <v>2.1418374E-2</v>
      </c>
    </row>
    <row r="811" spans="1:3" x14ac:dyDescent="0.25">
      <c r="A811" s="7" t="s">
        <v>2080</v>
      </c>
      <c r="B811" s="7">
        <v>0.85568759999999999</v>
      </c>
      <c r="C811" s="7">
        <v>2.5188657000000001E-3</v>
      </c>
    </row>
    <row r="812" spans="1:3" x14ac:dyDescent="0.25">
      <c r="A812" s="7" t="s">
        <v>2081</v>
      </c>
      <c r="B812" s="7">
        <v>1.0761082</v>
      </c>
      <c r="C812" s="7">
        <v>1.2531422E-2</v>
      </c>
    </row>
    <row r="813" spans="1:3" x14ac:dyDescent="0.25">
      <c r="A813" s="7" t="s">
        <v>2082</v>
      </c>
      <c r="B813" s="7">
        <v>1.1241648</v>
      </c>
      <c r="C813" s="7">
        <v>1.1331999000000001E-4</v>
      </c>
    </row>
    <row r="814" spans="1:3" x14ac:dyDescent="0.25">
      <c r="A814" s="7" t="s">
        <v>2083</v>
      </c>
      <c r="B814" s="7">
        <v>1.4598114</v>
      </c>
      <c r="C814" s="7">
        <v>0.11673675</v>
      </c>
    </row>
    <row r="815" spans="1:3" x14ac:dyDescent="0.25">
      <c r="A815" s="7" t="s">
        <v>2084</v>
      </c>
      <c r="B815" s="7">
        <v>0.90827084000000002</v>
      </c>
      <c r="C815" s="7">
        <v>8.7570750000000003E-2</v>
      </c>
    </row>
    <row r="816" spans="1:3" x14ac:dyDescent="0.25">
      <c r="A816" s="7" t="s">
        <v>2085</v>
      </c>
      <c r="B816" s="7">
        <v>1.1082082</v>
      </c>
      <c r="C816" s="7">
        <v>1.7218946999999998E-2</v>
      </c>
    </row>
    <row r="817" spans="1:3" x14ac:dyDescent="0.25">
      <c r="A817" s="7" t="s">
        <v>2086</v>
      </c>
      <c r="B817" s="7">
        <v>0.88240479999999999</v>
      </c>
      <c r="C817" s="7">
        <v>4.753452E-3</v>
      </c>
    </row>
    <row r="818" spans="1:3" x14ac:dyDescent="0.25">
      <c r="A818" s="7" t="s">
        <v>2087</v>
      </c>
      <c r="B818" s="7">
        <v>0.81596637000000005</v>
      </c>
      <c r="C818" s="7">
        <v>3.8347546999999999E-3</v>
      </c>
    </row>
    <row r="819" spans="1:3" x14ac:dyDescent="0.25">
      <c r="A819" s="7" t="s">
        <v>2088</v>
      </c>
      <c r="B819" s="7">
        <v>0.99399899999999997</v>
      </c>
      <c r="C819" s="7">
        <v>1.8608038999999999E-3</v>
      </c>
    </row>
    <row r="820" spans="1:3" x14ac:dyDescent="0.25">
      <c r="A820" s="7" t="s">
        <v>2089</v>
      </c>
      <c r="B820" s="7">
        <v>2.2073263999999999</v>
      </c>
      <c r="C820" s="7">
        <v>0.23463455999999999</v>
      </c>
    </row>
    <row r="821" spans="1:3" x14ac:dyDescent="0.25">
      <c r="A821" s="7" t="s">
        <v>2090</v>
      </c>
      <c r="B821" s="7">
        <v>1.0791888000000001</v>
      </c>
      <c r="C821" s="7">
        <v>1.1134974000000001E-2</v>
      </c>
    </row>
    <row r="822" spans="1:3" x14ac:dyDescent="0.25">
      <c r="A822" s="7" t="s">
        <v>2091</v>
      </c>
      <c r="B822" s="7">
        <v>0.95748496000000005</v>
      </c>
      <c r="C822" s="7">
        <v>1.4390946E-2</v>
      </c>
    </row>
    <row r="823" spans="1:3" x14ac:dyDescent="0.25">
      <c r="A823" s="7" t="s">
        <v>2092</v>
      </c>
      <c r="B823" s="7">
        <v>1.2082330999999999</v>
      </c>
      <c r="C823" s="7">
        <v>2.4045268E-3</v>
      </c>
    </row>
    <row r="824" spans="1:3" x14ac:dyDescent="0.25">
      <c r="A824" s="7" t="s">
        <v>2093</v>
      </c>
      <c r="B824" s="7">
        <v>0.86358809999999997</v>
      </c>
      <c r="C824" s="7">
        <v>5.3056083000000004E-3</v>
      </c>
    </row>
    <row r="825" spans="1:3" x14ac:dyDescent="0.25">
      <c r="A825" s="7" t="s">
        <v>2094</v>
      </c>
      <c r="B825" s="7">
        <v>0.87966250000000001</v>
      </c>
      <c r="C825" s="7">
        <v>1.1864114E-3</v>
      </c>
    </row>
    <row r="826" spans="1:3" x14ac:dyDescent="0.25">
      <c r="A826" s="7" t="s">
        <v>2095</v>
      </c>
      <c r="B826" s="7">
        <v>1.2838499999999999</v>
      </c>
      <c r="C826" s="7">
        <v>2.4593973E-3</v>
      </c>
    </row>
    <row r="827" spans="1:3" x14ac:dyDescent="0.25">
      <c r="A827" s="7" t="s">
        <v>2096</v>
      </c>
      <c r="B827" s="7">
        <v>1.0047009</v>
      </c>
      <c r="C827" s="7">
        <v>8.0446580000000003E-4</v>
      </c>
    </row>
    <row r="828" spans="1:3" x14ac:dyDescent="0.25">
      <c r="A828" s="7" t="s">
        <v>2097</v>
      </c>
      <c r="B828" s="7">
        <v>0.94972133999999997</v>
      </c>
      <c r="C828" s="7">
        <v>9.4312660000000006E-3</v>
      </c>
    </row>
    <row r="829" spans="1:3" x14ac:dyDescent="0.25">
      <c r="A829" s="7" t="s">
        <v>2098</v>
      </c>
      <c r="B829" s="7">
        <v>1.1788392000000001</v>
      </c>
      <c r="C829" s="7">
        <v>2.0538028E-2</v>
      </c>
    </row>
    <row r="830" spans="1:3" x14ac:dyDescent="0.25">
      <c r="A830" s="7" t="s">
        <v>2099</v>
      </c>
      <c r="B830" s="7">
        <v>0.82800673999999996</v>
      </c>
      <c r="C830" s="7">
        <v>3.8014329999999999E-2</v>
      </c>
    </row>
    <row r="831" spans="1:3" x14ac:dyDescent="0.25">
      <c r="A831" s="7" t="s">
        <v>2100</v>
      </c>
      <c r="B831" s="7">
        <v>1.0502849000000001</v>
      </c>
      <c r="C831" s="7">
        <v>1.1099731999999999E-2</v>
      </c>
    </row>
    <row r="832" spans="1:3" x14ac:dyDescent="0.25">
      <c r="A832" s="7" t="s">
        <v>2101</v>
      </c>
      <c r="B832" s="7">
        <v>1.2084547999999999</v>
      </c>
      <c r="C832" s="7">
        <v>2.8395452000000002E-2</v>
      </c>
    </row>
    <row r="833" spans="1:3" x14ac:dyDescent="0.25">
      <c r="A833" s="7" t="s">
        <v>2102</v>
      </c>
      <c r="B833" s="7">
        <v>1.9685642000000001</v>
      </c>
      <c r="C833" s="7">
        <v>1.1678525E-2</v>
      </c>
    </row>
    <row r="834" spans="1:3" x14ac:dyDescent="0.25">
      <c r="A834" s="7" t="s">
        <v>2103</v>
      </c>
      <c r="B834" s="7">
        <v>0.84489610000000004</v>
      </c>
      <c r="C834" s="7">
        <v>5.5192119999999997E-2</v>
      </c>
    </row>
    <row r="835" spans="1:3" x14ac:dyDescent="0.25">
      <c r="A835" s="7" t="s">
        <v>2104</v>
      </c>
      <c r="B835" s="7">
        <v>0.99234986000000003</v>
      </c>
      <c r="C835" s="7">
        <v>4.3604597000000004E-3</v>
      </c>
    </row>
    <row r="836" spans="1:3" x14ac:dyDescent="0.25">
      <c r="A836" s="7" t="s">
        <v>2105</v>
      </c>
      <c r="B836" s="7">
        <v>0.91572094000000004</v>
      </c>
      <c r="C836" s="7">
        <v>7.5823660000000001E-2</v>
      </c>
    </row>
    <row r="837" spans="1:3" x14ac:dyDescent="0.25">
      <c r="A837" s="7" t="s">
        <v>2106</v>
      </c>
      <c r="B837" s="7">
        <v>1.0795546</v>
      </c>
      <c r="C837" s="7">
        <v>9.1184559999999998E-4</v>
      </c>
    </row>
    <row r="838" spans="1:3" x14ac:dyDescent="0.25">
      <c r="A838" s="7" t="s">
        <v>2107</v>
      </c>
      <c r="B838" s="7">
        <v>2.0184312000000002</v>
      </c>
      <c r="C838" s="7">
        <v>1.1942368000000001E-3</v>
      </c>
    </row>
    <row r="839" spans="1:3" x14ac:dyDescent="0.25">
      <c r="A839" s="7" t="s">
        <v>2108</v>
      </c>
      <c r="B839" s="7">
        <v>0.85458350000000005</v>
      </c>
      <c r="C839" s="7">
        <v>5.0696145999999997E-2</v>
      </c>
    </row>
    <row r="840" spans="1:3" x14ac:dyDescent="0.25">
      <c r="A840" s="7" t="s">
        <v>2109</v>
      </c>
      <c r="B840" s="7">
        <v>1.2324305</v>
      </c>
      <c r="C840" s="7">
        <v>6.8330585999999999E-2</v>
      </c>
    </row>
    <row r="841" spans="1:3" x14ac:dyDescent="0.25">
      <c r="A841" s="7" t="s">
        <v>2110</v>
      </c>
      <c r="B841" s="7">
        <v>1.0975652</v>
      </c>
      <c r="C841" s="7">
        <v>2.8213660000000002E-2</v>
      </c>
    </row>
    <row r="842" spans="1:3" x14ac:dyDescent="0.25">
      <c r="A842" s="7" t="s">
        <v>2111</v>
      </c>
      <c r="B842" s="7">
        <v>1.2240963</v>
      </c>
      <c r="C842" s="7">
        <v>7.7705400000000003E-3</v>
      </c>
    </row>
    <row r="843" spans="1:3" x14ac:dyDescent="0.25">
      <c r="A843" s="7" t="s">
        <v>2112</v>
      </c>
      <c r="B843" s="7">
        <v>1.061369</v>
      </c>
      <c r="C843" s="7">
        <v>3.670549E-2</v>
      </c>
    </row>
    <row r="844" spans="1:3" x14ac:dyDescent="0.25">
      <c r="A844" s="7" t="s">
        <v>2113</v>
      </c>
      <c r="B844" s="7">
        <v>0.93016266999999997</v>
      </c>
      <c r="C844" s="7">
        <v>4.4561792000000003E-2</v>
      </c>
    </row>
    <row r="845" spans="1:3" x14ac:dyDescent="0.25">
      <c r="A845" s="7" t="s">
        <v>2114</v>
      </c>
      <c r="B845" s="7">
        <v>0.86778306999999999</v>
      </c>
      <c r="C845" s="7">
        <v>1.3038612999999999E-2</v>
      </c>
    </row>
    <row r="846" spans="1:3" x14ac:dyDescent="0.25">
      <c r="A846" s="7" t="s">
        <v>2115</v>
      </c>
      <c r="B846" s="7">
        <v>1.3641863000000001</v>
      </c>
      <c r="C846" s="7">
        <v>3.7981106000000001E-3</v>
      </c>
    </row>
    <row r="847" spans="1:3" x14ac:dyDescent="0.25">
      <c r="A847" s="7" t="s">
        <v>2116</v>
      </c>
      <c r="B847" s="7">
        <v>1.6819959</v>
      </c>
      <c r="C847" s="7">
        <v>9.140624E-3</v>
      </c>
    </row>
    <row r="848" spans="1:3" x14ac:dyDescent="0.25">
      <c r="A848" s="7" t="s">
        <v>2117</v>
      </c>
      <c r="B848" s="7">
        <v>1.3015167999999999</v>
      </c>
      <c r="C848" s="7">
        <v>5.0050040000000004E-3</v>
      </c>
    </row>
    <row r="849" spans="1:3" x14ac:dyDescent="0.25">
      <c r="A849" s="7" t="s">
        <v>2118</v>
      </c>
      <c r="B849" s="7">
        <v>0.93975140000000001</v>
      </c>
      <c r="C849" s="7">
        <v>9.6455505000000007E-3</v>
      </c>
    </row>
    <row r="850" spans="1:3" x14ac:dyDescent="0.25">
      <c r="A850" s="7" t="s">
        <v>2119</v>
      </c>
      <c r="B850" s="7">
        <v>1.0088102999999999</v>
      </c>
      <c r="C850" s="7">
        <v>3.0236498000000001E-2</v>
      </c>
    </row>
    <row r="851" spans="1:3" x14ac:dyDescent="0.25">
      <c r="A851" s="7" t="s">
        <v>2120</v>
      </c>
      <c r="B851" s="7">
        <v>0.86870409999999998</v>
      </c>
      <c r="C851" s="7">
        <v>2.9810245999999999E-2</v>
      </c>
    </row>
    <row r="852" spans="1:3" x14ac:dyDescent="0.25">
      <c r="A852" s="7" t="s">
        <v>2121</v>
      </c>
      <c r="B852" s="7">
        <v>0.89751669999999995</v>
      </c>
      <c r="C852" s="7">
        <v>0.10594977999999999</v>
      </c>
    </row>
    <row r="853" spans="1:3" x14ac:dyDescent="0.25">
      <c r="A853" s="7" t="s">
        <v>2122</v>
      </c>
      <c r="B853" s="7">
        <v>0.94036244999999996</v>
      </c>
      <c r="C853" s="7">
        <v>1.9433882E-2</v>
      </c>
    </row>
    <row r="854" spans="1:3" x14ac:dyDescent="0.25">
      <c r="A854" s="7" t="s">
        <v>2123</v>
      </c>
      <c r="B854" s="7">
        <v>0.80620000000000003</v>
      </c>
      <c r="C854" s="7">
        <v>3.032963E-2</v>
      </c>
    </row>
    <row r="855" spans="1:3" x14ac:dyDescent="0.25">
      <c r="A855" s="7" t="s">
        <v>2124</v>
      </c>
      <c r="B855" s="7">
        <v>1.5617148999999999</v>
      </c>
      <c r="C855" s="7">
        <v>1.6563384E-2</v>
      </c>
    </row>
    <row r="856" spans="1:3" x14ac:dyDescent="0.25">
      <c r="A856" s="7" t="s">
        <v>2125</v>
      </c>
      <c r="B856" s="7">
        <v>0.82223462999999997</v>
      </c>
      <c r="C856" s="7">
        <v>1.1025396999999999E-2</v>
      </c>
    </row>
    <row r="857" spans="1:3" x14ac:dyDescent="0.25">
      <c r="A857" s="7" t="s">
        <v>2126</v>
      </c>
      <c r="B857" s="7">
        <v>1.2299074999999999</v>
      </c>
      <c r="C857" s="7">
        <v>1.3450029E-3</v>
      </c>
    </row>
    <row r="858" spans="1:3" x14ac:dyDescent="0.25">
      <c r="A858" s="7" t="s">
        <v>2127</v>
      </c>
      <c r="B858" s="7">
        <v>0.98328450000000001</v>
      </c>
      <c r="C858" s="7">
        <v>3.7055141999999999E-2</v>
      </c>
    </row>
    <row r="859" spans="1:3" x14ac:dyDescent="0.25">
      <c r="A859" s="7" t="s">
        <v>2128</v>
      </c>
      <c r="B859" s="7">
        <v>1.0556464000000001</v>
      </c>
      <c r="C859" s="7">
        <v>8.0543500000000001E-3</v>
      </c>
    </row>
    <row r="860" spans="1:3" x14ac:dyDescent="0.25">
      <c r="A860" s="7" t="s">
        <v>2129</v>
      </c>
      <c r="B860" s="7">
        <v>0.90122029999999997</v>
      </c>
      <c r="C860" s="7">
        <v>9.5989920000000006E-2</v>
      </c>
    </row>
    <row r="861" spans="1:3" x14ac:dyDescent="0.25">
      <c r="A861" s="7" t="s">
        <v>2130</v>
      </c>
      <c r="B861" s="7">
        <v>0.87683750000000005</v>
      </c>
      <c r="C861" s="7">
        <v>1.4977905E-2</v>
      </c>
    </row>
    <row r="862" spans="1:3" x14ac:dyDescent="0.25">
      <c r="A862" s="7" t="s">
        <v>2131</v>
      </c>
      <c r="B862" s="7">
        <v>0.98440550000000004</v>
      </c>
      <c r="C862" s="7">
        <v>5.8897815999999999E-2</v>
      </c>
    </row>
    <row r="863" spans="1:3" x14ac:dyDescent="0.25">
      <c r="A863" s="7" t="s">
        <v>2132</v>
      </c>
      <c r="B863" s="7">
        <v>1.3889153000000001</v>
      </c>
      <c r="C863" s="7">
        <v>6.3465830000000001E-2</v>
      </c>
    </row>
    <row r="864" spans="1:3" x14ac:dyDescent="0.25">
      <c r="A864" s="7" t="s">
        <v>2133</v>
      </c>
      <c r="B864" s="7">
        <v>1.3740007999999999</v>
      </c>
      <c r="C864" s="7">
        <v>6.9602929999999993E-2</v>
      </c>
    </row>
    <row r="865" spans="1:3" x14ac:dyDescent="0.25">
      <c r="A865" s="7" t="s">
        <v>2134</v>
      </c>
      <c r="B865" s="7">
        <v>1.0173671</v>
      </c>
      <c r="C865" s="7">
        <v>0.11436486</v>
      </c>
    </row>
    <row r="866" spans="1:3" x14ac:dyDescent="0.25">
      <c r="A866" s="7" t="s">
        <v>2135</v>
      </c>
      <c r="B866" s="7">
        <v>2.4031690000000001</v>
      </c>
      <c r="C866" s="7">
        <v>1.2978328999999999E-3</v>
      </c>
    </row>
    <row r="867" spans="1:3" x14ac:dyDescent="0.25">
      <c r="A867" s="7" t="s">
        <v>2136</v>
      </c>
      <c r="B867" s="7">
        <v>1.0317657</v>
      </c>
      <c r="C867" s="7">
        <v>9.9521750000000006E-2</v>
      </c>
    </row>
    <row r="868" spans="1:3" x14ac:dyDescent="0.25">
      <c r="A868" s="7" t="s">
        <v>2137</v>
      </c>
      <c r="B868" s="7">
        <v>0.97061299999999995</v>
      </c>
      <c r="C868" s="7">
        <v>1.8764456999999998E-2</v>
      </c>
    </row>
    <row r="869" spans="1:3" x14ac:dyDescent="0.25">
      <c r="A869" s="7" t="s">
        <v>2138</v>
      </c>
      <c r="B869" s="7">
        <v>0.88201474999999996</v>
      </c>
      <c r="C869" s="7">
        <v>4.6654849999999998E-2</v>
      </c>
    </row>
    <row r="870" spans="1:3" x14ac:dyDescent="0.25">
      <c r="A870" s="7" t="s">
        <v>2139</v>
      </c>
      <c r="B870" s="7">
        <v>1.5743041</v>
      </c>
      <c r="C870" s="7">
        <v>0.13962165000000001</v>
      </c>
    </row>
    <row r="871" spans="1:3" x14ac:dyDescent="0.25">
      <c r="A871" s="7" t="s">
        <v>2140</v>
      </c>
      <c r="B871" s="7">
        <v>1.4690468000000001</v>
      </c>
      <c r="C871" s="7">
        <v>1.4577715E-3</v>
      </c>
    </row>
    <row r="872" spans="1:3" x14ac:dyDescent="0.25">
      <c r="A872" s="7" t="s">
        <v>2141</v>
      </c>
      <c r="B872" s="7">
        <v>1.8714911999999999</v>
      </c>
      <c r="C872" s="7">
        <v>0.26643217000000002</v>
      </c>
    </row>
    <row r="873" spans="1:3" x14ac:dyDescent="0.25">
      <c r="A873" s="7" t="s">
        <v>2142</v>
      </c>
      <c r="B873" s="7">
        <v>0.84843089999999999</v>
      </c>
      <c r="C873" s="7">
        <v>3.7059549999999997E-2</v>
      </c>
    </row>
    <row r="874" spans="1:3" x14ac:dyDescent="0.25">
      <c r="A874" s="7" t="s">
        <v>2143</v>
      </c>
      <c r="B874" s="7">
        <v>0.88223076</v>
      </c>
      <c r="C874" s="7">
        <v>4.4609003000000001E-2</v>
      </c>
    </row>
    <row r="875" spans="1:3" x14ac:dyDescent="0.25">
      <c r="A875" s="7" t="s">
        <v>2144</v>
      </c>
      <c r="B875" s="7">
        <v>1.6848166</v>
      </c>
      <c r="C875" s="7">
        <v>6.3259356000000003E-2</v>
      </c>
    </row>
    <row r="876" spans="1:3" x14ac:dyDescent="0.25">
      <c r="A876" s="7" t="s">
        <v>2145</v>
      </c>
      <c r="B876" s="7">
        <v>0.87622860000000002</v>
      </c>
      <c r="C876" s="7">
        <v>1.1607596E-2</v>
      </c>
    </row>
    <row r="877" spans="1:3" x14ac:dyDescent="0.25">
      <c r="A877" s="7" t="s">
        <v>2146</v>
      </c>
      <c r="B877" s="7">
        <v>1.0285367999999999</v>
      </c>
      <c r="C877" s="7">
        <v>4.0254603999999999E-2</v>
      </c>
    </row>
    <row r="878" spans="1:3" x14ac:dyDescent="0.25">
      <c r="A878" s="7" t="s">
        <v>2147</v>
      </c>
      <c r="B878" s="7">
        <v>1.6254077</v>
      </c>
      <c r="C878" s="7">
        <v>6.8897769999999997E-3</v>
      </c>
    </row>
    <row r="879" spans="1:3" x14ac:dyDescent="0.25">
      <c r="A879" s="7" t="s">
        <v>2148</v>
      </c>
      <c r="B879" s="7">
        <v>0.94973180000000001</v>
      </c>
      <c r="C879" s="7">
        <v>6.1294883000000003E-3</v>
      </c>
    </row>
    <row r="880" spans="1:3" x14ac:dyDescent="0.25">
      <c r="A880" s="7" t="s">
        <v>2149</v>
      </c>
      <c r="B880" s="7">
        <v>1.6871068</v>
      </c>
      <c r="C880" s="7">
        <v>0.15869632</v>
      </c>
    </row>
    <row r="881" spans="1:3" x14ac:dyDescent="0.25">
      <c r="A881" s="7" t="s">
        <v>2150</v>
      </c>
      <c r="B881" s="7">
        <v>1.2417886</v>
      </c>
      <c r="C881" s="7">
        <v>4.7936975999999999E-2</v>
      </c>
    </row>
    <row r="882" spans="1:3" x14ac:dyDescent="0.25">
      <c r="A882" s="7" t="s">
        <v>2151</v>
      </c>
      <c r="B882" s="7">
        <v>0.81084670000000003</v>
      </c>
      <c r="C882" s="7">
        <v>0.31321377</v>
      </c>
    </row>
    <row r="883" spans="1:3" x14ac:dyDescent="0.25">
      <c r="A883" s="7" t="s">
        <v>2152</v>
      </c>
      <c r="B883" s="7">
        <v>1.0255234</v>
      </c>
      <c r="C883" s="7">
        <v>1.0034436000000001E-2</v>
      </c>
    </row>
    <row r="884" spans="1:3" x14ac:dyDescent="0.25">
      <c r="A884" s="7" t="s">
        <v>2153</v>
      </c>
      <c r="B884" s="7">
        <v>1.3077620999999999</v>
      </c>
      <c r="C884" s="7">
        <v>1.1600009E-2</v>
      </c>
    </row>
    <row r="885" spans="1:3" x14ac:dyDescent="0.25">
      <c r="A885" s="7" t="s">
        <v>2154</v>
      </c>
      <c r="B885" s="7">
        <v>1.2699566</v>
      </c>
      <c r="C885" s="7">
        <v>3.139231E-2</v>
      </c>
    </row>
    <row r="886" spans="1:3" x14ac:dyDescent="0.25">
      <c r="A886" s="7" t="s">
        <v>2155</v>
      </c>
      <c r="B886" s="7">
        <v>0.88659334000000001</v>
      </c>
      <c r="C886" s="7">
        <v>2.8010696000000002E-2</v>
      </c>
    </row>
    <row r="887" spans="1:3" x14ac:dyDescent="0.25">
      <c r="A887" s="7" t="s">
        <v>2156</v>
      </c>
      <c r="B887" s="7">
        <v>0.81043410000000005</v>
      </c>
      <c r="C887" s="7">
        <v>2.2597149E-2</v>
      </c>
    </row>
    <row r="888" spans="1:3" x14ac:dyDescent="0.25">
      <c r="A888" s="7" t="s">
        <v>2157</v>
      </c>
      <c r="B888" s="7">
        <v>0.98786426000000005</v>
      </c>
      <c r="C888" s="7">
        <v>3.6241517000000002E-3</v>
      </c>
    </row>
    <row r="889" spans="1:3" x14ac:dyDescent="0.25">
      <c r="A889" s="7" t="s">
        <v>2158</v>
      </c>
      <c r="B889" s="7">
        <v>1.2524702999999999</v>
      </c>
      <c r="C889" s="7">
        <v>1.0843693999999999E-2</v>
      </c>
    </row>
    <row r="890" spans="1:3" x14ac:dyDescent="0.25">
      <c r="A890" s="7" t="s">
        <v>2159</v>
      </c>
      <c r="B890" s="7">
        <v>1.4795107000000001</v>
      </c>
      <c r="C890" s="7">
        <v>0.13338198000000001</v>
      </c>
    </row>
    <row r="891" spans="1:3" x14ac:dyDescent="0.25">
      <c r="A891" s="7" t="s">
        <v>2160</v>
      </c>
      <c r="B891" s="7">
        <v>1.2794095000000001</v>
      </c>
      <c r="C891" s="7">
        <v>5.6315772E-2</v>
      </c>
    </row>
    <row r="892" spans="1:3" x14ac:dyDescent="0.25">
      <c r="A892" s="7" t="s">
        <v>2161</v>
      </c>
      <c r="B892" s="7">
        <v>1.3661665999999999</v>
      </c>
      <c r="C892" s="7">
        <v>8.2257519999999994E-3</v>
      </c>
    </row>
    <row r="893" spans="1:3" x14ac:dyDescent="0.25">
      <c r="A893" s="7" t="s">
        <v>2162</v>
      </c>
      <c r="B893" s="7">
        <v>1.546618</v>
      </c>
      <c r="C893" s="7">
        <v>0.2422048</v>
      </c>
    </row>
    <row r="894" spans="1:3" x14ac:dyDescent="0.25">
      <c r="A894" s="7" t="s">
        <v>2163</v>
      </c>
      <c r="B894" s="7">
        <v>1.0508409999999999</v>
      </c>
      <c r="C894" s="7">
        <v>8.6622715000000003E-2</v>
      </c>
    </row>
    <row r="895" spans="1:3" x14ac:dyDescent="0.25">
      <c r="A895" s="7" t="s">
        <v>2164</v>
      </c>
      <c r="B895" s="7">
        <v>2.0920649999999998</v>
      </c>
      <c r="C895" s="7">
        <v>3.1010155000000001E-2</v>
      </c>
    </row>
    <row r="896" spans="1:3" x14ac:dyDescent="0.25">
      <c r="A896" s="7" t="s">
        <v>2165</v>
      </c>
      <c r="B896" s="7">
        <v>0.96063209999999999</v>
      </c>
      <c r="C896" s="7">
        <v>2.8124604000000001E-2</v>
      </c>
    </row>
    <row r="897" spans="1:3" x14ac:dyDescent="0.25">
      <c r="A897" s="7" t="s">
        <v>2166</v>
      </c>
      <c r="B897" s="7">
        <v>0.86646294999999995</v>
      </c>
      <c r="C897" s="7">
        <v>0.16851056</v>
      </c>
    </row>
    <row r="898" spans="1:3" x14ac:dyDescent="0.25">
      <c r="A898" s="7" t="s">
        <v>2167</v>
      </c>
      <c r="B898" s="7">
        <v>0.88167740000000006</v>
      </c>
      <c r="C898" s="7">
        <v>8.4193629999999992E-3</v>
      </c>
    </row>
    <row r="899" spans="1:3" x14ac:dyDescent="0.25">
      <c r="A899" s="7" t="s">
        <v>2168</v>
      </c>
      <c r="B899" s="7">
        <v>1.2930051</v>
      </c>
      <c r="C899" s="7">
        <v>3.3412915000000001E-2</v>
      </c>
    </row>
    <row r="900" spans="1:3" x14ac:dyDescent="0.25">
      <c r="A900" s="7" t="s">
        <v>2169</v>
      </c>
      <c r="B900" s="7">
        <v>0.82928869999999999</v>
      </c>
      <c r="C900" s="7">
        <v>4.7920299999999999E-2</v>
      </c>
    </row>
    <row r="901" spans="1:3" x14ac:dyDescent="0.25">
      <c r="A901" s="7" t="s">
        <v>2170</v>
      </c>
      <c r="B901" s="7">
        <v>0.92540429999999996</v>
      </c>
      <c r="C901" s="7">
        <v>3.1856901999999999E-2</v>
      </c>
    </row>
    <row r="902" spans="1:3" x14ac:dyDescent="0.25">
      <c r="A902" s="7" t="s">
        <v>2171</v>
      </c>
      <c r="B902" s="7">
        <v>1.0703134999999999</v>
      </c>
      <c r="C902" s="7">
        <v>1.1124489E-2</v>
      </c>
    </row>
    <row r="903" spans="1:3" x14ac:dyDescent="0.25">
      <c r="A903" s="7" t="s">
        <v>2172</v>
      </c>
      <c r="B903" s="7">
        <v>0.81528140000000004</v>
      </c>
      <c r="C903" s="7">
        <v>1.0006062999999999E-3</v>
      </c>
    </row>
    <row r="904" spans="1:3" x14ac:dyDescent="0.25">
      <c r="A904" s="7" t="s">
        <v>2173</v>
      </c>
      <c r="B904" s="7">
        <v>0.92099379999999997</v>
      </c>
      <c r="C904" s="7">
        <v>5.9863750000000004E-3</v>
      </c>
    </row>
    <row r="905" spans="1:3" x14ac:dyDescent="0.25">
      <c r="A905" s="7" t="s">
        <v>2174</v>
      </c>
      <c r="B905" s="7">
        <v>1.0931702000000001</v>
      </c>
      <c r="C905" s="7">
        <v>6.5299720000000006E-2</v>
      </c>
    </row>
    <row r="906" spans="1:3" x14ac:dyDescent="0.25">
      <c r="A906" s="7" t="s">
        <v>2175</v>
      </c>
      <c r="B906" s="7">
        <v>1.3355665000000001</v>
      </c>
      <c r="C906" s="7">
        <v>6.9823343000000005E-4</v>
      </c>
    </row>
    <row r="907" spans="1:3" x14ac:dyDescent="0.25">
      <c r="A907" s="7" t="s">
        <v>2176</v>
      </c>
      <c r="B907" s="7">
        <v>0.99382806000000001</v>
      </c>
      <c r="C907" s="7">
        <v>1.3187252E-2</v>
      </c>
    </row>
    <row r="908" spans="1:3" x14ac:dyDescent="0.25">
      <c r="A908" s="7" t="s">
        <v>2177</v>
      </c>
      <c r="B908" s="7">
        <v>0.80843306000000004</v>
      </c>
      <c r="C908" s="7">
        <v>6.3520480000000004E-2</v>
      </c>
    </row>
    <row r="909" spans="1:3" x14ac:dyDescent="0.25">
      <c r="A909" s="7" t="s">
        <v>2178</v>
      </c>
      <c r="B909" s="7">
        <v>0.90184500000000001</v>
      </c>
      <c r="C909" s="7">
        <v>1.6242703000000001E-2</v>
      </c>
    </row>
    <row r="910" spans="1:3" x14ac:dyDescent="0.25">
      <c r="A910" s="7" t="s">
        <v>2179</v>
      </c>
      <c r="B910" s="7">
        <v>0.88742540000000003</v>
      </c>
      <c r="C910" s="7">
        <v>1.2799851E-3</v>
      </c>
    </row>
    <row r="911" spans="1:3" x14ac:dyDescent="0.25">
      <c r="A911" s="7" t="s">
        <v>2180</v>
      </c>
      <c r="B911" s="7">
        <v>0.94641375999999999</v>
      </c>
      <c r="C911" s="7">
        <v>1.8744561999999999E-2</v>
      </c>
    </row>
    <row r="912" spans="1:3" x14ac:dyDescent="0.25">
      <c r="A912" s="7" t="s">
        <v>2181</v>
      </c>
      <c r="B912" s="7">
        <v>1.3741289999999999</v>
      </c>
      <c r="C912" s="7">
        <v>8.0971380000000003E-3</v>
      </c>
    </row>
    <row r="913" spans="1:3" x14ac:dyDescent="0.25">
      <c r="A913" s="7" t="s">
        <v>2182</v>
      </c>
      <c r="B913" s="7">
        <v>1.6276254999999999</v>
      </c>
      <c r="C913" s="7">
        <v>1.8894279999999999E-2</v>
      </c>
    </row>
    <row r="914" spans="1:3" x14ac:dyDescent="0.25">
      <c r="A914" s="7" t="s">
        <v>2183</v>
      </c>
      <c r="B914" s="7">
        <v>1.3925175999999999</v>
      </c>
      <c r="C914" s="7">
        <v>1.4296816E-2</v>
      </c>
    </row>
    <row r="915" spans="1:3" x14ac:dyDescent="0.25">
      <c r="A915" s="7" t="s">
        <v>2184</v>
      </c>
      <c r="B915" s="7">
        <v>0.82580520000000002</v>
      </c>
      <c r="C915" s="7">
        <v>1.0643434E-2</v>
      </c>
    </row>
    <row r="916" spans="1:3" x14ac:dyDescent="0.25">
      <c r="A916" s="7" t="s">
        <v>2185</v>
      </c>
      <c r="B916" s="7">
        <v>0.80830809999999997</v>
      </c>
      <c r="C916" s="7">
        <v>2.4470427999999999E-2</v>
      </c>
    </row>
    <row r="917" spans="1:3" x14ac:dyDescent="0.25">
      <c r="A917" s="7" t="s">
        <v>2186</v>
      </c>
      <c r="B917" s="7">
        <v>1.1008191000000001</v>
      </c>
      <c r="C917" s="7">
        <v>1.3734674000000001E-2</v>
      </c>
    </row>
    <row r="918" spans="1:3" x14ac:dyDescent="0.25">
      <c r="A918" s="7" t="s">
        <v>2187</v>
      </c>
      <c r="B918" s="7">
        <v>1.6239448000000001</v>
      </c>
      <c r="C918" s="7">
        <v>1.5472617000000001E-3</v>
      </c>
    </row>
    <row r="919" spans="1:3" x14ac:dyDescent="0.25">
      <c r="A919" s="7" t="s">
        <v>2188</v>
      </c>
      <c r="B919" s="7">
        <v>1.6933381999999999</v>
      </c>
      <c r="C919" s="7">
        <v>1.1455781E-2</v>
      </c>
    </row>
    <row r="920" spans="1:3" x14ac:dyDescent="0.25">
      <c r="A920" s="7" t="s">
        <v>2189</v>
      </c>
      <c r="B920" s="7">
        <v>0.84667753999999995</v>
      </c>
      <c r="C920" s="7">
        <v>8.5666760000000005E-3</v>
      </c>
    </row>
    <row r="921" spans="1:3" x14ac:dyDescent="0.25">
      <c r="A921" s="7" t="s">
        <v>2190</v>
      </c>
      <c r="B921" s="7">
        <v>0.81296754000000004</v>
      </c>
      <c r="C921" s="7">
        <v>2.5249658000000001E-2</v>
      </c>
    </row>
    <row r="922" spans="1:3" x14ac:dyDescent="0.25">
      <c r="A922" s="7" t="s">
        <v>2191</v>
      </c>
      <c r="B922" s="7">
        <v>0.80230783999999999</v>
      </c>
      <c r="C922" s="7">
        <v>3.321386E-3</v>
      </c>
    </row>
    <row r="923" spans="1:3" x14ac:dyDescent="0.25">
      <c r="A923" s="7" t="s">
        <v>2192</v>
      </c>
      <c r="B923" s="7">
        <v>0.90426207000000003</v>
      </c>
      <c r="C923" s="7">
        <v>9.7668170000000006E-3</v>
      </c>
    </row>
    <row r="924" spans="1:3" x14ac:dyDescent="0.25">
      <c r="A924" s="7" t="s">
        <v>2193</v>
      </c>
      <c r="B924" s="7">
        <v>1.0316916</v>
      </c>
      <c r="C924" s="7">
        <v>8.5761845000000003E-3</v>
      </c>
    </row>
    <row r="925" spans="1:3" x14ac:dyDescent="0.25">
      <c r="A925" s="7" t="s">
        <v>2194</v>
      </c>
      <c r="B925" s="7">
        <v>1.2900729</v>
      </c>
      <c r="C925" s="7">
        <v>7.5406840000000003E-2</v>
      </c>
    </row>
    <row r="926" spans="1:3" x14ac:dyDescent="0.25">
      <c r="A926" s="7" t="s">
        <v>2195</v>
      </c>
      <c r="B926" s="7">
        <v>0.86490129999999998</v>
      </c>
      <c r="C926" s="7">
        <v>7.0104994000000004E-2</v>
      </c>
    </row>
    <row r="927" spans="1:3" x14ac:dyDescent="0.25">
      <c r="A927" s="7" t="s">
        <v>2196</v>
      </c>
      <c r="B927" s="7">
        <v>0.88524055000000001</v>
      </c>
      <c r="C927" s="7">
        <v>9.71056E-3</v>
      </c>
    </row>
    <row r="928" spans="1:3" x14ac:dyDescent="0.25">
      <c r="A928" s="7" t="s">
        <v>2197</v>
      </c>
      <c r="B928" s="7">
        <v>0.89752984000000002</v>
      </c>
      <c r="C928" s="7">
        <v>2.0690499000000001E-2</v>
      </c>
    </row>
    <row r="929" spans="1:3" x14ac:dyDescent="0.25">
      <c r="A929" s="7" t="s">
        <v>2198</v>
      </c>
      <c r="B929" s="7">
        <v>1.3307458999999999</v>
      </c>
      <c r="C929" s="7">
        <v>3.0907229000000001E-2</v>
      </c>
    </row>
    <row r="930" spans="1:3" x14ac:dyDescent="0.25">
      <c r="A930" s="7" t="s">
        <v>2199</v>
      </c>
      <c r="B930" s="7">
        <v>1.1684673000000001</v>
      </c>
      <c r="C930" s="7">
        <v>5.5543090000000003E-3</v>
      </c>
    </row>
    <row r="931" spans="1:3" x14ac:dyDescent="0.25">
      <c r="A931" s="7" t="s">
        <v>2200</v>
      </c>
      <c r="B931" s="7">
        <v>0.87216305999999999</v>
      </c>
      <c r="C931" s="7">
        <v>3.7261509999999998E-2</v>
      </c>
    </row>
    <row r="932" spans="1:3" x14ac:dyDescent="0.25">
      <c r="A932" s="7" t="s">
        <v>2201</v>
      </c>
      <c r="B932" s="7">
        <v>1.3731426</v>
      </c>
      <c r="C932" s="7">
        <v>4.1919199999999997E-2</v>
      </c>
    </row>
    <row r="933" spans="1:3" x14ac:dyDescent="0.25">
      <c r="A933" s="7" t="s">
        <v>2202</v>
      </c>
      <c r="B933" s="7">
        <v>0.87617683000000002</v>
      </c>
      <c r="C933" s="7">
        <v>2.0245467999999999E-2</v>
      </c>
    </row>
    <row r="934" spans="1:3" x14ac:dyDescent="0.25">
      <c r="A934" s="7" t="s">
        <v>2203</v>
      </c>
      <c r="B934" s="7">
        <v>1.0260986999999999</v>
      </c>
      <c r="C934" s="7">
        <v>7.7199134999999999E-3</v>
      </c>
    </row>
    <row r="935" spans="1:3" x14ac:dyDescent="0.25">
      <c r="A935" s="7" t="s">
        <v>2204</v>
      </c>
      <c r="B935" s="7">
        <v>0.86670804000000001</v>
      </c>
      <c r="C935" s="7">
        <v>2.4726676E-2</v>
      </c>
    </row>
    <row r="936" spans="1:3" x14ac:dyDescent="0.25">
      <c r="A936" s="7" t="s">
        <v>2205</v>
      </c>
      <c r="B936" s="7">
        <v>1.0419320999999999</v>
      </c>
      <c r="C936" s="7">
        <v>3.303931E-3</v>
      </c>
    </row>
    <row r="937" spans="1:3" x14ac:dyDescent="0.25">
      <c r="A937" s="7" t="s">
        <v>2206</v>
      </c>
      <c r="B937" s="7">
        <v>1.5277693000000001</v>
      </c>
      <c r="C937" s="7">
        <v>9.3916219999999995E-2</v>
      </c>
    </row>
    <row r="938" spans="1:3" x14ac:dyDescent="0.25">
      <c r="A938" s="7" t="s">
        <v>2207</v>
      </c>
      <c r="B938" s="7">
        <v>0.89660645000000005</v>
      </c>
      <c r="C938" s="7">
        <v>3.664121E-2</v>
      </c>
    </row>
    <row r="939" spans="1:3" x14ac:dyDescent="0.25">
      <c r="A939" s="7" t="s">
        <v>2208</v>
      </c>
      <c r="B939" s="7">
        <v>0.80121540000000002</v>
      </c>
      <c r="C939" s="7">
        <v>1.0962645E-2</v>
      </c>
    </row>
    <row r="940" spans="1:3" x14ac:dyDescent="0.25">
      <c r="A940" s="7" t="s">
        <v>2209</v>
      </c>
      <c r="B940" s="7">
        <v>3.1561213000000001</v>
      </c>
      <c r="C940" s="7">
        <v>0.23779826000000001</v>
      </c>
    </row>
    <row r="941" spans="1:3" x14ac:dyDescent="0.25">
      <c r="A941" s="7" t="s">
        <v>2210</v>
      </c>
      <c r="B941" s="7">
        <v>2.6918118</v>
      </c>
      <c r="C941" s="7">
        <v>3.0479067999999998E-3</v>
      </c>
    </row>
    <row r="942" spans="1:3" x14ac:dyDescent="0.25">
      <c r="A942" s="7" t="s">
        <v>2211</v>
      </c>
      <c r="B942" s="7">
        <v>1.3871135999999999</v>
      </c>
      <c r="C942" s="7">
        <v>2.5001111999999998E-3</v>
      </c>
    </row>
    <row r="943" spans="1:3" x14ac:dyDescent="0.25">
      <c r="A943" s="7" t="s">
        <v>2212</v>
      </c>
      <c r="B943" s="7">
        <v>0.93255376999999995</v>
      </c>
      <c r="C943" s="7">
        <v>4.1520250000000002E-3</v>
      </c>
    </row>
    <row r="944" spans="1:3" x14ac:dyDescent="0.25">
      <c r="A944" s="7" t="s">
        <v>2213</v>
      </c>
      <c r="B944" s="7">
        <v>1.0669465</v>
      </c>
      <c r="C944" s="7">
        <v>5.5190637000000001E-3</v>
      </c>
    </row>
    <row r="945" spans="1:3" x14ac:dyDescent="0.25">
      <c r="A945" s="7" t="s">
        <v>2214</v>
      </c>
      <c r="B945" s="7">
        <v>1.0768495</v>
      </c>
      <c r="C945" s="7">
        <v>2.2872277E-3</v>
      </c>
    </row>
    <row r="946" spans="1:3" x14ac:dyDescent="0.25">
      <c r="A946" s="7" t="s">
        <v>2215</v>
      </c>
      <c r="B946" s="7">
        <v>1.4594819999999999</v>
      </c>
      <c r="C946" s="7">
        <v>8.5803000000000008E-3</v>
      </c>
    </row>
    <row r="947" spans="1:3" x14ac:dyDescent="0.25">
      <c r="A947" s="7" t="s">
        <v>2216</v>
      </c>
      <c r="B947" s="7">
        <v>0.98466589999999998</v>
      </c>
      <c r="C947" s="7">
        <v>6.2272605000000002E-2</v>
      </c>
    </row>
    <row r="948" spans="1:3" x14ac:dyDescent="0.25">
      <c r="A948" s="7" t="s">
        <v>2217</v>
      </c>
      <c r="B948" s="7">
        <v>0.89124820000000005</v>
      </c>
      <c r="C948" s="7">
        <v>1.92091E-2</v>
      </c>
    </row>
    <row r="949" spans="1:3" x14ac:dyDescent="0.25">
      <c r="A949" s="7" t="s">
        <v>2218</v>
      </c>
      <c r="B949" s="7">
        <v>0.97584534000000001</v>
      </c>
      <c r="C949" s="7">
        <v>2.0939834000000001E-2</v>
      </c>
    </row>
    <row r="950" spans="1:3" x14ac:dyDescent="0.25">
      <c r="A950" s="7" t="s">
        <v>2219</v>
      </c>
      <c r="B950" s="7">
        <v>0.98279859999999997</v>
      </c>
      <c r="C950" s="7">
        <v>2.1396885000000001E-2</v>
      </c>
    </row>
    <row r="951" spans="1:3" x14ac:dyDescent="0.25">
      <c r="A951" s="7" t="s">
        <v>2220</v>
      </c>
      <c r="B951" s="7">
        <v>1.1188779</v>
      </c>
      <c r="C951" s="7">
        <v>4.6579335000000001E-3</v>
      </c>
    </row>
    <row r="952" spans="1:3" x14ac:dyDescent="0.25">
      <c r="A952" s="7" t="s">
        <v>2221</v>
      </c>
      <c r="B952" s="7">
        <v>-1.9308069000000001</v>
      </c>
      <c r="C952" s="7">
        <v>1.8343049E-3</v>
      </c>
    </row>
    <row r="953" spans="1:3" x14ac:dyDescent="0.25">
      <c r="A953" s="7" t="s">
        <v>2222</v>
      </c>
      <c r="B953" s="7">
        <v>-1.4832399999999999</v>
      </c>
      <c r="C953" s="7">
        <v>7.8418810000000002E-3</v>
      </c>
    </row>
    <row r="954" spans="1:3" x14ac:dyDescent="0.25">
      <c r="A954" s="7" t="s">
        <v>451</v>
      </c>
      <c r="B954" s="7">
        <v>-4.0807029999999997</v>
      </c>
      <c r="C954" s="7">
        <v>1.5070292000000001E-2</v>
      </c>
    </row>
    <row r="955" spans="1:3" x14ac:dyDescent="0.25">
      <c r="A955" s="7" t="s">
        <v>2223</v>
      </c>
      <c r="B955" s="7">
        <v>-1.3112793</v>
      </c>
      <c r="C955" s="7">
        <v>8.0810439999999997E-2</v>
      </c>
    </row>
    <row r="956" spans="1:3" x14ac:dyDescent="0.25">
      <c r="A956" s="7" t="s">
        <v>2224</v>
      </c>
      <c r="B956" s="7">
        <v>-1.0160431999999999</v>
      </c>
      <c r="C956" s="7">
        <v>1.8775644000000001E-2</v>
      </c>
    </row>
    <row r="957" spans="1:3" x14ac:dyDescent="0.25">
      <c r="A957" s="7" t="s">
        <v>2225</v>
      </c>
      <c r="B957" s="7">
        <v>-0.94788309999999998</v>
      </c>
      <c r="C957" s="7">
        <v>0.18897096999999999</v>
      </c>
    </row>
    <row r="958" spans="1:3" x14ac:dyDescent="0.25">
      <c r="A958" s="7" t="s">
        <v>2226</v>
      </c>
      <c r="B958" s="7">
        <v>-0.84554459999999998</v>
      </c>
      <c r="C958" s="7">
        <v>1.1494991E-2</v>
      </c>
    </row>
    <row r="959" spans="1:3" x14ac:dyDescent="0.25">
      <c r="A959" s="7" t="s">
        <v>551</v>
      </c>
      <c r="B959" s="7">
        <v>-2.5194844999999999</v>
      </c>
      <c r="C959" s="7">
        <v>2.5785282E-2</v>
      </c>
    </row>
    <row r="960" spans="1:3" x14ac:dyDescent="0.25">
      <c r="A960" s="7" t="s">
        <v>2227</v>
      </c>
      <c r="B960" s="7">
        <v>-3.1510862999999998</v>
      </c>
      <c r="C960" s="7">
        <v>2.5326926E-2</v>
      </c>
    </row>
    <row r="961" spans="1:3" x14ac:dyDescent="0.25">
      <c r="A961" s="7" t="s">
        <v>154</v>
      </c>
      <c r="B961" s="7">
        <v>-0.99141263999999996</v>
      </c>
      <c r="C961" s="7">
        <v>1.5624434000000001E-3</v>
      </c>
    </row>
    <row r="962" spans="1:3" x14ac:dyDescent="0.25">
      <c r="A962" s="7" t="s">
        <v>2228</v>
      </c>
      <c r="B962" s="7">
        <v>-1.4528540000000001</v>
      </c>
      <c r="C962" s="7">
        <v>1.6539467999999999E-3</v>
      </c>
    </row>
    <row r="963" spans="1:3" x14ac:dyDescent="0.25">
      <c r="A963" s="7" t="s">
        <v>2229</v>
      </c>
      <c r="B963" s="7">
        <v>-1.0194049000000001</v>
      </c>
      <c r="C963" s="7">
        <v>8.6684323999999993E-2</v>
      </c>
    </row>
    <row r="964" spans="1:3" x14ac:dyDescent="0.25">
      <c r="A964" s="7" t="s">
        <v>2230</v>
      </c>
      <c r="B964" s="7">
        <v>-1.6496082999999999</v>
      </c>
      <c r="C964" s="7">
        <v>0.13713077000000001</v>
      </c>
    </row>
    <row r="965" spans="1:3" x14ac:dyDescent="0.25">
      <c r="A965" s="7" t="s">
        <v>2231</v>
      </c>
      <c r="B965" s="7">
        <v>-0.96266794</v>
      </c>
      <c r="C965" s="7">
        <v>1.8150962999999999E-2</v>
      </c>
    </row>
    <row r="966" spans="1:3" x14ac:dyDescent="0.25">
      <c r="A966" s="7" t="s">
        <v>2232</v>
      </c>
      <c r="B966" s="7">
        <v>-0.84788319999999995</v>
      </c>
      <c r="C966" s="7">
        <v>2.599984E-2</v>
      </c>
    </row>
    <row r="967" spans="1:3" x14ac:dyDescent="0.25">
      <c r="A967" s="7" t="s">
        <v>411</v>
      </c>
      <c r="B967" s="7">
        <v>-3.0795555000000001</v>
      </c>
      <c r="C967" s="7">
        <v>1.2344045999999999E-2</v>
      </c>
    </row>
    <row r="968" spans="1:3" x14ac:dyDescent="0.25">
      <c r="A968" s="7" t="s">
        <v>2233</v>
      </c>
      <c r="B968" s="7">
        <v>-1.444251</v>
      </c>
      <c r="C968" s="7">
        <v>7.850269E-3</v>
      </c>
    </row>
    <row r="969" spans="1:3" x14ac:dyDescent="0.25">
      <c r="A969" s="7" t="s">
        <v>2234</v>
      </c>
      <c r="B969" s="7">
        <v>-2.0751051999999999</v>
      </c>
      <c r="C969" s="7">
        <v>7.4486659999999996E-3</v>
      </c>
    </row>
    <row r="970" spans="1:3" x14ac:dyDescent="0.25">
      <c r="A970" s="7" t="s">
        <v>2235</v>
      </c>
      <c r="B970" s="7">
        <v>-1.7943058000000001</v>
      </c>
      <c r="C970" s="7">
        <v>1.2237423E-3</v>
      </c>
    </row>
    <row r="971" spans="1:3" x14ac:dyDescent="0.25">
      <c r="A971" s="7" t="s">
        <v>693</v>
      </c>
      <c r="B971" s="7">
        <v>-2.8016193</v>
      </c>
      <c r="C971" s="7">
        <v>1.8567277E-2</v>
      </c>
    </row>
    <row r="972" spans="1:3" x14ac:dyDescent="0.25">
      <c r="A972" s="7" t="s">
        <v>2236</v>
      </c>
      <c r="B972" s="7">
        <v>-0.94142795000000001</v>
      </c>
      <c r="C972" s="7">
        <v>1.3929189E-2</v>
      </c>
    </row>
    <row r="973" spans="1:3" x14ac:dyDescent="0.25">
      <c r="A973" s="7" t="s">
        <v>2237</v>
      </c>
      <c r="B973" s="7">
        <v>-1.9373948999999999</v>
      </c>
      <c r="C973" s="7">
        <v>4.9229654999999997E-2</v>
      </c>
    </row>
    <row r="974" spans="1:3" x14ac:dyDescent="0.25">
      <c r="A974" s="7" t="s">
        <v>201</v>
      </c>
      <c r="B974" s="7">
        <v>-1.1580547999999999</v>
      </c>
      <c r="C974" s="7">
        <v>2.303224E-3</v>
      </c>
    </row>
    <row r="975" spans="1:3" x14ac:dyDescent="0.25">
      <c r="A975" s="7" t="s">
        <v>2238</v>
      </c>
      <c r="B975" s="7">
        <v>-1.0381339000000001</v>
      </c>
      <c r="C975" s="7">
        <v>3.4892444000000002E-2</v>
      </c>
    </row>
    <row r="976" spans="1:3" x14ac:dyDescent="0.25">
      <c r="A976" s="7" t="s">
        <v>379</v>
      </c>
      <c r="B976" s="7">
        <v>-1.7156834999999999</v>
      </c>
      <c r="C976" s="7">
        <v>1.0115977E-2</v>
      </c>
    </row>
    <row r="977" spans="1:3" x14ac:dyDescent="0.25">
      <c r="A977" s="7" t="s">
        <v>2239</v>
      </c>
      <c r="B977" s="7">
        <v>-1.8217350999999999</v>
      </c>
      <c r="C977" s="7">
        <v>1.8924857999999999E-2</v>
      </c>
    </row>
    <row r="978" spans="1:3" x14ac:dyDescent="0.25">
      <c r="A978" s="7" t="s">
        <v>2240</v>
      </c>
      <c r="B978" s="7">
        <v>-1.3917586</v>
      </c>
      <c r="C978" s="7">
        <v>1.6475529999999999E-2</v>
      </c>
    </row>
    <row r="979" spans="1:3" x14ac:dyDescent="0.25">
      <c r="A979" s="7" t="s">
        <v>2241</v>
      </c>
      <c r="B979" s="7">
        <v>-1.6500060000000001</v>
      </c>
      <c r="C979" s="7">
        <v>2.4642369000000001E-2</v>
      </c>
    </row>
    <row r="980" spans="1:3" x14ac:dyDescent="0.25">
      <c r="A980" s="7" t="s">
        <v>2242</v>
      </c>
      <c r="B980" s="7">
        <v>-1.3107473000000001</v>
      </c>
      <c r="C980" s="7">
        <v>5.7611052000000003E-2</v>
      </c>
    </row>
    <row r="981" spans="1:3" x14ac:dyDescent="0.25">
      <c r="A981" s="7" t="s">
        <v>2243</v>
      </c>
      <c r="B981" s="7">
        <v>-1.3955215999999999</v>
      </c>
      <c r="C981" s="7">
        <v>3.6945227999999997E-2</v>
      </c>
    </row>
    <row r="982" spans="1:3" x14ac:dyDescent="0.25">
      <c r="A982" s="7" t="s">
        <v>2244</v>
      </c>
      <c r="B982" s="7">
        <v>-2.9350724000000001</v>
      </c>
      <c r="C982" s="7">
        <v>3.3959995999999999E-2</v>
      </c>
    </row>
    <row r="983" spans="1:3" x14ac:dyDescent="0.25">
      <c r="A983" s="7" t="s">
        <v>2245</v>
      </c>
      <c r="B983" s="7">
        <v>-1.7557575999999999</v>
      </c>
      <c r="C983" s="7">
        <v>2.9311594000000003E-4</v>
      </c>
    </row>
    <row r="984" spans="1:3" x14ac:dyDescent="0.25">
      <c r="A984" s="7" t="s">
        <v>2246</v>
      </c>
      <c r="B984" s="7">
        <v>-2.0149987</v>
      </c>
      <c r="C984" s="7">
        <v>2.4997188E-2</v>
      </c>
    </row>
    <row r="985" spans="1:3" x14ac:dyDescent="0.25">
      <c r="A985" s="7" t="s">
        <v>2247</v>
      </c>
      <c r="B985" s="7">
        <v>-1.0621423999999999</v>
      </c>
      <c r="C985" s="7">
        <v>1.3358463500000001E-2</v>
      </c>
    </row>
    <row r="986" spans="1:3" x14ac:dyDescent="0.25">
      <c r="A986" s="7" t="s">
        <v>2248</v>
      </c>
      <c r="B986" s="7">
        <v>-1.6174324</v>
      </c>
      <c r="C986" s="7">
        <v>2.9696332E-5</v>
      </c>
    </row>
    <row r="987" spans="1:3" x14ac:dyDescent="0.25">
      <c r="A987" s="7" t="s">
        <v>2249</v>
      </c>
      <c r="B987" s="7">
        <v>-0.91962933999999996</v>
      </c>
      <c r="C987" s="7">
        <v>4.6563130000000001E-2</v>
      </c>
    </row>
    <row r="988" spans="1:3" x14ac:dyDescent="0.25">
      <c r="A988" s="7" t="s">
        <v>2250</v>
      </c>
      <c r="B988" s="7">
        <v>-2.0251383999999999</v>
      </c>
      <c r="C988" s="7">
        <v>5.3569194000000001E-2</v>
      </c>
    </row>
    <row r="989" spans="1:3" x14ac:dyDescent="0.25">
      <c r="A989" s="7" t="s">
        <v>2251</v>
      </c>
      <c r="B989" s="7">
        <v>-1.7563872</v>
      </c>
      <c r="C989" s="7">
        <v>9.513624E-4</v>
      </c>
    </row>
    <row r="990" spans="1:3" x14ac:dyDescent="0.25">
      <c r="A990" s="7" t="s">
        <v>274</v>
      </c>
      <c r="B990" s="7">
        <v>-1.3730996</v>
      </c>
      <c r="C990" s="7">
        <v>8.8084470000000001E-4</v>
      </c>
    </row>
    <row r="991" spans="1:3" x14ac:dyDescent="0.25">
      <c r="A991" s="7" t="s">
        <v>2252</v>
      </c>
      <c r="B991" s="7">
        <v>-0.80676009999999998</v>
      </c>
      <c r="C991" s="7">
        <v>4.0863269999999998E-3</v>
      </c>
    </row>
    <row r="992" spans="1:3" x14ac:dyDescent="0.25">
      <c r="A992" s="7" t="s">
        <v>2253</v>
      </c>
      <c r="B992" s="7">
        <v>-0.88591145999999998</v>
      </c>
      <c r="C992" s="7">
        <v>2.5822188999999999E-2</v>
      </c>
    </row>
    <row r="993" spans="1:3" x14ac:dyDescent="0.25">
      <c r="A993" s="7" t="s">
        <v>615</v>
      </c>
      <c r="B993" s="7">
        <v>-2.178544</v>
      </c>
      <c r="C993" s="7">
        <v>3.3467963000000003E-2</v>
      </c>
    </row>
    <row r="994" spans="1:3" x14ac:dyDescent="0.25">
      <c r="A994" s="7" t="s">
        <v>687</v>
      </c>
      <c r="B994" s="7">
        <v>-1.2796643999999999</v>
      </c>
      <c r="C994" s="7">
        <v>4.8235043999999998E-2</v>
      </c>
    </row>
    <row r="995" spans="1:3" x14ac:dyDescent="0.25">
      <c r="A995" s="7" t="s">
        <v>2254</v>
      </c>
      <c r="B995" s="7">
        <v>-1.7761965</v>
      </c>
      <c r="C995" s="7">
        <v>6.3922876000000002E-3</v>
      </c>
    </row>
    <row r="996" spans="1:3" x14ac:dyDescent="0.25">
      <c r="A996" s="7" t="s">
        <v>344</v>
      </c>
      <c r="B996" s="7">
        <v>-1.2097087</v>
      </c>
      <c r="C996" s="7">
        <v>7.2885425999999996E-3</v>
      </c>
    </row>
    <row r="997" spans="1:3" x14ac:dyDescent="0.25">
      <c r="A997" s="7" t="s">
        <v>2255</v>
      </c>
      <c r="B997" s="7">
        <v>-0.83282520000000004</v>
      </c>
      <c r="C997" s="7">
        <v>1.8223218999999999E-2</v>
      </c>
    </row>
    <row r="998" spans="1:3" x14ac:dyDescent="0.25">
      <c r="A998" s="7" t="s">
        <v>2256</v>
      </c>
      <c r="B998" s="7">
        <v>-2.0834800000000002</v>
      </c>
      <c r="C998" s="7">
        <v>7.3013640000000005E-2</v>
      </c>
    </row>
    <row r="999" spans="1:3" x14ac:dyDescent="0.25">
      <c r="A999" s="7" t="s">
        <v>2257</v>
      </c>
      <c r="B999" s="7">
        <v>-0.96716639999999998</v>
      </c>
      <c r="C999" s="7">
        <v>2.9104896000000002E-2</v>
      </c>
    </row>
    <row r="1000" spans="1:3" x14ac:dyDescent="0.25">
      <c r="A1000" s="7" t="s">
        <v>2258</v>
      </c>
      <c r="B1000" s="7">
        <v>-1.3533440000000001</v>
      </c>
      <c r="C1000" s="7">
        <v>6.2705599999999997E-3</v>
      </c>
    </row>
    <row r="1001" spans="1:3" x14ac:dyDescent="0.25">
      <c r="A1001" s="7" t="s">
        <v>121</v>
      </c>
      <c r="B1001" s="7">
        <v>-1.4019216999999999</v>
      </c>
      <c r="C1001" s="7">
        <v>1.2170889E-4</v>
      </c>
    </row>
    <row r="1002" spans="1:3" x14ac:dyDescent="0.25">
      <c r="A1002" s="7" t="s">
        <v>2259</v>
      </c>
      <c r="B1002" s="7">
        <v>-1.3634012</v>
      </c>
      <c r="C1002" s="7">
        <v>2.2962176999999999E-4</v>
      </c>
    </row>
    <row r="1003" spans="1:3" x14ac:dyDescent="0.25">
      <c r="A1003" s="7" t="s">
        <v>2260</v>
      </c>
      <c r="B1003" s="7">
        <v>-1.0515767</v>
      </c>
      <c r="C1003" s="7">
        <v>2.617423E-2</v>
      </c>
    </row>
    <row r="1004" spans="1:3" x14ac:dyDescent="0.25">
      <c r="A1004" s="7" t="s">
        <v>2261</v>
      </c>
      <c r="B1004" s="7">
        <v>-1.0692348</v>
      </c>
      <c r="C1004" s="7">
        <v>3.0287995000000002E-3</v>
      </c>
    </row>
    <row r="1005" spans="1:3" x14ac:dyDescent="0.25">
      <c r="A1005" s="7" t="s">
        <v>197</v>
      </c>
      <c r="B1005" s="7">
        <v>-2.1098723000000001</v>
      </c>
      <c r="C1005" s="7">
        <v>2.1065014999999999E-3</v>
      </c>
    </row>
    <row r="1006" spans="1:3" x14ac:dyDescent="0.25">
      <c r="A1006" s="7" t="s">
        <v>2262</v>
      </c>
      <c r="B1006" s="7">
        <v>-1.1824195</v>
      </c>
      <c r="C1006" s="7">
        <v>5.2847746000000001E-3</v>
      </c>
    </row>
    <row r="1007" spans="1:3" x14ac:dyDescent="0.25">
      <c r="A1007" s="7" t="s">
        <v>499</v>
      </c>
      <c r="B1007" s="7">
        <v>-2.3227039999999999</v>
      </c>
      <c r="C1007" s="7">
        <v>7.2830679999999995E-2</v>
      </c>
    </row>
    <row r="1008" spans="1:3" x14ac:dyDescent="0.25">
      <c r="A1008" s="7" t="s">
        <v>2263</v>
      </c>
      <c r="B1008" s="7">
        <v>-1.3867166</v>
      </c>
      <c r="C1008" s="7">
        <v>6.9320390000000001E-3</v>
      </c>
    </row>
    <row r="1009" spans="1:3" x14ac:dyDescent="0.25">
      <c r="A1009" s="7" t="s">
        <v>574</v>
      </c>
      <c r="B1009" s="7">
        <v>-2.0393105</v>
      </c>
      <c r="C1009" s="7">
        <v>2.8779454999999999E-2</v>
      </c>
    </row>
    <row r="1010" spans="1:3" x14ac:dyDescent="0.25">
      <c r="A1010" s="7" t="s">
        <v>2264</v>
      </c>
      <c r="B1010" s="7">
        <v>-0.80745100000000003</v>
      </c>
      <c r="C1010" s="7">
        <v>7.2352990000000006E-2</v>
      </c>
    </row>
    <row r="1011" spans="1:3" x14ac:dyDescent="0.25">
      <c r="A1011" s="7" t="s">
        <v>2265</v>
      </c>
      <c r="B1011" s="7">
        <v>-1.5921059</v>
      </c>
      <c r="C1011" s="7">
        <v>3.5824175999999999E-2</v>
      </c>
    </row>
    <row r="1012" spans="1:3" x14ac:dyDescent="0.25">
      <c r="A1012" s="7" t="s">
        <v>2266</v>
      </c>
      <c r="B1012" s="7">
        <v>-0.81920530000000003</v>
      </c>
      <c r="C1012" s="7">
        <v>8.7264149999999999E-2</v>
      </c>
    </row>
    <row r="1013" spans="1:3" x14ac:dyDescent="0.25">
      <c r="A1013" s="7" t="s">
        <v>2267</v>
      </c>
      <c r="B1013" s="7">
        <v>-2.2112699</v>
      </c>
      <c r="C1013" s="7">
        <v>5.5072375E-2</v>
      </c>
    </row>
    <row r="1014" spans="1:3" x14ac:dyDescent="0.25">
      <c r="A1014" s="7" t="s">
        <v>560</v>
      </c>
      <c r="B1014" s="7">
        <v>-0.89856480000000005</v>
      </c>
      <c r="C1014" s="7">
        <v>1.3330326999999999E-2</v>
      </c>
    </row>
    <row r="1015" spans="1:3" x14ac:dyDescent="0.25">
      <c r="A1015" s="7" t="s">
        <v>2268</v>
      </c>
      <c r="B1015" s="7">
        <v>-0.91261669999999995</v>
      </c>
      <c r="C1015" s="7">
        <v>4.3212100000000003E-2</v>
      </c>
    </row>
    <row r="1016" spans="1:3" x14ac:dyDescent="0.25">
      <c r="A1016" s="7" t="s">
        <v>2269</v>
      </c>
      <c r="B1016" s="7">
        <v>-1.8699809000000001</v>
      </c>
      <c r="C1016" s="7">
        <v>5.4527819999999998E-2</v>
      </c>
    </row>
    <row r="1017" spans="1:3" x14ac:dyDescent="0.25">
      <c r="A1017" s="7" t="s">
        <v>2270</v>
      </c>
      <c r="B1017" s="7">
        <v>-1.0928606000000001</v>
      </c>
      <c r="C1017" s="7">
        <v>7.305383E-2</v>
      </c>
    </row>
    <row r="1018" spans="1:3" x14ac:dyDescent="0.25">
      <c r="A1018" s="7" t="s">
        <v>2271</v>
      </c>
      <c r="B1018" s="7">
        <v>-1.1500735</v>
      </c>
      <c r="C1018" s="7">
        <v>3.14124E-2</v>
      </c>
    </row>
    <row r="1019" spans="1:3" x14ac:dyDescent="0.25">
      <c r="A1019" s="7" t="s">
        <v>180</v>
      </c>
      <c r="B1019" s="7">
        <v>-1.828114</v>
      </c>
      <c r="C1019" s="7">
        <v>2.0533270999999999E-2</v>
      </c>
    </row>
    <row r="1020" spans="1:3" x14ac:dyDescent="0.25">
      <c r="A1020" s="7" t="s">
        <v>2272</v>
      </c>
      <c r="B1020" s="7">
        <v>-2.0647451999999999</v>
      </c>
      <c r="C1020" s="7">
        <v>1.5591874E-2</v>
      </c>
    </row>
    <row r="1021" spans="1:3" x14ac:dyDescent="0.25">
      <c r="A1021" s="7" t="s">
        <v>2273</v>
      </c>
      <c r="B1021" s="7">
        <v>-0.88054657000000003</v>
      </c>
      <c r="C1021" s="7">
        <v>6.665111E-2</v>
      </c>
    </row>
    <row r="1022" spans="1:3" x14ac:dyDescent="0.25">
      <c r="A1022" s="7" t="s">
        <v>2274</v>
      </c>
      <c r="B1022" s="7">
        <v>-2.614557</v>
      </c>
      <c r="C1022" s="7">
        <v>4.4288992999999999E-2</v>
      </c>
    </row>
    <row r="1023" spans="1:3" x14ac:dyDescent="0.25">
      <c r="A1023" s="7" t="s">
        <v>336</v>
      </c>
      <c r="B1023" s="7">
        <v>-2.0890574000000002</v>
      </c>
      <c r="C1023" s="7">
        <v>3.6747139999999999E-3</v>
      </c>
    </row>
    <row r="1024" spans="1:3" x14ac:dyDescent="0.25">
      <c r="A1024" s="7" t="s">
        <v>2275</v>
      </c>
      <c r="B1024" s="7">
        <v>-1.6635816999999999</v>
      </c>
      <c r="C1024" s="7">
        <v>1.4958733E-2</v>
      </c>
    </row>
    <row r="1025" spans="1:3" x14ac:dyDescent="0.25">
      <c r="A1025" s="7" t="s">
        <v>2276</v>
      </c>
      <c r="B1025" s="7">
        <v>-0.91770359999999995</v>
      </c>
      <c r="C1025" s="7">
        <v>1.8877514000000001E-2</v>
      </c>
    </row>
    <row r="1026" spans="1:3" x14ac:dyDescent="0.25">
      <c r="A1026" s="7" t="s">
        <v>2277</v>
      </c>
      <c r="B1026" s="7">
        <v>-2.4795457999999999</v>
      </c>
      <c r="C1026" s="7">
        <v>1.5069828E-2</v>
      </c>
    </row>
    <row r="1027" spans="1:3" x14ac:dyDescent="0.25">
      <c r="A1027" s="7" t="s">
        <v>219</v>
      </c>
      <c r="B1027" s="7">
        <v>-1.5239510000000001</v>
      </c>
      <c r="C1027" s="7">
        <v>2.7912732E-3</v>
      </c>
    </row>
    <row r="1028" spans="1:3" x14ac:dyDescent="0.25">
      <c r="A1028" s="7" t="s">
        <v>337</v>
      </c>
      <c r="B1028" s="7">
        <v>-2.3857423999999998</v>
      </c>
      <c r="C1028" s="7">
        <v>7.0200829999999999E-3</v>
      </c>
    </row>
    <row r="1029" spans="1:3" x14ac:dyDescent="0.25">
      <c r="A1029" s="7" t="s">
        <v>2278</v>
      </c>
      <c r="B1029" s="7">
        <v>-1.5829465</v>
      </c>
      <c r="C1029" s="7">
        <v>8.4154559999999995E-4</v>
      </c>
    </row>
    <row r="1030" spans="1:3" x14ac:dyDescent="0.25">
      <c r="A1030" s="7" t="s">
        <v>2279</v>
      </c>
      <c r="B1030" s="7">
        <v>-2.319089</v>
      </c>
      <c r="C1030" s="7">
        <v>2.8091585000000001E-3</v>
      </c>
    </row>
    <row r="1031" spans="1:3" x14ac:dyDescent="0.25">
      <c r="A1031" s="7" t="s">
        <v>2280</v>
      </c>
      <c r="B1031" s="7">
        <v>-1.2661416999999999</v>
      </c>
      <c r="C1031" s="7">
        <v>0.10103897000000001</v>
      </c>
    </row>
    <row r="1032" spans="1:3" x14ac:dyDescent="0.25">
      <c r="A1032" s="7" t="s">
        <v>2281</v>
      </c>
      <c r="B1032" s="7">
        <v>-2.3238691999999999</v>
      </c>
      <c r="C1032" s="7">
        <v>6.1126794000000003E-3</v>
      </c>
    </row>
    <row r="1033" spans="1:3" x14ac:dyDescent="0.25">
      <c r="A1033" s="7" t="s">
        <v>2282</v>
      </c>
      <c r="B1033" s="7">
        <v>-1.2842875</v>
      </c>
      <c r="C1033" s="7">
        <v>3.4692116000000002E-2</v>
      </c>
    </row>
    <row r="1034" spans="1:3" x14ac:dyDescent="0.25">
      <c r="A1034" s="7" t="s">
        <v>2283</v>
      </c>
      <c r="B1034" s="7">
        <v>-1.4517937000000001</v>
      </c>
      <c r="C1034" s="7">
        <v>2.2957033000000002E-2</v>
      </c>
    </row>
    <row r="1035" spans="1:3" x14ac:dyDescent="0.25">
      <c r="A1035" s="7" t="s">
        <v>2284</v>
      </c>
      <c r="B1035" s="7">
        <v>-1.3242856000000001</v>
      </c>
      <c r="C1035" s="7">
        <v>0.10019915</v>
      </c>
    </row>
    <row r="1036" spans="1:3" x14ac:dyDescent="0.25">
      <c r="A1036" s="7" t="s">
        <v>2285</v>
      </c>
      <c r="B1036" s="7">
        <v>-1.3359425</v>
      </c>
      <c r="C1036" s="7">
        <v>1.5693322E-3</v>
      </c>
    </row>
    <row r="1037" spans="1:3" x14ac:dyDescent="0.25">
      <c r="A1037" s="7" t="s">
        <v>240</v>
      </c>
      <c r="B1037" s="7">
        <v>-2.4803567000000002</v>
      </c>
      <c r="C1037" s="7">
        <v>6.6297049999999996E-2</v>
      </c>
    </row>
    <row r="1038" spans="1:3" x14ac:dyDescent="0.25">
      <c r="A1038" s="7" t="s">
        <v>2286</v>
      </c>
      <c r="B1038" s="7">
        <v>-1.0854424</v>
      </c>
      <c r="C1038" s="7">
        <v>0.16260152999999999</v>
      </c>
    </row>
    <row r="1039" spans="1:3" x14ac:dyDescent="0.25">
      <c r="A1039" s="7" t="s">
        <v>2287</v>
      </c>
      <c r="B1039" s="7">
        <v>-1.0249071000000001</v>
      </c>
      <c r="C1039" s="7">
        <v>4.6023106999999999E-3</v>
      </c>
    </row>
    <row r="1040" spans="1:3" x14ac:dyDescent="0.25">
      <c r="A1040" s="7" t="s">
        <v>527</v>
      </c>
      <c r="B1040" s="7">
        <v>-1.3156197999999999</v>
      </c>
      <c r="C1040" s="7">
        <v>2.4213953E-2</v>
      </c>
    </row>
    <row r="1041" spans="1:3" x14ac:dyDescent="0.25">
      <c r="A1041" s="7" t="s">
        <v>2288</v>
      </c>
      <c r="B1041" s="7">
        <v>-1.6824596000000001</v>
      </c>
      <c r="C1041" s="7">
        <v>1.3858063E-2</v>
      </c>
    </row>
    <row r="1042" spans="1:3" x14ac:dyDescent="0.25">
      <c r="A1042" s="7" t="s">
        <v>352</v>
      </c>
      <c r="B1042" s="7">
        <v>-1.4610732</v>
      </c>
      <c r="C1042" s="7">
        <v>7.7199725999999996E-3</v>
      </c>
    </row>
    <row r="1043" spans="1:3" x14ac:dyDescent="0.25">
      <c r="A1043" s="7" t="s">
        <v>2289</v>
      </c>
      <c r="B1043" s="7">
        <v>-1.1318988999999999</v>
      </c>
      <c r="C1043" s="7">
        <v>0.15557988</v>
      </c>
    </row>
    <row r="1044" spans="1:3" x14ac:dyDescent="0.25">
      <c r="A1044" s="7" t="s">
        <v>198</v>
      </c>
      <c r="B1044" s="7">
        <v>-2.5671217</v>
      </c>
      <c r="C1044" s="7">
        <v>1.6537991999999999E-3</v>
      </c>
    </row>
    <row r="1045" spans="1:3" x14ac:dyDescent="0.25">
      <c r="A1045" s="7" t="s">
        <v>2290</v>
      </c>
      <c r="B1045" s="7">
        <v>-1.2341789000000001</v>
      </c>
      <c r="C1045" s="7">
        <v>4.6587086999999999E-2</v>
      </c>
    </row>
    <row r="1046" spans="1:3" x14ac:dyDescent="0.25">
      <c r="A1046" s="7" t="s">
        <v>409</v>
      </c>
      <c r="B1046" s="7">
        <v>-0.82286049999999999</v>
      </c>
      <c r="C1046" s="7">
        <v>1.2051909E-2</v>
      </c>
    </row>
    <row r="1047" spans="1:3" x14ac:dyDescent="0.25">
      <c r="A1047" s="7" t="s">
        <v>2291</v>
      </c>
      <c r="B1047" s="7">
        <v>-0.80874276</v>
      </c>
      <c r="C1047" s="7">
        <v>1.5176373E-2</v>
      </c>
    </row>
    <row r="1048" spans="1:3" x14ac:dyDescent="0.25">
      <c r="A1048" s="7" t="s">
        <v>2292</v>
      </c>
      <c r="B1048" s="7">
        <v>-2.0362138999999999</v>
      </c>
      <c r="C1048" s="7">
        <v>2.6380468000000001E-2</v>
      </c>
    </row>
    <row r="1049" spans="1:3" x14ac:dyDescent="0.25">
      <c r="A1049" s="7" t="s">
        <v>2293</v>
      </c>
      <c r="B1049" s="7">
        <v>-1.2594926</v>
      </c>
      <c r="C1049" s="7">
        <v>1.0400364E-2</v>
      </c>
    </row>
    <row r="1050" spans="1:3" x14ac:dyDescent="0.25">
      <c r="A1050" s="7" t="s">
        <v>2294</v>
      </c>
      <c r="B1050" s="7">
        <v>-1.2180310000000001</v>
      </c>
      <c r="C1050" s="7">
        <v>8.2057179999999993E-2</v>
      </c>
    </row>
    <row r="1051" spans="1:3" x14ac:dyDescent="0.25">
      <c r="A1051" s="7" t="s">
        <v>2295</v>
      </c>
      <c r="B1051" s="7">
        <v>-1.7792540999999999</v>
      </c>
      <c r="C1051" s="7">
        <v>8.0857840000000004E-4</v>
      </c>
    </row>
    <row r="1052" spans="1:3" x14ac:dyDescent="0.25">
      <c r="A1052" s="7" t="s">
        <v>169</v>
      </c>
      <c r="B1052" s="7">
        <v>-1.9860952000000001</v>
      </c>
      <c r="C1052" s="7">
        <v>1.5111676000000001E-3</v>
      </c>
    </row>
    <row r="1053" spans="1:3" x14ac:dyDescent="0.25">
      <c r="A1053" s="7" t="s">
        <v>2296</v>
      </c>
      <c r="B1053" s="7">
        <v>-2.0058794</v>
      </c>
      <c r="C1053" s="7">
        <v>4.2992044E-2</v>
      </c>
    </row>
    <row r="1054" spans="1:3" x14ac:dyDescent="0.25">
      <c r="A1054" s="7" t="s">
        <v>2297</v>
      </c>
      <c r="B1054" s="7">
        <v>-1.3312721000000001</v>
      </c>
      <c r="C1054" s="7">
        <v>4.2439564000000003E-3</v>
      </c>
    </row>
    <row r="1055" spans="1:3" x14ac:dyDescent="0.25">
      <c r="A1055" s="7" t="s">
        <v>2298</v>
      </c>
      <c r="B1055" s="7">
        <v>-2.3020407999999999</v>
      </c>
      <c r="C1055" s="7">
        <v>9.7892049999999994E-2</v>
      </c>
    </row>
    <row r="1056" spans="1:3" x14ac:dyDescent="0.25">
      <c r="A1056" s="7" t="s">
        <v>582</v>
      </c>
      <c r="B1056" s="7">
        <v>-1.0234637</v>
      </c>
      <c r="C1056" s="7">
        <v>3.0201071999999999E-2</v>
      </c>
    </row>
    <row r="1057" spans="1:3" x14ac:dyDescent="0.25">
      <c r="A1057" s="7" t="s">
        <v>2299</v>
      </c>
      <c r="B1057" s="7">
        <v>-1.0926657</v>
      </c>
      <c r="C1057" s="7">
        <v>9.6007734999999997E-2</v>
      </c>
    </row>
    <row r="1058" spans="1:3" x14ac:dyDescent="0.25">
      <c r="A1058" s="7" t="s">
        <v>2300</v>
      </c>
      <c r="B1058" s="7">
        <v>-2.1120515000000002</v>
      </c>
      <c r="C1058" s="7">
        <v>8.9840655E-4</v>
      </c>
    </row>
    <row r="1059" spans="1:3" x14ac:dyDescent="0.25">
      <c r="A1059" s="7" t="s">
        <v>2301</v>
      </c>
      <c r="B1059" s="7">
        <v>-0.82524730000000002</v>
      </c>
      <c r="C1059" s="7">
        <v>5.1628830000000001E-2</v>
      </c>
    </row>
    <row r="1060" spans="1:3" x14ac:dyDescent="0.25">
      <c r="A1060" s="7" t="s">
        <v>2302</v>
      </c>
      <c r="B1060" s="7">
        <v>-1.2582918000000001</v>
      </c>
      <c r="C1060" s="7">
        <v>0.13397802</v>
      </c>
    </row>
    <row r="1061" spans="1:3" x14ac:dyDescent="0.25">
      <c r="A1061" s="7" t="s">
        <v>706</v>
      </c>
      <c r="B1061" s="7">
        <v>-1.9188254</v>
      </c>
      <c r="C1061" s="7">
        <v>5.3292672999999999E-2</v>
      </c>
    </row>
    <row r="1062" spans="1:3" x14ac:dyDescent="0.25">
      <c r="A1062" s="7" t="s">
        <v>2303</v>
      </c>
      <c r="B1062" s="7">
        <v>-1.2118515000000001</v>
      </c>
      <c r="C1062" s="7">
        <v>2.7635084000000001E-2</v>
      </c>
    </row>
    <row r="1063" spans="1:3" x14ac:dyDescent="0.25">
      <c r="A1063" s="7" t="s">
        <v>2304</v>
      </c>
      <c r="B1063" s="7">
        <v>-2.8156585999999999</v>
      </c>
      <c r="C1063" s="7">
        <v>0.47098752999999999</v>
      </c>
    </row>
    <row r="1064" spans="1:3" x14ac:dyDescent="0.25">
      <c r="A1064" s="7" t="s">
        <v>288</v>
      </c>
      <c r="B1064" s="7">
        <v>-2.1391209999999998</v>
      </c>
      <c r="C1064" s="7">
        <v>4.9188783999999999E-3</v>
      </c>
    </row>
    <row r="1065" spans="1:3" x14ac:dyDescent="0.25">
      <c r="A1065" s="7" t="s">
        <v>367</v>
      </c>
      <c r="B1065" s="7">
        <v>-1.6141658000000001</v>
      </c>
      <c r="C1065" s="7">
        <v>8.9825570000000004E-3</v>
      </c>
    </row>
    <row r="1066" spans="1:3" x14ac:dyDescent="0.25">
      <c r="A1066" s="7" t="s">
        <v>2305</v>
      </c>
      <c r="B1066" s="7">
        <v>-1.0599816</v>
      </c>
      <c r="C1066" s="7">
        <v>7.5768569999999993E-2</v>
      </c>
    </row>
    <row r="1067" spans="1:3" x14ac:dyDescent="0.25">
      <c r="A1067" s="7" t="s">
        <v>2306</v>
      </c>
      <c r="B1067" s="7">
        <v>-1.0982463</v>
      </c>
      <c r="C1067" s="7">
        <v>1.3463309999999999E-2</v>
      </c>
    </row>
    <row r="1068" spans="1:3" x14ac:dyDescent="0.25">
      <c r="A1068" s="7" t="s">
        <v>2307</v>
      </c>
      <c r="B1068" s="7">
        <v>-1.1450107</v>
      </c>
      <c r="C1068" s="7">
        <v>5.7674195999999997E-2</v>
      </c>
    </row>
    <row r="1069" spans="1:3" x14ac:dyDescent="0.25">
      <c r="A1069" s="7" t="s">
        <v>2308</v>
      </c>
      <c r="B1069" s="7">
        <v>-0.82421374000000003</v>
      </c>
      <c r="C1069" s="7">
        <v>6.8014875000000002E-2</v>
      </c>
    </row>
    <row r="1070" spans="1:3" x14ac:dyDescent="0.25">
      <c r="A1070" s="7" t="s">
        <v>420</v>
      </c>
      <c r="B1070" s="7">
        <v>-1.147289</v>
      </c>
      <c r="C1070" s="7">
        <v>1.27171045E-2</v>
      </c>
    </row>
    <row r="1071" spans="1:3" x14ac:dyDescent="0.25">
      <c r="A1071" s="7" t="s">
        <v>642</v>
      </c>
      <c r="B1071" s="7">
        <v>-2.2996736000000002</v>
      </c>
      <c r="C1071" s="7">
        <v>1.1943531E-2</v>
      </c>
    </row>
    <row r="1072" spans="1:3" x14ac:dyDescent="0.25">
      <c r="A1072" s="7" t="s">
        <v>2309</v>
      </c>
      <c r="B1072" s="7">
        <v>-2.3739276</v>
      </c>
      <c r="C1072" s="7">
        <v>5.3680806999999997E-2</v>
      </c>
    </row>
    <row r="1073" spans="1:3" x14ac:dyDescent="0.25">
      <c r="A1073" s="7" t="s">
        <v>2310</v>
      </c>
      <c r="B1073" s="7">
        <v>-0.94196223999999995</v>
      </c>
      <c r="C1073" s="7">
        <v>2.1107539999999998E-3</v>
      </c>
    </row>
    <row r="1074" spans="1:3" x14ac:dyDescent="0.25">
      <c r="A1074" s="7" t="s">
        <v>2311</v>
      </c>
      <c r="B1074" s="7">
        <v>-1.2685477999999999</v>
      </c>
      <c r="C1074" s="7">
        <v>5.0086890000000002E-2</v>
      </c>
    </row>
    <row r="1075" spans="1:3" x14ac:dyDescent="0.25">
      <c r="A1075" s="7" t="s">
        <v>2312</v>
      </c>
      <c r="B1075" s="7">
        <v>-2.9791837000000001</v>
      </c>
      <c r="C1075" s="7">
        <v>8.57284E-3</v>
      </c>
    </row>
    <row r="1076" spans="1:3" x14ac:dyDescent="0.25">
      <c r="A1076" s="7" t="s">
        <v>2313</v>
      </c>
      <c r="B1076" s="7">
        <v>-2.8394417999999999</v>
      </c>
      <c r="C1076" s="7">
        <v>0.5090266</v>
      </c>
    </row>
    <row r="1077" spans="1:3" x14ac:dyDescent="0.25">
      <c r="A1077" s="7" t="s">
        <v>481</v>
      </c>
      <c r="B1077" s="7">
        <v>-2.2110682000000002</v>
      </c>
      <c r="C1077" s="7">
        <v>1.8822443000000001E-2</v>
      </c>
    </row>
    <row r="1078" spans="1:3" x14ac:dyDescent="0.25">
      <c r="A1078" s="7" t="s">
        <v>2314</v>
      </c>
      <c r="B1078" s="7">
        <v>-1.1814578</v>
      </c>
      <c r="C1078" s="7">
        <v>5.8862299999999999E-2</v>
      </c>
    </row>
    <row r="1079" spans="1:3" x14ac:dyDescent="0.25">
      <c r="A1079" s="7" t="s">
        <v>2315</v>
      </c>
      <c r="B1079" s="7">
        <v>-0.95604014000000004</v>
      </c>
      <c r="C1079" s="7">
        <v>1.0039662E-2</v>
      </c>
    </row>
    <row r="1080" spans="1:3" x14ac:dyDescent="0.25">
      <c r="A1080" s="7" t="s">
        <v>2316</v>
      </c>
      <c r="B1080" s="7">
        <v>-0.88839482999999997</v>
      </c>
      <c r="C1080" s="7">
        <v>3.8055006000000002E-2</v>
      </c>
    </row>
    <row r="1081" spans="1:3" x14ac:dyDescent="0.25">
      <c r="A1081" s="7" t="s">
        <v>224</v>
      </c>
      <c r="B1081" s="7">
        <v>-1.9246601000000001</v>
      </c>
      <c r="C1081" s="7">
        <v>2.8921670000000002E-3</v>
      </c>
    </row>
    <row r="1082" spans="1:3" x14ac:dyDescent="0.25">
      <c r="A1082" s="7" t="s">
        <v>2317</v>
      </c>
      <c r="B1082" s="7">
        <v>-0.95475030000000005</v>
      </c>
      <c r="C1082" s="7">
        <v>1.8181374E-3</v>
      </c>
    </row>
    <row r="1083" spans="1:3" x14ac:dyDescent="0.25">
      <c r="A1083" s="7" t="s">
        <v>464</v>
      </c>
      <c r="B1083" s="7">
        <v>-1.4782626999999999</v>
      </c>
      <c r="C1083" s="7">
        <v>1.7074796999999999E-2</v>
      </c>
    </row>
    <row r="1084" spans="1:3" x14ac:dyDescent="0.25">
      <c r="A1084" s="7" t="s">
        <v>2318</v>
      </c>
      <c r="B1084" s="7">
        <v>-0.80763744999999998</v>
      </c>
      <c r="C1084" s="7">
        <v>1.6707179999999999E-2</v>
      </c>
    </row>
    <row r="1085" spans="1:3" x14ac:dyDescent="0.25">
      <c r="A1085" s="7" t="s">
        <v>2319</v>
      </c>
      <c r="B1085" s="7">
        <v>-1.9807950999999999</v>
      </c>
      <c r="C1085" s="7">
        <v>5.5273669999999997E-2</v>
      </c>
    </row>
    <row r="1086" spans="1:3" x14ac:dyDescent="0.25">
      <c r="A1086" s="7" t="s">
        <v>2320</v>
      </c>
      <c r="B1086" s="7">
        <v>-1.6848012000000001</v>
      </c>
      <c r="C1086" s="7">
        <v>0.12280189</v>
      </c>
    </row>
    <row r="1087" spans="1:3" x14ac:dyDescent="0.25">
      <c r="A1087" s="7" t="s">
        <v>2321</v>
      </c>
      <c r="B1087" s="7">
        <v>-1.1200897999999999</v>
      </c>
      <c r="C1087" s="7">
        <v>4.7156967000000001E-2</v>
      </c>
    </row>
    <row r="1088" spans="1:3" x14ac:dyDescent="0.25">
      <c r="A1088" s="7" t="s">
        <v>230</v>
      </c>
      <c r="B1088" s="7">
        <v>-2.5446951000000002</v>
      </c>
      <c r="C1088" s="7">
        <v>3.0540544999999998E-3</v>
      </c>
    </row>
    <row r="1089" spans="1:3" x14ac:dyDescent="0.25">
      <c r="A1089" s="7" t="s">
        <v>2322</v>
      </c>
      <c r="B1089" s="7">
        <v>-3.0081449999999998</v>
      </c>
      <c r="C1089" s="7">
        <v>3.0066393E-2</v>
      </c>
    </row>
    <row r="1090" spans="1:3" x14ac:dyDescent="0.25">
      <c r="A1090" s="7" t="s">
        <v>2323</v>
      </c>
      <c r="B1090" s="7">
        <v>-1.5645503000000001</v>
      </c>
      <c r="C1090" s="7">
        <v>3.3498569999999998E-2</v>
      </c>
    </row>
    <row r="1091" spans="1:3" x14ac:dyDescent="0.25">
      <c r="A1091" s="7" t="s">
        <v>2324</v>
      </c>
      <c r="B1091" s="7">
        <v>-2.6835182</v>
      </c>
      <c r="C1091" s="7">
        <v>3.0501679E-2</v>
      </c>
    </row>
    <row r="1092" spans="1:3" x14ac:dyDescent="0.25">
      <c r="A1092" s="7" t="s">
        <v>2325</v>
      </c>
      <c r="B1092" s="7">
        <v>-1.5461841000000001</v>
      </c>
      <c r="C1092" s="7">
        <v>8.5223794000000005E-2</v>
      </c>
    </row>
    <row r="1093" spans="1:3" x14ac:dyDescent="0.25">
      <c r="A1093" s="7" t="s">
        <v>2326</v>
      </c>
      <c r="B1093" s="7">
        <v>-1.7338260000000001</v>
      </c>
      <c r="C1093" s="7">
        <v>5.0009339999999999E-2</v>
      </c>
    </row>
    <row r="1094" spans="1:3" x14ac:dyDescent="0.25">
      <c r="A1094" s="7" t="s">
        <v>2327</v>
      </c>
      <c r="B1094" s="7">
        <v>-1.6965414999999999</v>
      </c>
      <c r="C1094" s="7">
        <v>3.7727195999999998E-2</v>
      </c>
    </row>
    <row r="1095" spans="1:3" x14ac:dyDescent="0.25">
      <c r="A1095" s="7" t="s">
        <v>2328</v>
      </c>
      <c r="B1095" s="7">
        <v>-1.6397104</v>
      </c>
      <c r="C1095" s="7">
        <v>1.4364E-2</v>
      </c>
    </row>
    <row r="1096" spans="1:3" x14ac:dyDescent="0.25">
      <c r="A1096" s="7" t="s">
        <v>314</v>
      </c>
      <c r="B1096" s="7">
        <v>-1.3947887000000001</v>
      </c>
      <c r="C1096" s="7">
        <v>6.0248137000000002E-3</v>
      </c>
    </row>
    <row r="1097" spans="1:3" x14ac:dyDescent="0.25">
      <c r="A1097" s="7" t="s">
        <v>2329</v>
      </c>
      <c r="B1097" s="7">
        <v>-1.075507</v>
      </c>
      <c r="C1097" s="7">
        <v>0.18581202999999999</v>
      </c>
    </row>
    <row r="1098" spans="1:3" x14ac:dyDescent="0.25">
      <c r="A1098" s="7" t="s">
        <v>2330</v>
      </c>
      <c r="B1098" s="7">
        <v>-1.2312114000000001</v>
      </c>
      <c r="C1098" s="7">
        <v>8.5415725999999997E-4</v>
      </c>
    </row>
    <row r="1099" spans="1:3" x14ac:dyDescent="0.25">
      <c r="A1099" s="7" t="s">
        <v>2331</v>
      </c>
      <c r="B1099" s="7">
        <v>-1.213349</v>
      </c>
      <c r="C1099" s="7">
        <v>0.15956508999999999</v>
      </c>
    </row>
    <row r="1100" spans="1:3" x14ac:dyDescent="0.25">
      <c r="A1100" s="7" t="s">
        <v>2332</v>
      </c>
      <c r="B1100" s="7">
        <v>-1.1727175999999999</v>
      </c>
      <c r="C1100" s="7">
        <v>1.2884282E-2</v>
      </c>
    </row>
    <row r="1101" spans="1:3" x14ac:dyDescent="0.25">
      <c r="A1101" s="7" t="s">
        <v>2333</v>
      </c>
      <c r="B1101" s="7">
        <v>-1.2424033000000001</v>
      </c>
      <c r="C1101" s="7">
        <v>1.9332595000000001E-2</v>
      </c>
    </row>
    <row r="1102" spans="1:3" x14ac:dyDescent="0.25">
      <c r="A1102" s="7" t="s">
        <v>699</v>
      </c>
      <c r="B1102" s="7">
        <v>-1.9111828</v>
      </c>
      <c r="C1102" s="7">
        <v>5.1285009999999999E-2</v>
      </c>
    </row>
    <row r="1103" spans="1:3" x14ac:dyDescent="0.25">
      <c r="A1103" s="7" t="s">
        <v>2334</v>
      </c>
      <c r="B1103" s="7">
        <v>-1.4462657999999999</v>
      </c>
      <c r="C1103" s="7">
        <v>3.8845003000000003E-2</v>
      </c>
    </row>
    <row r="1104" spans="1:3" x14ac:dyDescent="0.25">
      <c r="A1104" s="7" t="s">
        <v>2335</v>
      </c>
      <c r="B1104" s="7">
        <v>-2.6183953</v>
      </c>
      <c r="C1104" s="7">
        <v>5.1609848E-2</v>
      </c>
    </row>
    <row r="1105" spans="1:3" x14ac:dyDescent="0.25">
      <c r="A1105" s="7" t="s">
        <v>2336</v>
      </c>
      <c r="B1105" s="7">
        <v>-2.847054</v>
      </c>
      <c r="C1105" s="7">
        <v>3.6267351999999999E-3</v>
      </c>
    </row>
    <row r="1106" spans="1:3" x14ac:dyDescent="0.25">
      <c r="A1106" s="7" t="s">
        <v>2337</v>
      </c>
      <c r="B1106" s="7">
        <v>-0.84159589999999995</v>
      </c>
      <c r="C1106" s="7">
        <v>7.5068339999999997E-2</v>
      </c>
    </row>
    <row r="1107" spans="1:3" x14ac:dyDescent="0.25">
      <c r="A1107" s="7" t="s">
        <v>2338</v>
      </c>
      <c r="B1107" s="7">
        <v>-0.91472290000000001</v>
      </c>
      <c r="C1107" s="7">
        <v>1.640952E-2</v>
      </c>
    </row>
    <row r="1108" spans="1:3" x14ac:dyDescent="0.25">
      <c r="A1108" s="7" t="s">
        <v>2339</v>
      </c>
      <c r="B1108" s="7">
        <v>-2.1830444</v>
      </c>
      <c r="C1108" s="7">
        <v>9.7628244999999995E-3</v>
      </c>
    </row>
    <row r="1109" spans="1:3" x14ac:dyDescent="0.25">
      <c r="A1109" s="7" t="s">
        <v>2340</v>
      </c>
      <c r="B1109" s="7">
        <v>-0.95613979999999998</v>
      </c>
      <c r="C1109" s="7">
        <v>2.4296992999999999E-2</v>
      </c>
    </row>
    <row r="1110" spans="1:3" x14ac:dyDescent="0.25">
      <c r="A1110" s="7" t="s">
        <v>2341</v>
      </c>
      <c r="B1110" s="7">
        <v>-1.8830751999999999</v>
      </c>
      <c r="C1110" s="7">
        <v>1.3774232000000001E-3</v>
      </c>
    </row>
    <row r="1111" spans="1:3" x14ac:dyDescent="0.25">
      <c r="A1111" s="7" t="s">
        <v>609</v>
      </c>
      <c r="B1111" s="7">
        <v>-1.6346168999999999</v>
      </c>
      <c r="C1111" s="7">
        <v>3.2765376999999998E-2</v>
      </c>
    </row>
    <row r="1112" spans="1:3" x14ac:dyDescent="0.25">
      <c r="A1112" s="7" t="s">
        <v>166</v>
      </c>
      <c r="B1112" s="7">
        <v>-1.9933398</v>
      </c>
      <c r="C1112" s="7">
        <v>1.4865771E-3</v>
      </c>
    </row>
    <row r="1113" spans="1:3" x14ac:dyDescent="0.25">
      <c r="A1113" s="7" t="s">
        <v>2342</v>
      </c>
      <c r="B1113" s="7">
        <v>-3.2686364999999999</v>
      </c>
      <c r="C1113" s="7">
        <v>2.8007375000000001E-2</v>
      </c>
    </row>
    <row r="1114" spans="1:3" x14ac:dyDescent="0.25">
      <c r="A1114" s="7" t="s">
        <v>433</v>
      </c>
      <c r="B1114" s="7">
        <v>-1.0367980000000001</v>
      </c>
      <c r="C1114" s="7">
        <v>5.0447388000000003E-3</v>
      </c>
    </row>
    <row r="1115" spans="1:3" x14ac:dyDescent="0.25">
      <c r="A1115" s="7" t="s">
        <v>2343</v>
      </c>
      <c r="B1115" s="7">
        <v>-1.1464884</v>
      </c>
      <c r="C1115" s="7">
        <v>0.13948831</v>
      </c>
    </row>
    <row r="1116" spans="1:3" x14ac:dyDescent="0.25">
      <c r="A1116" s="7" t="s">
        <v>2344</v>
      </c>
      <c r="B1116" s="7">
        <v>-1.1919409999999999</v>
      </c>
      <c r="C1116" s="7">
        <v>6.2608410000000003E-2</v>
      </c>
    </row>
    <row r="1117" spans="1:3" x14ac:dyDescent="0.25">
      <c r="A1117" s="7" t="s">
        <v>2345</v>
      </c>
      <c r="B1117" s="7">
        <v>-1.558964</v>
      </c>
      <c r="C1117" s="7">
        <v>2.3246789999999999E-4</v>
      </c>
    </row>
    <row r="1118" spans="1:3" x14ac:dyDescent="0.25">
      <c r="A1118" s="7" t="s">
        <v>2346</v>
      </c>
      <c r="B1118" s="7">
        <v>-1.8768054000000001</v>
      </c>
      <c r="C1118" s="7">
        <v>2.4098769999999999E-3</v>
      </c>
    </row>
    <row r="1119" spans="1:3" x14ac:dyDescent="0.25">
      <c r="A1119" s="7" t="s">
        <v>2347</v>
      </c>
      <c r="B1119" s="7">
        <v>-1.0688031</v>
      </c>
      <c r="C1119" s="7">
        <v>1.2140051000000001E-2</v>
      </c>
    </row>
    <row r="1120" spans="1:3" x14ac:dyDescent="0.25">
      <c r="A1120" s="7" t="s">
        <v>377</v>
      </c>
      <c r="B1120" s="7">
        <v>-2.4774997000000001</v>
      </c>
      <c r="C1120" s="7">
        <v>9.5930649999999996E-3</v>
      </c>
    </row>
    <row r="1121" spans="1:3" x14ac:dyDescent="0.25">
      <c r="A1121" s="7" t="s">
        <v>2348</v>
      </c>
      <c r="B1121" s="7">
        <v>-1.2467600999999999</v>
      </c>
      <c r="C1121" s="7">
        <v>6.3525390000000001E-2</v>
      </c>
    </row>
    <row r="1122" spans="1:3" x14ac:dyDescent="0.25">
      <c r="A1122" s="7" t="s">
        <v>2349</v>
      </c>
      <c r="B1122" s="7">
        <v>-1.0201944000000001</v>
      </c>
      <c r="C1122" s="7">
        <v>0.21645391</v>
      </c>
    </row>
    <row r="1123" spans="1:3" x14ac:dyDescent="0.25">
      <c r="A1123" s="7" t="s">
        <v>2350</v>
      </c>
      <c r="B1123" s="7">
        <v>-3.1339507000000002</v>
      </c>
      <c r="C1123" s="7">
        <v>3.0239997000000001E-2</v>
      </c>
    </row>
    <row r="1124" spans="1:3" x14ac:dyDescent="0.25">
      <c r="A1124" s="7" t="s">
        <v>2351</v>
      </c>
      <c r="B1124" s="7">
        <v>-1.6259315000000001</v>
      </c>
      <c r="C1124" s="7">
        <v>1.8917099999999999E-2</v>
      </c>
    </row>
    <row r="1125" spans="1:3" x14ac:dyDescent="0.25">
      <c r="A1125" s="7" t="s">
        <v>2352</v>
      </c>
      <c r="B1125" s="7">
        <v>-0.81718515999999997</v>
      </c>
      <c r="C1125" s="7">
        <v>1.919059E-2</v>
      </c>
    </row>
    <row r="1126" spans="1:3" x14ac:dyDescent="0.25">
      <c r="A1126" s="7" t="s">
        <v>2353</v>
      </c>
      <c r="B1126" s="7">
        <v>-2.1028368</v>
      </c>
      <c r="C1126" s="7">
        <v>3.3188686999999998E-4</v>
      </c>
    </row>
    <row r="1127" spans="1:3" x14ac:dyDescent="0.25">
      <c r="A1127" s="7" t="s">
        <v>2354</v>
      </c>
      <c r="B1127" s="7">
        <v>-1.3308006999999999</v>
      </c>
      <c r="C1127" s="7">
        <v>7.8064069999999999E-2</v>
      </c>
    </row>
    <row r="1128" spans="1:3" x14ac:dyDescent="0.25">
      <c r="A1128" s="7" t="s">
        <v>2355</v>
      </c>
      <c r="B1128" s="7">
        <v>-3.1776216000000002</v>
      </c>
      <c r="C1128" s="7">
        <v>1.8659623E-2</v>
      </c>
    </row>
    <row r="1129" spans="1:3" x14ac:dyDescent="0.25">
      <c r="A1129" s="7" t="s">
        <v>2356</v>
      </c>
      <c r="B1129" s="7">
        <v>-0.98401190000000005</v>
      </c>
      <c r="C1129" s="7">
        <v>7.1300264000000004E-3</v>
      </c>
    </row>
    <row r="1130" spans="1:3" x14ac:dyDescent="0.25">
      <c r="A1130" s="7" t="s">
        <v>448</v>
      </c>
      <c r="B1130" s="7">
        <v>-1.4664891</v>
      </c>
      <c r="C1130" s="7">
        <v>1.4727410999999999E-2</v>
      </c>
    </row>
    <row r="1131" spans="1:3" x14ac:dyDescent="0.25">
      <c r="A1131" s="7" t="s">
        <v>2357</v>
      </c>
      <c r="B1131" s="7">
        <v>-1.8944637</v>
      </c>
      <c r="C1131" s="7">
        <v>4.2890391999999999E-2</v>
      </c>
    </row>
    <row r="1132" spans="1:3" x14ac:dyDescent="0.25">
      <c r="A1132" s="7" t="s">
        <v>2358</v>
      </c>
      <c r="B1132" s="7">
        <v>-0.91030310000000003</v>
      </c>
      <c r="C1132" s="7">
        <v>1.4585786999999999E-2</v>
      </c>
    </row>
    <row r="1133" spans="1:3" x14ac:dyDescent="0.25">
      <c r="A1133" s="7" t="s">
        <v>2359</v>
      </c>
      <c r="B1133" s="7">
        <v>-2.3074799000000001</v>
      </c>
      <c r="C1133" s="7">
        <v>2.1758554999999999E-2</v>
      </c>
    </row>
    <row r="1134" spans="1:3" x14ac:dyDescent="0.25">
      <c r="A1134" s="7" t="s">
        <v>175</v>
      </c>
      <c r="B1134" s="7">
        <v>-1.0949755000000001</v>
      </c>
      <c r="C1134" s="7">
        <v>2.373366E-2</v>
      </c>
    </row>
    <row r="1135" spans="1:3" x14ac:dyDescent="0.25">
      <c r="A1135" s="7" t="s">
        <v>2360</v>
      </c>
      <c r="B1135" s="7">
        <v>-1.0569565000000001</v>
      </c>
      <c r="C1135" s="7">
        <v>2.2762406999999998E-2</v>
      </c>
    </row>
    <row r="1136" spans="1:3" x14ac:dyDescent="0.25">
      <c r="A1136" s="7" t="s">
        <v>2361</v>
      </c>
      <c r="B1136" s="7">
        <v>-0.87613653999999996</v>
      </c>
      <c r="C1136" s="7">
        <v>0.12510979</v>
      </c>
    </row>
    <row r="1137" spans="1:3" x14ac:dyDescent="0.25">
      <c r="A1137" s="7" t="s">
        <v>2362</v>
      </c>
      <c r="B1137" s="7">
        <v>-1.3818261999999999</v>
      </c>
      <c r="C1137" s="7">
        <v>2.8619597999999998E-4</v>
      </c>
    </row>
    <row r="1138" spans="1:3" x14ac:dyDescent="0.25">
      <c r="A1138" s="7" t="s">
        <v>2363</v>
      </c>
      <c r="B1138" s="7">
        <v>-0.87069034999999995</v>
      </c>
      <c r="C1138" s="7">
        <v>7.2586066000000001E-3</v>
      </c>
    </row>
    <row r="1139" spans="1:3" x14ac:dyDescent="0.25">
      <c r="A1139" s="7" t="s">
        <v>2364</v>
      </c>
      <c r="B1139" s="7">
        <v>-1.07528</v>
      </c>
      <c r="C1139" s="7">
        <v>1.0812155E-2</v>
      </c>
    </row>
    <row r="1140" spans="1:3" x14ac:dyDescent="0.25">
      <c r="A1140" s="7" t="s">
        <v>2365</v>
      </c>
      <c r="B1140" s="7">
        <v>-1.3554287</v>
      </c>
      <c r="C1140" s="7">
        <v>3.323773E-2</v>
      </c>
    </row>
    <row r="1141" spans="1:3" x14ac:dyDescent="0.25">
      <c r="A1141" s="7" t="s">
        <v>2366</v>
      </c>
      <c r="B1141" s="7">
        <v>-1.6036105</v>
      </c>
      <c r="C1141" s="7">
        <v>7.8714999999999993E-2</v>
      </c>
    </row>
    <row r="1142" spans="1:3" x14ac:dyDescent="0.25">
      <c r="A1142" s="7" t="s">
        <v>2367</v>
      </c>
      <c r="B1142" s="7">
        <v>-2.3127966</v>
      </c>
      <c r="C1142" s="7">
        <v>2.1637119999999999E-3</v>
      </c>
    </row>
    <row r="1143" spans="1:3" x14ac:dyDescent="0.25">
      <c r="A1143" s="7" t="s">
        <v>2368</v>
      </c>
      <c r="B1143" s="7">
        <v>-0.82012439999999998</v>
      </c>
      <c r="C1143" s="7">
        <v>8.0631769999999995E-3</v>
      </c>
    </row>
    <row r="1144" spans="1:3" x14ac:dyDescent="0.25">
      <c r="A1144" s="7" t="s">
        <v>2369</v>
      </c>
      <c r="B1144" s="7">
        <v>-2.8225745999999998</v>
      </c>
      <c r="C1144" s="7">
        <v>4.8088235999999996E-3</v>
      </c>
    </row>
    <row r="1145" spans="1:3" x14ac:dyDescent="0.25">
      <c r="A1145" s="7" t="s">
        <v>505</v>
      </c>
      <c r="B1145" s="7">
        <v>-1.8629</v>
      </c>
      <c r="C1145" s="7">
        <v>2.3928946E-2</v>
      </c>
    </row>
    <row r="1146" spans="1:3" x14ac:dyDescent="0.25">
      <c r="A1146" s="7" t="s">
        <v>2370</v>
      </c>
      <c r="B1146" s="7">
        <v>-1.3685750000000001</v>
      </c>
      <c r="C1146" s="7">
        <v>0.12299059</v>
      </c>
    </row>
    <row r="1147" spans="1:3" x14ac:dyDescent="0.25">
      <c r="A1147" s="7" t="s">
        <v>2371</v>
      </c>
      <c r="B1147" s="7">
        <v>-1.9305458</v>
      </c>
      <c r="C1147" s="7">
        <v>4.5206179999999999E-2</v>
      </c>
    </row>
    <row r="1148" spans="1:3" x14ac:dyDescent="0.25">
      <c r="A1148" s="7" t="s">
        <v>2372</v>
      </c>
      <c r="B1148" s="7">
        <v>-0.90276646999999999</v>
      </c>
      <c r="C1148" s="7">
        <v>9.6152920000000003E-2</v>
      </c>
    </row>
    <row r="1149" spans="1:3" x14ac:dyDescent="0.25">
      <c r="A1149" s="7" t="s">
        <v>2373</v>
      </c>
      <c r="B1149" s="7">
        <v>-1.954393</v>
      </c>
      <c r="C1149" s="7">
        <v>7.6931155999999997E-3</v>
      </c>
    </row>
    <row r="1150" spans="1:3" x14ac:dyDescent="0.25">
      <c r="A1150" s="7" t="s">
        <v>186</v>
      </c>
      <c r="B1150" s="7">
        <v>-1.6558037000000001</v>
      </c>
      <c r="C1150" s="7">
        <v>4.0545456000000001E-2</v>
      </c>
    </row>
    <row r="1151" spans="1:3" x14ac:dyDescent="0.25">
      <c r="A1151" s="7" t="s">
        <v>2374</v>
      </c>
      <c r="B1151" s="7">
        <v>-1.1138844000000001</v>
      </c>
      <c r="C1151" s="7">
        <v>0.19246183</v>
      </c>
    </row>
    <row r="1152" spans="1:3" x14ac:dyDescent="0.25">
      <c r="A1152" s="7" t="s">
        <v>2375</v>
      </c>
      <c r="B1152" s="7">
        <v>-2.2792134000000002</v>
      </c>
      <c r="C1152" s="7">
        <v>2.3232090000000001E-3</v>
      </c>
    </row>
    <row r="1153" spans="1:3" x14ac:dyDescent="0.25">
      <c r="A1153" s="7" t="s">
        <v>2376</v>
      </c>
      <c r="B1153" s="7">
        <v>-1.1396215000000001</v>
      </c>
      <c r="C1153" s="7">
        <v>3.0863648E-2</v>
      </c>
    </row>
    <row r="1154" spans="1:3" x14ac:dyDescent="0.25">
      <c r="A1154" s="7" t="s">
        <v>2377</v>
      </c>
      <c r="B1154" s="7">
        <v>-2.3992684</v>
      </c>
      <c r="C1154" s="7">
        <v>1.8929478999999999E-4</v>
      </c>
    </row>
    <row r="1155" spans="1:3" x14ac:dyDescent="0.25">
      <c r="A1155" s="7" t="s">
        <v>2378</v>
      </c>
      <c r="B1155" s="7">
        <v>-0.98364470000000004</v>
      </c>
      <c r="C1155" s="7">
        <v>1.4601243E-2</v>
      </c>
    </row>
    <row r="1156" spans="1:3" x14ac:dyDescent="0.25">
      <c r="A1156" s="7" t="s">
        <v>2379</v>
      </c>
      <c r="B1156" s="7">
        <v>-0.93481610000000004</v>
      </c>
      <c r="C1156" s="7">
        <v>0.11694872000000001</v>
      </c>
    </row>
    <row r="1157" spans="1:3" x14ac:dyDescent="0.25">
      <c r="A1157" s="7" t="s">
        <v>2380</v>
      </c>
      <c r="B1157" s="7">
        <v>-2.3516330000000001</v>
      </c>
      <c r="C1157" s="7">
        <v>3.069156E-2</v>
      </c>
    </row>
    <row r="1158" spans="1:3" x14ac:dyDescent="0.25">
      <c r="A1158" s="7" t="s">
        <v>2381</v>
      </c>
      <c r="B1158" s="7">
        <v>-0.96514654</v>
      </c>
      <c r="C1158" s="7">
        <v>7.887044E-2</v>
      </c>
    </row>
    <row r="1159" spans="1:3" x14ac:dyDescent="0.25">
      <c r="A1159" s="7" t="s">
        <v>2382</v>
      </c>
      <c r="B1159" s="7">
        <v>-0.83073889999999995</v>
      </c>
      <c r="C1159" s="7">
        <v>1.9647688E-2</v>
      </c>
    </row>
    <row r="1160" spans="1:3" x14ac:dyDescent="0.25">
      <c r="A1160" s="7" t="s">
        <v>2383</v>
      </c>
      <c r="B1160" s="7">
        <v>-2.2669326999999999</v>
      </c>
      <c r="C1160" s="7">
        <v>2.2675332E-3</v>
      </c>
    </row>
    <row r="1161" spans="1:3" x14ac:dyDescent="0.25">
      <c r="A1161" s="7" t="s">
        <v>2384</v>
      </c>
      <c r="B1161" s="7">
        <v>-2.6307623000000002</v>
      </c>
      <c r="C1161" s="7">
        <v>1.0923209E-2</v>
      </c>
    </row>
    <row r="1162" spans="1:3" x14ac:dyDescent="0.25">
      <c r="A1162" s="7" t="s">
        <v>2385</v>
      </c>
      <c r="B1162" s="7">
        <v>-1.6077442</v>
      </c>
      <c r="C1162" s="7">
        <v>2.6037699000000001E-2</v>
      </c>
    </row>
    <row r="1163" spans="1:3" x14ac:dyDescent="0.25">
      <c r="A1163" s="7" t="s">
        <v>2386</v>
      </c>
      <c r="B1163" s="7">
        <v>-2.3254123</v>
      </c>
      <c r="C1163" s="7">
        <v>5.2045275999999998E-3</v>
      </c>
    </row>
    <row r="1164" spans="1:3" x14ac:dyDescent="0.25">
      <c r="A1164" s="7" t="s">
        <v>2387</v>
      </c>
      <c r="B1164" s="7">
        <v>-2.2111901999999999</v>
      </c>
      <c r="C1164" s="7">
        <v>2.1749279E-2</v>
      </c>
    </row>
    <row r="1165" spans="1:3" x14ac:dyDescent="0.25">
      <c r="A1165" s="7" t="s">
        <v>2388</v>
      </c>
      <c r="B1165" s="7">
        <v>-1.2352780999999999</v>
      </c>
      <c r="C1165" s="7">
        <v>2.8112732000000001E-2</v>
      </c>
    </row>
    <row r="1166" spans="1:3" x14ac:dyDescent="0.25">
      <c r="A1166" s="7" t="s">
        <v>2389</v>
      </c>
      <c r="B1166" s="7">
        <v>-2.9868233000000002</v>
      </c>
      <c r="C1166" s="7">
        <v>1.8710244000000001E-2</v>
      </c>
    </row>
    <row r="1167" spans="1:3" x14ac:dyDescent="0.25">
      <c r="A1167" s="7" t="s">
        <v>2390</v>
      </c>
      <c r="B1167" s="7">
        <v>-1.1610727000000001</v>
      </c>
      <c r="C1167" s="7">
        <v>5.004844E-2</v>
      </c>
    </row>
    <row r="1168" spans="1:3" x14ac:dyDescent="0.25">
      <c r="A1168" s="7" t="s">
        <v>2391</v>
      </c>
      <c r="B1168" s="7">
        <v>-1.8815085</v>
      </c>
      <c r="C1168" s="7">
        <v>3.9282862000000002E-2</v>
      </c>
    </row>
    <row r="1169" spans="1:3" x14ac:dyDescent="0.25">
      <c r="A1169" s="7" t="s">
        <v>2392</v>
      </c>
      <c r="B1169" s="7">
        <v>-0.97680973999999998</v>
      </c>
      <c r="C1169" s="7">
        <v>3.5587590000000002E-2</v>
      </c>
    </row>
    <row r="1170" spans="1:3" x14ac:dyDescent="0.25">
      <c r="A1170" s="7" t="s">
        <v>2393</v>
      </c>
      <c r="B1170" s="7">
        <v>-0.8706429</v>
      </c>
      <c r="C1170" s="7">
        <v>2.7611141999999999E-3</v>
      </c>
    </row>
    <row r="1171" spans="1:3" x14ac:dyDescent="0.25">
      <c r="A1171" s="7" t="s">
        <v>2394</v>
      </c>
      <c r="B1171" s="7">
        <v>-1.2780104000000001</v>
      </c>
      <c r="C1171" s="7">
        <v>1.4461447000000001E-2</v>
      </c>
    </row>
    <row r="1172" spans="1:3" x14ac:dyDescent="0.25">
      <c r="A1172" s="7" t="s">
        <v>2395</v>
      </c>
      <c r="B1172" s="7">
        <v>-1.1956875</v>
      </c>
      <c r="C1172" s="7">
        <v>4.115195E-2</v>
      </c>
    </row>
    <row r="1173" spans="1:3" x14ac:dyDescent="0.25">
      <c r="A1173" s="7" t="s">
        <v>2396</v>
      </c>
      <c r="B1173" s="7">
        <v>-2.0465735999999999</v>
      </c>
      <c r="C1173" s="7">
        <v>4.0364996E-2</v>
      </c>
    </row>
    <row r="1174" spans="1:3" x14ac:dyDescent="0.25">
      <c r="A1174" s="7" t="s">
        <v>2397</v>
      </c>
      <c r="B1174" s="7">
        <v>-0.86611249999999995</v>
      </c>
      <c r="C1174" s="7">
        <v>1.9296948999999999E-3</v>
      </c>
    </row>
    <row r="1175" spans="1:3" x14ac:dyDescent="0.25">
      <c r="A1175" s="7" t="s">
        <v>2398</v>
      </c>
      <c r="B1175" s="7">
        <v>-1.0068257</v>
      </c>
      <c r="C1175" s="7">
        <v>0.10240414</v>
      </c>
    </row>
    <row r="1176" spans="1:3" x14ac:dyDescent="0.25">
      <c r="A1176" s="7" t="s">
        <v>2399</v>
      </c>
      <c r="B1176" s="7">
        <v>-2.0470934000000001</v>
      </c>
      <c r="C1176" s="7">
        <v>7.0083155999999994E-2</v>
      </c>
    </row>
    <row r="1177" spans="1:3" x14ac:dyDescent="0.25">
      <c r="A1177" s="7" t="s">
        <v>2400</v>
      </c>
      <c r="B1177" s="7">
        <v>-1.3603742000000001</v>
      </c>
      <c r="C1177" s="7">
        <v>7.7118580000000006E-2</v>
      </c>
    </row>
    <row r="1178" spans="1:3" x14ac:dyDescent="0.25">
      <c r="A1178" s="7" t="s">
        <v>641</v>
      </c>
      <c r="B1178" s="7">
        <v>-1.793093</v>
      </c>
      <c r="C1178" s="7">
        <v>3.7829608000000001E-2</v>
      </c>
    </row>
    <row r="1179" spans="1:3" x14ac:dyDescent="0.25">
      <c r="A1179" s="7" t="s">
        <v>2401</v>
      </c>
      <c r="B1179" s="7">
        <v>-0.82214929999999997</v>
      </c>
      <c r="C1179" s="7">
        <v>7.6571724999999993E-2</v>
      </c>
    </row>
    <row r="1180" spans="1:3" x14ac:dyDescent="0.25">
      <c r="A1180" s="7" t="s">
        <v>2402</v>
      </c>
      <c r="B1180" s="7">
        <v>-0.91292167000000002</v>
      </c>
      <c r="C1180" s="7">
        <v>3.1362544999999999E-2</v>
      </c>
    </row>
    <row r="1181" spans="1:3" x14ac:dyDescent="0.25">
      <c r="A1181" s="7" t="s">
        <v>181</v>
      </c>
      <c r="B1181" s="7">
        <v>-1.4671164000000001</v>
      </c>
      <c r="C1181" s="7">
        <v>1.7466386E-3</v>
      </c>
    </row>
    <row r="1182" spans="1:3" x14ac:dyDescent="0.25">
      <c r="A1182" s="7" t="s">
        <v>2403</v>
      </c>
      <c r="B1182" s="7">
        <v>-1.9747760000000001</v>
      </c>
      <c r="C1182" s="7">
        <v>1.2727777500000001E-2</v>
      </c>
    </row>
    <row r="1183" spans="1:3" x14ac:dyDescent="0.25">
      <c r="A1183" s="7" t="s">
        <v>128</v>
      </c>
      <c r="B1183" s="7">
        <v>-1.6086802</v>
      </c>
      <c r="C1183" s="7">
        <v>2.3680806999999999E-4</v>
      </c>
    </row>
    <row r="1184" spans="1:3" x14ac:dyDescent="0.25">
      <c r="A1184" s="7" t="s">
        <v>2404</v>
      </c>
      <c r="B1184" s="7">
        <v>-0.97919319999999999</v>
      </c>
      <c r="C1184" s="7">
        <v>3.4289067E-5</v>
      </c>
    </row>
    <row r="1185" spans="1:3" x14ac:dyDescent="0.25">
      <c r="A1185" s="7" t="s">
        <v>2405</v>
      </c>
      <c r="B1185" s="7">
        <v>-1.3520266999999999</v>
      </c>
      <c r="C1185" s="7">
        <v>2.2508649999999999E-3</v>
      </c>
    </row>
    <row r="1186" spans="1:3" x14ac:dyDescent="0.25">
      <c r="A1186" s="7" t="s">
        <v>628</v>
      </c>
      <c r="B1186" s="7">
        <v>-2.9681030000000002</v>
      </c>
      <c r="C1186" s="7">
        <v>2.9948294E-2</v>
      </c>
    </row>
    <row r="1187" spans="1:3" x14ac:dyDescent="0.25">
      <c r="A1187" s="7" t="s">
        <v>2406</v>
      </c>
      <c r="B1187" s="7">
        <v>-1.0953237</v>
      </c>
      <c r="C1187" s="7">
        <v>4.3620415000000003E-2</v>
      </c>
    </row>
    <row r="1188" spans="1:3" x14ac:dyDescent="0.25">
      <c r="A1188" s="7" t="s">
        <v>2407</v>
      </c>
      <c r="B1188" s="7">
        <v>-1.3048424999999999</v>
      </c>
      <c r="C1188" s="7">
        <v>0.16240984</v>
      </c>
    </row>
    <row r="1189" spans="1:3" x14ac:dyDescent="0.25">
      <c r="A1189" s="7" t="s">
        <v>2408</v>
      </c>
      <c r="B1189" s="7">
        <v>-1.9171621999999999</v>
      </c>
      <c r="C1189" s="7">
        <v>1.6701926999999998E-2</v>
      </c>
    </row>
    <row r="1190" spans="1:3" x14ac:dyDescent="0.25">
      <c r="A1190" s="7" t="s">
        <v>2409</v>
      </c>
      <c r="B1190" s="7">
        <v>-0.84805249999999999</v>
      </c>
      <c r="C1190" s="7">
        <v>3.7699616999999998E-2</v>
      </c>
    </row>
    <row r="1191" spans="1:3" x14ac:dyDescent="0.25">
      <c r="A1191" s="7" t="s">
        <v>2410</v>
      </c>
      <c r="B1191" s="7">
        <v>-1.892101</v>
      </c>
      <c r="C1191" s="7">
        <v>7.0631449999999998E-3</v>
      </c>
    </row>
    <row r="1192" spans="1:3" x14ac:dyDescent="0.25">
      <c r="A1192" s="7" t="s">
        <v>2411</v>
      </c>
      <c r="B1192" s="7">
        <v>-1.2466352000000001</v>
      </c>
      <c r="C1192" s="7">
        <v>3.8695417000000003E-2</v>
      </c>
    </row>
    <row r="1193" spans="1:3" x14ac:dyDescent="0.25">
      <c r="A1193" s="7" t="s">
        <v>2412</v>
      </c>
      <c r="B1193" s="7">
        <v>-1.1577332</v>
      </c>
      <c r="C1193" s="7">
        <v>1.6412699999999999E-2</v>
      </c>
    </row>
    <row r="1194" spans="1:3" x14ac:dyDescent="0.25">
      <c r="A1194" s="7" t="s">
        <v>2413</v>
      </c>
      <c r="B1194" s="7">
        <v>-1.3682696000000001</v>
      </c>
      <c r="C1194" s="7">
        <v>1.3517380000000001E-2</v>
      </c>
    </row>
    <row r="1195" spans="1:3" x14ac:dyDescent="0.25">
      <c r="A1195" s="7" t="s">
        <v>2414</v>
      </c>
      <c r="B1195" s="7">
        <v>-1.0960951999999999</v>
      </c>
      <c r="C1195" s="7">
        <v>9.6037129999999998E-3</v>
      </c>
    </row>
    <row r="1196" spans="1:3" x14ac:dyDescent="0.25">
      <c r="A1196" s="7" t="s">
        <v>2415</v>
      </c>
      <c r="B1196" s="7">
        <v>-0.80850169999999999</v>
      </c>
      <c r="C1196" s="7">
        <v>9.7554260000000004E-2</v>
      </c>
    </row>
    <row r="1197" spans="1:3" x14ac:dyDescent="0.25">
      <c r="A1197" s="7" t="s">
        <v>2416</v>
      </c>
      <c r="B1197" s="7">
        <v>-1.2269041999999999</v>
      </c>
      <c r="C1197" s="7">
        <v>8.6645990000000006E-2</v>
      </c>
    </row>
    <row r="1198" spans="1:3" x14ac:dyDescent="0.25">
      <c r="A1198" s="7" t="s">
        <v>2417</v>
      </c>
      <c r="B1198" s="7">
        <v>-2.1229719999999999</v>
      </c>
      <c r="C1198" s="7">
        <v>4.4091973E-2</v>
      </c>
    </row>
    <row r="1199" spans="1:3" x14ac:dyDescent="0.25">
      <c r="A1199" s="7" t="s">
        <v>2418</v>
      </c>
      <c r="B1199" s="7">
        <v>-0.82108190000000003</v>
      </c>
      <c r="C1199" s="7">
        <v>3.1930215999999997E-2</v>
      </c>
    </row>
    <row r="1200" spans="1:3" x14ac:dyDescent="0.25">
      <c r="A1200" s="7" t="s">
        <v>579</v>
      </c>
      <c r="B1200" s="7">
        <v>-0.87905860000000002</v>
      </c>
      <c r="C1200" s="7">
        <v>1.1479929999999999E-2</v>
      </c>
    </row>
    <row r="1201" spans="1:3" x14ac:dyDescent="0.25">
      <c r="A1201" s="7" t="s">
        <v>2419</v>
      </c>
      <c r="B1201" s="7">
        <v>-0.93555710000000003</v>
      </c>
      <c r="C1201" s="7">
        <v>1.18787605E-2</v>
      </c>
    </row>
    <row r="1202" spans="1:3" x14ac:dyDescent="0.25">
      <c r="A1202" s="7" t="s">
        <v>1961</v>
      </c>
      <c r="B1202" s="7">
        <v>-1.6414894</v>
      </c>
      <c r="C1202" s="7">
        <v>1.1569596E-2</v>
      </c>
    </row>
    <row r="1203" spans="1:3" x14ac:dyDescent="0.25">
      <c r="A1203" s="7" t="s">
        <v>247</v>
      </c>
      <c r="B1203" s="7">
        <v>-2.115075</v>
      </c>
      <c r="C1203" s="7">
        <v>3.5888500000000002E-3</v>
      </c>
    </row>
    <row r="1204" spans="1:3" x14ac:dyDescent="0.25">
      <c r="A1204" s="7" t="s">
        <v>2420</v>
      </c>
      <c r="B1204" s="7">
        <v>-1.5120076</v>
      </c>
      <c r="C1204" s="7">
        <v>1.1390378E-2</v>
      </c>
    </row>
    <row r="1205" spans="1:3" x14ac:dyDescent="0.25">
      <c r="A1205" s="7" t="s">
        <v>2421</v>
      </c>
      <c r="B1205" s="7">
        <v>-2.2598500000000001</v>
      </c>
      <c r="C1205" s="7">
        <v>0.41469127</v>
      </c>
    </row>
    <row r="1206" spans="1:3" x14ac:dyDescent="0.25">
      <c r="A1206" s="7" t="s">
        <v>2422</v>
      </c>
      <c r="B1206" s="7">
        <v>-1.0233277999999999</v>
      </c>
      <c r="C1206" s="7">
        <v>4.4793090000000001E-2</v>
      </c>
    </row>
    <row r="1207" spans="1:3" x14ac:dyDescent="0.25">
      <c r="A1207" s="7" t="s">
        <v>293</v>
      </c>
      <c r="B1207" s="7">
        <v>-1.0718836</v>
      </c>
      <c r="C1207" s="7">
        <v>5.1266059999999997E-3</v>
      </c>
    </row>
    <row r="1208" spans="1:3" x14ac:dyDescent="0.25">
      <c r="A1208" s="7" t="s">
        <v>2423</v>
      </c>
      <c r="B1208" s="7">
        <v>-1.3322096000000001</v>
      </c>
      <c r="C1208" s="7">
        <v>6.8698394999999997E-3</v>
      </c>
    </row>
    <row r="1209" spans="1:3" x14ac:dyDescent="0.25">
      <c r="A1209" s="7" t="s">
        <v>127</v>
      </c>
      <c r="B1209" s="7">
        <v>-1.8313382</v>
      </c>
      <c r="C1209" s="7">
        <v>1.9998493E-4</v>
      </c>
    </row>
    <row r="1210" spans="1:3" x14ac:dyDescent="0.25">
      <c r="A1210" s="7" t="s">
        <v>2424</v>
      </c>
      <c r="B1210" s="7">
        <v>-2.0333420000000002</v>
      </c>
      <c r="C1210" s="7">
        <v>9.5690149999999997E-4</v>
      </c>
    </row>
    <row r="1211" spans="1:3" x14ac:dyDescent="0.25">
      <c r="A1211" s="7" t="s">
        <v>2425</v>
      </c>
      <c r="B1211" s="7">
        <v>-2.0789401999999999</v>
      </c>
      <c r="C1211" s="7">
        <v>5.6287836999999999E-3</v>
      </c>
    </row>
    <row r="1212" spans="1:3" x14ac:dyDescent="0.25">
      <c r="A1212" s="7" t="s">
        <v>2426</v>
      </c>
      <c r="B1212" s="7">
        <v>-0.82569694999999999</v>
      </c>
      <c r="C1212" s="7">
        <v>7.0585159999999994E-2</v>
      </c>
    </row>
    <row r="1213" spans="1:3" x14ac:dyDescent="0.25">
      <c r="A1213" s="7" t="s">
        <v>2427</v>
      </c>
      <c r="B1213" s="7">
        <v>-1.5955476</v>
      </c>
      <c r="C1213" s="7">
        <v>1.1106503E-2</v>
      </c>
    </row>
    <row r="1214" spans="1:3" x14ac:dyDescent="0.25">
      <c r="A1214" s="7" t="s">
        <v>1877</v>
      </c>
      <c r="B1214" s="7">
        <v>-1.7677974000000001</v>
      </c>
      <c r="C1214" s="7">
        <v>3.8927212000000003E-2</v>
      </c>
    </row>
    <row r="1215" spans="1:3" x14ac:dyDescent="0.25">
      <c r="A1215" s="7" t="s">
        <v>572</v>
      </c>
      <c r="B1215" s="7">
        <v>-1.8521084999999999</v>
      </c>
      <c r="C1215" s="7">
        <v>2.8729204000000001E-2</v>
      </c>
    </row>
    <row r="1216" spans="1:3" x14ac:dyDescent="0.25">
      <c r="A1216" s="7" t="s">
        <v>2428</v>
      </c>
      <c r="B1216" s="7">
        <v>-0.82130813999999996</v>
      </c>
      <c r="C1216" s="7">
        <v>1.0022524999999999E-2</v>
      </c>
    </row>
    <row r="1217" spans="1:3" x14ac:dyDescent="0.25">
      <c r="A1217" s="7" t="s">
        <v>627</v>
      </c>
      <c r="B1217" s="7">
        <v>-2.9384717999999999</v>
      </c>
      <c r="C1217" s="7">
        <v>3.5008576E-2</v>
      </c>
    </row>
    <row r="1218" spans="1:3" x14ac:dyDescent="0.25">
      <c r="A1218" s="7" t="s">
        <v>2429</v>
      </c>
      <c r="B1218" s="7">
        <v>-1.2158507999999999</v>
      </c>
      <c r="C1218" s="7">
        <v>5.9779836000000003E-3</v>
      </c>
    </row>
    <row r="1219" spans="1:3" x14ac:dyDescent="0.25">
      <c r="A1219" s="7" t="s">
        <v>2430</v>
      </c>
      <c r="B1219" s="7">
        <v>-2.0930342999999998</v>
      </c>
      <c r="C1219" s="7">
        <v>2.2336986E-2</v>
      </c>
    </row>
    <row r="1220" spans="1:3" x14ac:dyDescent="0.25">
      <c r="A1220" s="7" t="s">
        <v>2431</v>
      </c>
      <c r="B1220" s="7">
        <v>-2.5096853000000001</v>
      </c>
      <c r="C1220" s="7">
        <v>0.42588753000000001</v>
      </c>
    </row>
    <row r="1221" spans="1:3" x14ac:dyDescent="0.25">
      <c r="A1221" s="7" t="s">
        <v>2432</v>
      </c>
      <c r="B1221" s="7">
        <v>-0.92199589999999998</v>
      </c>
      <c r="C1221" s="7">
        <v>4.7673396999999996E-3</v>
      </c>
    </row>
    <row r="1222" spans="1:3" x14ac:dyDescent="0.25">
      <c r="A1222" s="7" t="s">
        <v>548</v>
      </c>
      <c r="B1222" s="7">
        <v>-2.5124846000000001</v>
      </c>
      <c r="C1222" s="7">
        <v>7.6294410000000003E-4</v>
      </c>
    </row>
    <row r="1223" spans="1:3" x14ac:dyDescent="0.25">
      <c r="A1223" s="7" t="s">
        <v>2433</v>
      </c>
      <c r="B1223" s="7">
        <v>-2.1843349999999999</v>
      </c>
      <c r="C1223" s="7">
        <v>0.120161675</v>
      </c>
    </row>
    <row r="1224" spans="1:3" x14ac:dyDescent="0.25">
      <c r="A1224" s="7" t="s">
        <v>2434</v>
      </c>
      <c r="B1224" s="7">
        <v>-3.3892467000000002</v>
      </c>
      <c r="C1224" s="7">
        <v>2.3857875000000001E-2</v>
      </c>
    </row>
    <row r="1225" spans="1:3" x14ac:dyDescent="0.25">
      <c r="A1225" s="7" t="s">
        <v>2435</v>
      </c>
      <c r="B1225" s="7">
        <v>-1.4632430999999999</v>
      </c>
      <c r="C1225" s="7">
        <v>7.6738209999999999E-3</v>
      </c>
    </row>
    <row r="1226" spans="1:3" x14ac:dyDescent="0.25">
      <c r="A1226" s="7" t="s">
        <v>2436</v>
      </c>
      <c r="B1226" s="7">
        <v>-1.0569162000000001</v>
      </c>
      <c r="C1226" s="7">
        <v>1.6893627000000001E-2</v>
      </c>
    </row>
    <row r="1227" spans="1:3" x14ac:dyDescent="0.25">
      <c r="A1227" s="7" t="s">
        <v>2437</v>
      </c>
      <c r="B1227" s="7">
        <v>-1.2460434</v>
      </c>
      <c r="C1227" s="7">
        <v>2.0524308000000002E-2</v>
      </c>
    </row>
    <row r="1228" spans="1:3" x14ac:dyDescent="0.25">
      <c r="A1228" s="7" t="s">
        <v>2438</v>
      </c>
      <c r="B1228" s="7">
        <v>-1.2041458</v>
      </c>
      <c r="C1228" s="7">
        <v>3.1926066000000003E-2</v>
      </c>
    </row>
    <row r="1229" spans="1:3" x14ac:dyDescent="0.25">
      <c r="A1229" s="7" t="s">
        <v>2439</v>
      </c>
      <c r="B1229" s="7">
        <v>-2.5389118000000002</v>
      </c>
      <c r="C1229" s="7">
        <v>4.3169265000000002E-3</v>
      </c>
    </row>
    <row r="1230" spans="1:3" x14ac:dyDescent="0.25">
      <c r="A1230" s="7" t="s">
        <v>2440</v>
      </c>
      <c r="B1230" s="7">
        <v>-1.5226660000000001</v>
      </c>
      <c r="C1230" s="7">
        <v>4.1231807000000002E-2</v>
      </c>
    </row>
    <row r="1231" spans="1:3" x14ac:dyDescent="0.25">
      <c r="A1231" s="7" t="s">
        <v>434</v>
      </c>
      <c r="B1231" s="7">
        <v>-2.1641023000000001</v>
      </c>
      <c r="C1231" s="7">
        <v>6.8281239999999997E-3</v>
      </c>
    </row>
    <row r="1232" spans="1:3" x14ac:dyDescent="0.25">
      <c r="A1232" s="7" t="s">
        <v>550</v>
      </c>
      <c r="B1232" s="7">
        <v>-1.5494696999999999</v>
      </c>
      <c r="C1232" s="7">
        <v>2.5763498999999999E-2</v>
      </c>
    </row>
    <row r="1233" spans="1:3" x14ac:dyDescent="0.25">
      <c r="A1233" s="7" t="s">
        <v>2441</v>
      </c>
      <c r="B1233" s="7">
        <v>-1.5791948</v>
      </c>
      <c r="C1233" s="7">
        <v>6.0784476999999996E-3</v>
      </c>
    </row>
    <row r="1234" spans="1:3" x14ac:dyDescent="0.25">
      <c r="A1234" s="7" t="s">
        <v>2442</v>
      </c>
      <c r="B1234" s="7">
        <v>-1.930321</v>
      </c>
      <c r="C1234" s="7">
        <v>2.9249885999999999E-2</v>
      </c>
    </row>
    <row r="1235" spans="1:3" x14ac:dyDescent="0.25">
      <c r="A1235" s="7" t="s">
        <v>2443</v>
      </c>
      <c r="B1235" s="7">
        <v>-0.97104979999999996</v>
      </c>
      <c r="C1235" s="7">
        <v>4.4565964E-2</v>
      </c>
    </row>
    <row r="1236" spans="1:3" x14ac:dyDescent="0.25">
      <c r="A1236" s="7" t="s">
        <v>2444</v>
      </c>
      <c r="B1236" s="7">
        <v>-1.7448025</v>
      </c>
      <c r="C1236" s="7">
        <v>2.3240407000000001E-3</v>
      </c>
    </row>
    <row r="1237" spans="1:3" x14ac:dyDescent="0.25">
      <c r="A1237" s="7" t="s">
        <v>2445</v>
      </c>
      <c r="B1237" s="7">
        <v>-0.84734799999999999</v>
      </c>
      <c r="C1237" s="7">
        <v>3.663462E-2</v>
      </c>
    </row>
    <row r="1238" spans="1:3" x14ac:dyDescent="0.25">
      <c r="A1238" s="7" t="s">
        <v>2446</v>
      </c>
      <c r="B1238" s="7">
        <v>-1.3811293</v>
      </c>
      <c r="C1238" s="7">
        <v>1.1847544E-2</v>
      </c>
    </row>
    <row r="1239" spans="1:3" x14ac:dyDescent="0.25">
      <c r="A1239" s="7" t="s">
        <v>496</v>
      </c>
      <c r="B1239" s="7">
        <v>-1.0072943999999999</v>
      </c>
      <c r="C1239" s="7">
        <v>3.8253610000000002E-3</v>
      </c>
    </row>
    <row r="1240" spans="1:3" x14ac:dyDescent="0.25">
      <c r="A1240" s="7" t="s">
        <v>2447</v>
      </c>
      <c r="B1240" s="7">
        <v>-1.4523212999999999</v>
      </c>
      <c r="C1240" s="7">
        <v>2.6405517E-2</v>
      </c>
    </row>
    <row r="1241" spans="1:3" x14ac:dyDescent="0.25">
      <c r="A1241" s="7" t="s">
        <v>674</v>
      </c>
      <c r="B1241" s="7">
        <v>-1.7280740999999999</v>
      </c>
      <c r="C1241" s="7">
        <v>2.3626194999999999E-2</v>
      </c>
    </row>
    <row r="1242" spans="1:3" x14ac:dyDescent="0.25">
      <c r="A1242" s="7" t="s">
        <v>2448</v>
      </c>
      <c r="B1242" s="7">
        <v>-1.5430069</v>
      </c>
      <c r="C1242" s="7">
        <v>2.8575586E-2</v>
      </c>
    </row>
    <row r="1243" spans="1:3" x14ac:dyDescent="0.25">
      <c r="A1243" s="7" t="s">
        <v>2449</v>
      </c>
      <c r="B1243" s="7">
        <v>-1.4315021000000001</v>
      </c>
      <c r="C1243" s="7">
        <v>4.3649734000000004E-3</v>
      </c>
    </row>
    <row r="1244" spans="1:3" x14ac:dyDescent="0.25">
      <c r="A1244" s="7" t="s">
        <v>2450</v>
      </c>
      <c r="B1244" s="7">
        <v>-2.5834497999999999</v>
      </c>
      <c r="C1244" s="7">
        <v>7.4724945999999999E-3</v>
      </c>
    </row>
    <row r="1245" spans="1:3" x14ac:dyDescent="0.25">
      <c r="A1245" s="7" t="s">
        <v>2451</v>
      </c>
      <c r="B1245" s="7">
        <v>-1.5432587</v>
      </c>
      <c r="C1245" s="7">
        <v>9.5342220000000002E-3</v>
      </c>
    </row>
    <row r="1246" spans="1:3" x14ac:dyDescent="0.25">
      <c r="A1246" s="7" t="s">
        <v>2452</v>
      </c>
      <c r="B1246" s="7">
        <v>-1.2897536000000001</v>
      </c>
      <c r="C1246" s="7">
        <v>0.13751118000000001</v>
      </c>
    </row>
    <row r="1247" spans="1:3" x14ac:dyDescent="0.25">
      <c r="A1247" s="7" t="s">
        <v>2453</v>
      </c>
      <c r="B1247" s="7">
        <v>-1.5047579</v>
      </c>
      <c r="C1247" s="7">
        <v>2.9890067E-3</v>
      </c>
    </row>
    <row r="1248" spans="1:3" x14ac:dyDescent="0.25">
      <c r="A1248" s="7" t="s">
        <v>2454</v>
      </c>
      <c r="B1248" s="7">
        <v>-0.83940289999999995</v>
      </c>
      <c r="C1248" s="7">
        <v>0.15298787</v>
      </c>
    </row>
    <row r="1249" spans="1:3" x14ac:dyDescent="0.25">
      <c r="A1249" s="7" t="s">
        <v>2455</v>
      </c>
      <c r="B1249" s="7">
        <v>-1.3922110000000001</v>
      </c>
      <c r="C1249" s="7">
        <v>7.5101975000000005E-4</v>
      </c>
    </row>
    <row r="1250" spans="1:3" x14ac:dyDescent="0.25">
      <c r="A1250" s="7" t="s">
        <v>2456</v>
      </c>
      <c r="B1250" s="7">
        <v>-0.99030910000000005</v>
      </c>
      <c r="C1250" s="7">
        <v>0.15933712</v>
      </c>
    </row>
    <row r="1251" spans="1:3" x14ac:dyDescent="0.25">
      <c r="A1251" s="7" t="s">
        <v>2457</v>
      </c>
      <c r="B1251" s="7">
        <v>-1.7729235999999999</v>
      </c>
      <c r="C1251" s="7">
        <v>6.9150119999999995E-2</v>
      </c>
    </row>
    <row r="1252" spans="1:3" x14ac:dyDescent="0.25">
      <c r="A1252" s="7" t="s">
        <v>2458</v>
      </c>
      <c r="B1252" s="7">
        <v>-0.98663330000000005</v>
      </c>
      <c r="C1252" s="7">
        <v>0.17597127000000001</v>
      </c>
    </row>
    <row r="1253" spans="1:3" x14ac:dyDescent="0.25">
      <c r="A1253" s="7" t="s">
        <v>2459</v>
      </c>
      <c r="B1253" s="7">
        <v>-2.0231102000000001</v>
      </c>
      <c r="C1253" s="7">
        <v>3.1637944000000001E-2</v>
      </c>
    </row>
    <row r="1254" spans="1:3" x14ac:dyDescent="0.25">
      <c r="A1254" s="7" t="s">
        <v>2460</v>
      </c>
      <c r="B1254" s="7">
        <v>-0.97174499999999997</v>
      </c>
      <c r="C1254" s="7">
        <v>1.000854E-2</v>
      </c>
    </row>
    <row r="1255" spans="1:3" x14ac:dyDescent="0.25">
      <c r="A1255" s="7" t="s">
        <v>2461</v>
      </c>
      <c r="B1255" s="7">
        <v>-1.9731247000000001</v>
      </c>
      <c r="C1255" s="7">
        <v>6.4080849999999995E-2</v>
      </c>
    </row>
    <row r="1256" spans="1:3" x14ac:dyDescent="0.25">
      <c r="A1256" s="7" t="s">
        <v>2462</v>
      </c>
      <c r="B1256" s="7">
        <v>-0.86097049999999997</v>
      </c>
      <c r="C1256" s="7">
        <v>3.5019685000000002E-2</v>
      </c>
    </row>
    <row r="1257" spans="1:3" x14ac:dyDescent="0.25">
      <c r="A1257" s="7" t="s">
        <v>2463</v>
      </c>
      <c r="B1257" s="7">
        <v>-2.1103702000000002</v>
      </c>
      <c r="C1257" s="7">
        <v>0.22445493999999999</v>
      </c>
    </row>
    <row r="1258" spans="1:3" x14ac:dyDescent="0.25">
      <c r="A1258" s="7" t="s">
        <v>2464</v>
      </c>
      <c r="B1258" s="7">
        <v>-0.88905190000000001</v>
      </c>
      <c r="C1258" s="7">
        <v>3.9869743999999999E-2</v>
      </c>
    </row>
    <row r="1259" spans="1:3" x14ac:dyDescent="0.25">
      <c r="A1259" s="7" t="s">
        <v>130</v>
      </c>
      <c r="B1259" s="7">
        <v>-2.5403921999999999</v>
      </c>
      <c r="C1259" s="7">
        <v>2.5970129999999998E-4</v>
      </c>
    </row>
    <row r="1260" spans="1:3" x14ac:dyDescent="0.25">
      <c r="A1260" s="7" t="s">
        <v>2465</v>
      </c>
      <c r="B1260" s="7">
        <v>-0.97366569999999997</v>
      </c>
      <c r="C1260" s="7">
        <v>3.3611589999999997E-2</v>
      </c>
    </row>
    <row r="1261" spans="1:3" x14ac:dyDescent="0.25">
      <c r="A1261" s="7" t="s">
        <v>2466</v>
      </c>
      <c r="B1261" s="7">
        <v>-2.7913199999999998</v>
      </c>
      <c r="C1261" s="7">
        <v>3.9399745999999999E-3</v>
      </c>
    </row>
    <row r="1262" spans="1:3" x14ac:dyDescent="0.25">
      <c r="A1262" s="7" t="s">
        <v>2467</v>
      </c>
      <c r="B1262" s="7">
        <v>-1.5122582</v>
      </c>
      <c r="C1262" s="7">
        <v>9.2127879999999995E-2</v>
      </c>
    </row>
    <row r="1263" spans="1:3" x14ac:dyDescent="0.25">
      <c r="A1263" s="7" t="s">
        <v>2468</v>
      </c>
      <c r="B1263" s="7">
        <v>-2.6210054999999999</v>
      </c>
      <c r="C1263" s="7">
        <v>4.6468887E-2</v>
      </c>
    </row>
    <row r="1264" spans="1:3" x14ac:dyDescent="0.25">
      <c r="A1264" s="7" t="s">
        <v>2469</v>
      </c>
      <c r="B1264" s="7">
        <v>-3.3476243000000001</v>
      </c>
      <c r="C1264" s="7">
        <v>1.6897724999999999E-2</v>
      </c>
    </row>
    <row r="1265" spans="1:3" x14ac:dyDescent="0.25">
      <c r="A1265" s="7" t="s">
        <v>168</v>
      </c>
      <c r="B1265" s="7">
        <v>-1.1080806000000001</v>
      </c>
      <c r="C1265" s="7">
        <v>1.4925066E-3</v>
      </c>
    </row>
    <row r="1266" spans="1:3" x14ac:dyDescent="0.25">
      <c r="A1266" s="7" t="s">
        <v>2470</v>
      </c>
      <c r="B1266" s="7">
        <v>-0.99405220000000005</v>
      </c>
      <c r="C1266" s="7">
        <v>9.3395890000000006E-3</v>
      </c>
    </row>
    <row r="1267" spans="1:3" x14ac:dyDescent="0.25">
      <c r="A1267" s="7" t="s">
        <v>2471</v>
      </c>
      <c r="B1267" s="7">
        <v>-2.1296759000000001</v>
      </c>
      <c r="C1267" s="7">
        <v>4.7329042000000002E-2</v>
      </c>
    </row>
    <row r="1268" spans="1:3" x14ac:dyDescent="0.25">
      <c r="A1268" s="7" t="s">
        <v>2472</v>
      </c>
      <c r="B1268" s="7">
        <v>-1.9524231999999999</v>
      </c>
      <c r="C1268" s="7">
        <v>1.56648E-2</v>
      </c>
    </row>
    <row r="1269" spans="1:3" x14ac:dyDescent="0.25">
      <c r="A1269" s="7" t="s">
        <v>2473</v>
      </c>
      <c r="B1269" s="7">
        <v>-1.7455182</v>
      </c>
      <c r="C1269" s="7">
        <v>7.1354310000000004E-2</v>
      </c>
    </row>
    <row r="1270" spans="1:3" x14ac:dyDescent="0.25">
      <c r="A1270" s="7" t="s">
        <v>2474</v>
      </c>
      <c r="B1270" s="7">
        <v>-0.98641559999999995</v>
      </c>
      <c r="C1270" s="7">
        <v>7.0132427000000001E-3</v>
      </c>
    </row>
    <row r="1271" spans="1:3" x14ac:dyDescent="0.25">
      <c r="A1271" s="7" t="s">
        <v>2475</v>
      </c>
      <c r="B1271" s="7">
        <v>-3.6215137999999998</v>
      </c>
      <c r="C1271" s="7">
        <v>2.4908581999999999E-2</v>
      </c>
    </row>
    <row r="1272" spans="1:3" x14ac:dyDescent="0.25">
      <c r="A1272" s="7" t="s">
        <v>2476</v>
      </c>
      <c r="B1272" s="7">
        <v>-1.6300242</v>
      </c>
      <c r="C1272" s="7">
        <v>6.8664188000000003E-3</v>
      </c>
    </row>
    <row r="1273" spans="1:3" x14ac:dyDescent="0.25">
      <c r="A1273" s="7" t="s">
        <v>2477</v>
      </c>
      <c r="B1273" s="7">
        <v>-1.6376337999999999</v>
      </c>
      <c r="C1273" s="7">
        <v>2.3182734999999999E-2</v>
      </c>
    </row>
    <row r="1274" spans="1:3" x14ac:dyDescent="0.25">
      <c r="A1274" s="7" t="s">
        <v>2478</v>
      </c>
      <c r="B1274" s="7">
        <v>-1.1452724000000001</v>
      </c>
      <c r="C1274" s="7">
        <v>6.9692204999999997E-3</v>
      </c>
    </row>
    <row r="1275" spans="1:3" x14ac:dyDescent="0.25">
      <c r="A1275" s="7" t="s">
        <v>2479</v>
      </c>
      <c r="B1275" s="7">
        <v>-1.2639008</v>
      </c>
      <c r="C1275" s="7">
        <v>7.7976089999999996E-3</v>
      </c>
    </row>
    <row r="1276" spans="1:3" x14ac:dyDescent="0.25">
      <c r="A1276" s="7" t="s">
        <v>2480</v>
      </c>
      <c r="B1276" s="7">
        <v>-1.1146562</v>
      </c>
      <c r="C1276" s="7">
        <v>2.788025E-3</v>
      </c>
    </row>
    <row r="1277" spans="1:3" x14ac:dyDescent="0.25">
      <c r="A1277" s="7" t="s">
        <v>2481</v>
      </c>
      <c r="B1277" s="7">
        <v>-2.7138886000000002</v>
      </c>
      <c r="C1277" s="7">
        <v>8.0500109999999993E-3</v>
      </c>
    </row>
    <row r="1278" spans="1:3" x14ac:dyDescent="0.25">
      <c r="A1278" s="7" t="s">
        <v>2482</v>
      </c>
      <c r="B1278" s="7">
        <v>-1.1277032</v>
      </c>
      <c r="C1278" s="7">
        <v>5.8464943000000004E-3</v>
      </c>
    </row>
    <row r="1279" spans="1:3" x14ac:dyDescent="0.25">
      <c r="A1279" s="7" t="s">
        <v>607</v>
      </c>
      <c r="B1279" s="7">
        <v>-1.6733830999999999</v>
      </c>
      <c r="C1279" s="7">
        <v>3.2399837000000001E-2</v>
      </c>
    </row>
    <row r="1280" spans="1:3" x14ac:dyDescent="0.25">
      <c r="A1280" s="7" t="s">
        <v>140</v>
      </c>
      <c r="B1280" s="7">
        <v>-1.8593483</v>
      </c>
      <c r="C1280" s="7">
        <v>4.5776360000000002E-4</v>
      </c>
    </row>
    <row r="1281" spans="1:3" x14ac:dyDescent="0.25">
      <c r="A1281" s="7" t="s">
        <v>453</v>
      </c>
      <c r="B1281" s="7">
        <v>-1.3708885</v>
      </c>
      <c r="C1281" s="7">
        <v>1.5089201999999999E-2</v>
      </c>
    </row>
    <row r="1282" spans="1:3" x14ac:dyDescent="0.25">
      <c r="A1282" s="7" t="s">
        <v>2483</v>
      </c>
      <c r="B1282" s="7">
        <v>-1.0623400999999999</v>
      </c>
      <c r="C1282" s="7">
        <v>0.18245586999999999</v>
      </c>
    </row>
    <row r="1283" spans="1:3" x14ac:dyDescent="0.25">
      <c r="A1283" s="7" t="s">
        <v>2484</v>
      </c>
      <c r="B1283" s="7">
        <v>-1.8928609000000001</v>
      </c>
      <c r="C1283" s="7">
        <v>9.5677570000000003E-2</v>
      </c>
    </row>
    <row r="1284" spans="1:3" x14ac:dyDescent="0.25">
      <c r="A1284" s="7" t="s">
        <v>2485</v>
      </c>
      <c r="B1284" s="7">
        <v>-0.96326020000000001</v>
      </c>
      <c r="C1284" s="7">
        <v>6.3602080000000005E-2</v>
      </c>
    </row>
    <row r="1285" spans="1:3" x14ac:dyDescent="0.25">
      <c r="A1285" s="7" t="s">
        <v>2486</v>
      </c>
      <c r="B1285" s="7">
        <v>-3.1346433</v>
      </c>
      <c r="C1285" s="7">
        <v>0.12821906999999999</v>
      </c>
    </row>
    <row r="1286" spans="1:3" x14ac:dyDescent="0.25">
      <c r="A1286" s="7" t="s">
        <v>2487</v>
      </c>
      <c r="B1286" s="7">
        <v>-1.5972522</v>
      </c>
      <c r="C1286" s="7">
        <v>4.9899580000000001E-3</v>
      </c>
    </row>
    <row r="1287" spans="1:3" x14ac:dyDescent="0.25">
      <c r="A1287" s="7" t="s">
        <v>2488</v>
      </c>
      <c r="B1287" s="7">
        <v>-0.89927210000000002</v>
      </c>
      <c r="C1287" s="7">
        <v>2.0064028000000001E-2</v>
      </c>
    </row>
    <row r="1288" spans="1:3" x14ac:dyDescent="0.25">
      <c r="A1288" s="7" t="s">
        <v>2489</v>
      </c>
      <c r="B1288" s="7">
        <v>-2.5469270000000002</v>
      </c>
      <c r="C1288" s="7">
        <v>1.19651845E-2</v>
      </c>
    </row>
    <row r="1289" spans="1:3" x14ac:dyDescent="0.25">
      <c r="A1289" s="7" t="s">
        <v>2490</v>
      </c>
      <c r="B1289" s="7">
        <v>-1.1163970000000001</v>
      </c>
      <c r="C1289" s="7">
        <v>0.14149392</v>
      </c>
    </row>
    <row r="1290" spans="1:3" x14ac:dyDescent="0.25">
      <c r="A1290" s="7" t="s">
        <v>2491</v>
      </c>
      <c r="B1290" s="7">
        <v>-1.5222385</v>
      </c>
      <c r="C1290" s="7">
        <v>1.1713839E-2</v>
      </c>
    </row>
    <row r="1291" spans="1:3" x14ac:dyDescent="0.25">
      <c r="A1291" s="7" t="s">
        <v>2492</v>
      </c>
      <c r="B1291" s="7">
        <v>-1.8678471999999999</v>
      </c>
      <c r="C1291" s="7">
        <v>7.6710529999999999E-5</v>
      </c>
    </row>
    <row r="1292" spans="1:3" x14ac:dyDescent="0.25">
      <c r="A1292" s="7" t="s">
        <v>2493</v>
      </c>
      <c r="B1292" s="7">
        <v>-1.9159873999999999</v>
      </c>
      <c r="C1292" s="7">
        <v>2.2283432999999998E-2</v>
      </c>
    </row>
    <row r="1293" spans="1:3" x14ac:dyDescent="0.25">
      <c r="A1293" s="7" t="s">
        <v>629</v>
      </c>
      <c r="B1293" s="7">
        <v>-2.7862225</v>
      </c>
      <c r="C1293" s="7">
        <v>1.9042823E-4</v>
      </c>
    </row>
    <row r="1294" spans="1:3" x14ac:dyDescent="0.25">
      <c r="A1294" s="7" t="s">
        <v>2494</v>
      </c>
      <c r="B1294" s="7">
        <v>-1.6624756000000001</v>
      </c>
      <c r="C1294" s="7">
        <v>5.3654715999999997E-4</v>
      </c>
    </row>
    <row r="1295" spans="1:3" x14ac:dyDescent="0.25">
      <c r="A1295" s="7" t="s">
        <v>2495</v>
      </c>
      <c r="B1295" s="7">
        <v>-1.5271935000000001</v>
      </c>
      <c r="C1295" s="7">
        <v>1.7071177999999999E-2</v>
      </c>
    </row>
    <row r="1296" spans="1:3" x14ac:dyDescent="0.25">
      <c r="A1296" s="7" t="s">
        <v>2496</v>
      </c>
      <c r="B1296" s="7">
        <v>-0.98948119999999995</v>
      </c>
      <c r="C1296" s="7">
        <v>1.2718402E-2</v>
      </c>
    </row>
    <row r="1297" spans="1:3" x14ac:dyDescent="0.25">
      <c r="A1297" s="7" t="s">
        <v>2497</v>
      </c>
      <c r="B1297" s="7">
        <v>-2.2120166000000001</v>
      </c>
      <c r="C1297" s="7">
        <v>3.8371183000000003E-2</v>
      </c>
    </row>
    <row r="1298" spans="1:3" x14ac:dyDescent="0.25">
      <c r="A1298" s="7" t="s">
        <v>2498</v>
      </c>
      <c r="B1298" s="7">
        <v>-1.5586120000000001</v>
      </c>
      <c r="C1298" s="7">
        <v>6.4519319999999996E-3</v>
      </c>
    </row>
    <row r="1299" spans="1:3" x14ac:dyDescent="0.25">
      <c r="A1299" s="7" t="s">
        <v>2499</v>
      </c>
      <c r="B1299" s="7">
        <v>-0.89019729999999997</v>
      </c>
      <c r="C1299" s="7">
        <v>1.9612411E-2</v>
      </c>
    </row>
    <row r="1300" spans="1:3" x14ac:dyDescent="0.25">
      <c r="A1300" s="7" t="s">
        <v>2500</v>
      </c>
      <c r="B1300" s="7">
        <v>-2.1411128000000001</v>
      </c>
      <c r="C1300" s="7">
        <v>3.3804487000000001E-2</v>
      </c>
    </row>
    <row r="1301" spans="1:3" x14ac:dyDescent="0.25">
      <c r="A1301" s="7" t="s">
        <v>2501</v>
      </c>
      <c r="B1301" s="7">
        <v>-1.863548</v>
      </c>
      <c r="C1301" s="7">
        <v>4.3495777000000001E-3</v>
      </c>
    </row>
    <row r="1302" spans="1:3" x14ac:dyDescent="0.25">
      <c r="A1302" s="7" t="s">
        <v>2502</v>
      </c>
      <c r="B1302" s="7">
        <v>-1.8391347</v>
      </c>
      <c r="C1302" s="7">
        <v>2.3343359999999998E-3</v>
      </c>
    </row>
    <row r="1303" spans="1:3" x14ac:dyDescent="0.25">
      <c r="A1303" s="7" t="s">
        <v>2503</v>
      </c>
      <c r="B1303" s="7">
        <v>-3.3704076000000001</v>
      </c>
      <c r="C1303" s="7">
        <v>5.9230869999999998E-2</v>
      </c>
    </row>
    <row r="1304" spans="1:3" x14ac:dyDescent="0.25">
      <c r="A1304" s="7" t="s">
        <v>2504</v>
      </c>
      <c r="B1304" s="7">
        <v>-0.99995109999999998</v>
      </c>
      <c r="C1304" s="7">
        <v>1.1902747E-2</v>
      </c>
    </row>
    <row r="1305" spans="1:3" x14ac:dyDescent="0.25">
      <c r="A1305" s="7" t="s">
        <v>2505</v>
      </c>
      <c r="B1305" s="7">
        <v>-4.1999490000000002</v>
      </c>
      <c r="C1305" s="7">
        <v>7.0606339999999997E-3</v>
      </c>
    </row>
    <row r="1306" spans="1:3" x14ac:dyDescent="0.25">
      <c r="A1306" s="7" t="s">
        <v>2506</v>
      </c>
      <c r="B1306" s="7">
        <v>-1.3379373999999999</v>
      </c>
      <c r="C1306" s="7">
        <v>6.4910217000000003E-3</v>
      </c>
    </row>
    <row r="1307" spans="1:3" x14ac:dyDescent="0.25">
      <c r="A1307" s="7" t="s">
        <v>2507</v>
      </c>
      <c r="B1307" s="7">
        <v>-2.9275565000000001</v>
      </c>
      <c r="C1307" s="7">
        <v>3.0504366999999999E-3</v>
      </c>
    </row>
    <row r="1308" spans="1:3" x14ac:dyDescent="0.25">
      <c r="A1308" s="7" t="s">
        <v>2508</v>
      </c>
      <c r="B1308" s="7">
        <v>-0.97883606000000001</v>
      </c>
      <c r="C1308" s="7">
        <v>3.4680795E-2</v>
      </c>
    </row>
    <row r="1309" spans="1:3" x14ac:dyDescent="0.25">
      <c r="A1309" s="7" t="s">
        <v>502</v>
      </c>
      <c r="B1309" s="7">
        <v>-1.9664448000000001</v>
      </c>
      <c r="C1309" s="7">
        <v>2.1484909999999999E-2</v>
      </c>
    </row>
    <row r="1310" spans="1:3" x14ac:dyDescent="0.25">
      <c r="A1310" s="7" t="s">
        <v>2509</v>
      </c>
      <c r="B1310" s="7">
        <v>-2.2033550000000002</v>
      </c>
      <c r="C1310" s="7">
        <v>2.6085857E-2</v>
      </c>
    </row>
    <row r="1311" spans="1:3" x14ac:dyDescent="0.25">
      <c r="A1311" s="7" t="s">
        <v>2510</v>
      </c>
      <c r="B1311" s="7">
        <v>-1.7934082</v>
      </c>
      <c r="C1311" s="7">
        <v>1.25277415E-2</v>
      </c>
    </row>
    <row r="1312" spans="1:3" x14ac:dyDescent="0.25">
      <c r="A1312" s="7" t="s">
        <v>2511</v>
      </c>
      <c r="B1312" s="7">
        <v>-1.3750762999999999</v>
      </c>
      <c r="C1312" s="7">
        <v>2.2052588000000001E-2</v>
      </c>
    </row>
    <row r="1313" spans="1:3" x14ac:dyDescent="0.25">
      <c r="A1313" s="7" t="s">
        <v>2512</v>
      </c>
      <c r="B1313" s="7">
        <v>-1.5314585999999999</v>
      </c>
      <c r="C1313" s="7">
        <v>2.205954E-3</v>
      </c>
    </row>
    <row r="1314" spans="1:3" x14ac:dyDescent="0.25">
      <c r="A1314" s="7" t="s">
        <v>2513</v>
      </c>
      <c r="B1314" s="7">
        <v>-1.0025287000000001</v>
      </c>
      <c r="C1314" s="7">
        <v>1.2970399000000001E-2</v>
      </c>
    </row>
    <row r="1315" spans="1:3" x14ac:dyDescent="0.25">
      <c r="A1315" s="7" t="s">
        <v>2514</v>
      </c>
      <c r="B1315" s="7">
        <v>-3.4875569999999998</v>
      </c>
      <c r="C1315" s="7">
        <v>0.39191988</v>
      </c>
    </row>
    <row r="1316" spans="1:3" x14ac:dyDescent="0.25">
      <c r="A1316" s="7" t="s">
        <v>2515</v>
      </c>
      <c r="B1316" s="7">
        <v>-0.99410295000000004</v>
      </c>
      <c r="C1316" s="7">
        <v>1.5693808E-2</v>
      </c>
    </row>
    <row r="1317" spans="1:3" x14ac:dyDescent="0.25">
      <c r="A1317" s="7" t="s">
        <v>2516</v>
      </c>
      <c r="B1317" s="7">
        <v>-3.1896939999999998</v>
      </c>
      <c r="C1317" s="7">
        <v>8.7518619999999991E-3</v>
      </c>
    </row>
    <row r="1318" spans="1:3" x14ac:dyDescent="0.25">
      <c r="A1318" s="7" t="s">
        <v>473</v>
      </c>
      <c r="B1318" s="7">
        <v>-1.8058045</v>
      </c>
      <c r="C1318" s="7">
        <v>1.8229904000000002E-2</v>
      </c>
    </row>
    <row r="1319" spans="1:3" x14ac:dyDescent="0.25">
      <c r="A1319" s="7" t="s">
        <v>2517</v>
      </c>
      <c r="B1319" s="7">
        <v>-1.0443127000000001</v>
      </c>
      <c r="C1319" s="7">
        <v>7.3226723000000002E-3</v>
      </c>
    </row>
    <row r="1320" spans="1:3" x14ac:dyDescent="0.25">
      <c r="A1320" s="7" t="s">
        <v>2518</v>
      </c>
      <c r="B1320" s="7">
        <v>-1.2781169999999999</v>
      </c>
      <c r="C1320" s="7">
        <v>1.9226337E-2</v>
      </c>
    </row>
    <row r="1321" spans="1:3" x14ac:dyDescent="0.25">
      <c r="A1321" s="7" t="s">
        <v>2519</v>
      </c>
      <c r="B1321" s="7">
        <v>-1.450796</v>
      </c>
      <c r="C1321" s="7">
        <v>7.7924309999999998E-3</v>
      </c>
    </row>
    <row r="1322" spans="1:3" x14ac:dyDescent="0.25">
      <c r="A1322" s="7" t="s">
        <v>2520</v>
      </c>
      <c r="B1322" s="7">
        <v>-2.8027066999999999</v>
      </c>
      <c r="C1322" s="7">
        <v>3.7015032000000003E-2</v>
      </c>
    </row>
    <row r="1323" spans="1:3" x14ac:dyDescent="0.25">
      <c r="A1323" s="7" t="s">
        <v>2521</v>
      </c>
      <c r="B1323" s="7">
        <v>-2.4278810000000002</v>
      </c>
      <c r="C1323" s="7">
        <v>3.0533564999999999E-2</v>
      </c>
    </row>
    <row r="1324" spans="1:3" x14ac:dyDescent="0.25">
      <c r="A1324" s="7" t="s">
        <v>1900</v>
      </c>
      <c r="B1324" s="7">
        <v>-1.4031720000000001</v>
      </c>
      <c r="C1324" s="7">
        <v>3.6680046000000001E-2</v>
      </c>
    </row>
    <row r="1325" spans="1:3" x14ac:dyDescent="0.25">
      <c r="A1325" s="7" t="s">
        <v>254</v>
      </c>
      <c r="B1325" s="7">
        <v>-0.81805349999999999</v>
      </c>
      <c r="C1325" s="7">
        <v>2.0162670000000001E-2</v>
      </c>
    </row>
    <row r="1326" spans="1:3" x14ac:dyDescent="0.25">
      <c r="A1326" s="7" t="s">
        <v>2522</v>
      </c>
      <c r="B1326" s="7">
        <v>-1.1020582000000001</v>
      </c>
      <c r="C1326" s="7">
        <v>9.8054260000000008E-3</v>
      </c>
    </row>
    <row r="1327" spans="1:3" x14ac:dyDescent="0.25">
      <c r="A1327" s="7" t="s">
        <v>668</v>
      </c>
      <c r="B1327" s="7">
        <v>-1.0375836000000001</v>
      </c>
      <c r="C1327" s="7">
        <v>4.2671364000000003E-2</v>
      </c>
    </row>
    <row r="1328" spans="1:3" x14ac:dyDescent="0.25">
      <c r="A1328" s="7" t="s">
        <v>512</v>
      </c>
      <c r="B1328" s="7">
        <v>-1.8437399999999999</v>
      </c>
      <c r="C1328" s="7">
        <v>1.1244587E-2</v>
      </c>
    </row>
    <row r="1329" spans="1:3" x14ac:dyDescent="0.25">
      <c r="A1329" s="7" t="s">
        <v>2523</v>
      </c>
      <c r="B1329" s="7">
        <v>-0.87717056000000004</v>
      </c>
      <c r="C1329" s="7">
        <v>3.5573028E-2</v>
      </c>
    </row>
    <row r="1330" spans="1:3" x14ac:dyDescent="0.25">
      <c r="A1330" s="7" t="s">
        <v>2524</v>
      </c>
      <c r="B1330" s="7">
        <v>-1.9163063</v>
      </c>
      <c r="C1330" s="7">
        <v>1.3532564E-2</v>
      </c>
    </row>
    <row r="1331" spans="1:3" x14ac:dyDescent="0.25">
      <c r="A1331" s="7" t="s">
        <v>2525</v>
      </c>
      <c r="B1331" s="7">
        <v>-2.0039750000000001</v>
      </c>
      <c r="C1331" s="7">
        <v>4.8550273999999997E-3</v>
      </c>
    </row>
    <row r="1332" spans="1:3" x14ac:dyDescent="0.25">
      <c r="A1332" s="7" t="s">
        <v>2526</v>
      </c>
      <c r="B1332" s="7">
        <v>-1.0115730999999999</v>
      </c>
      <c r="C1332" s="7">
        <v>9.8934695000000003E-2</v>
      </c>
    </row>
    <row r="1333" spans="1:3" x14ac:dyDescent="0.25">
      <c r="A1333" s="7" t="s">
        <v>2527</v>
      </c>
      <c r="B1333" s="7">
        <v>-1.1190081000000001</v>
      </c>
      <c r="C1333" s="7">
        <v>8.8888690000000006E-2</v>
      </c>
    </row>
    <row r="1334" spans="1:3" x14ac:dyDescent="0.25">
      <c r="A1334" s="7" t="s">
        <v>2528</v>
      </c>
      <c r="B1334" s="7">
        <v>-0.82764744999999995</v>
      </c>
      <c r="C1334" s="7">
        <v>2.1775102000000002E-3</v>
      </c>
    </row>
    <row r="1335" spans="1:3" x14ac:dyDescent="0.25">
      <c r="A1335" s="7" t="s">
        <v>632</v>
      </c>
      <c r="B1335" s="7">
        <v>-1.0152235000000001</v>
      </c>
      <c r="C1335" s="7">
        <v>4.4262972999999997E-3</v>
      </c>
    </row>
    <row r="1336" spans="1:3" x14ac:dyDescent="0.25">
      <c r="A1336" s="7" t="s">
        <v>2529</v>
      </c>
      <c r="B1336" s="7">
        <v>-2.7343383000000001</v>
      </c>
      <c r="C1336" s="7">
        <v>2.4891146999999999E-2</v>
      </c>
    </row>
    <row r="1337" spans="1:3" x14ac:dyDescent="0.25">
      <c r="A1337" s="7" t="s">
        <v>2530</v>
      </c>
      <c r="B1337" s="7">
        <v>-1.2876243999999999</v>
      </c>
      <c r="C1337" s="7">
        <v>4.9382039999999999E-3</v>
      </c>
    </row>
    <row r="1338" spans="1:3" x14ac:dyDescent="0.25">
      <c r="A1338" s="7" t="s">
        <v>2531</v>
      </c>
      <c r="B1338" s="7">
        <v>-2.4411315999999998</v>
      </c>
      <c r="C1338" s="7">
        <v>4.5266498000000002E-2</v>
      </c>
    </row>
    <row r="1339" spans="1:3" x14ac:dyDescent="0.25">
      <c r="A1339" s="7" t="s">
        <v>2532</v>
      </c>
      <c r="B1339" s="7">
        <v>-1.6009836</v>
      </c>
      <c r="C1339" s="7">
        <v>3.5375631999999997E-2</v>
      </c>
    </row>
    <row r="1340" spans="1:3" x14ac:dyDescent="0.25">
      <c r="A1340" s="7" t="s">
        <v>2533</v>
      </c>
      <c r="B1340" s="7">
        <v>-2.6137077999999998</v>
      </c>
      <c r="C1340" s="7">
        <v>4.9347716999999999E-2</v>
      </c>
    </row>
    <row r="1341" spans="1:3" x14ac:dyDescent="0.25">
      <c r="A1341" s="7" t="s">
        <v>612</v>
      </c>
      <c r="B1341" s="7">
        <v>-2.6326976000000002</v>
      </c>
      <c r="C1341" s="7">
        <v>3.1506851999999998E-4</v>
      </c>
    </row>
    <row r="1342" spans="1:3" x14ac:dyDescent="0.25">
      <c r="A1342" s="7" t="s">
        <v>2534</v>
      </c>
      <c r="B1342" s="7">
        <v>-0.93837285000000004</v>
      </c>
      <c r="C1342" s="7">
        <v>7.8168779999999993E-3</v>
      </c>
    </row>
    <row r="1343" spans="1:3" x14ac:dyDescent="0.25">
      <c r="A1343" s="7" t="s">
        <v>600</v>
      </c>
      <c r="B1343" s="7">
        <v>-1.3444978000000001</v>
      </c>
      <c r="C1343" s="7">
        <v>3.1717035999999997E-2</v>
      </c>
    </row>
    <row r="1344" spans="1:3" x14ac:dyDescent="0.25">
      <c r="A1344" s="7" t="s">
        <v>2535</v>
      </c>
      <c r="B1344" s="7">
        <v>-0.99412084000000001</v>
      </c>
      <c r="C1344" s="7">
        <v>6.1831280000000004E-3</v>
      </c>
    </row>
    <row r="1345" spans="1:3" x14ac:dyDescent="0.25">
      <c r="A1345" s="7" t="s">
        <v>273</v>
      </c>
      <c r="B1345" s="7">
        <v>-1.5754349000000001</v>
      </c>
      <c r="C1345" s="7">
        <v>6.2144989999999997E-2</v>
      </c>
    </row>
    <row r="1346" spans="1:3" x14ac:dyDescent="0.25">
      <c r="A1346" s="7" t="s">
        <v>2536</v>
      </c>
      <c r="B1346" s="7">
        <v>-0.90954900000000005</v>
      </c>
      <c r="C1346" s="7">
        <v>2.4168442000000001E-3</v>
      </c>
    </row>
    <row r="1347" spans="1:3" x14ac:dyDescent="0.25">
      <c r="A1347" s="7" t="s">
        <v>650</v>
      </c>
      <c r="B1347" s="7">
        <v>-1.7044857</v>
      </c>
      <c r="C1347" s="7">
        <v>4.6593677E-3</v>
      </c>
    </row>
    <row r="1348" spans="1:3" x14ac:dyDescent="0.25">
      <c r="A1348" s="7" t="s">
        <v>309</v>
      </c>
      <c r="B1348" s="7">
        <v>-0.95942499999999997</v>
      </c>
      <c r="C1348" s="7">
        <v>1.0013967E-2</v>
      </c>
    </row>
    <row r="1349" spans="1:3" x14ac:dyDescent="0.25">
      <c r="A1349" s="7" t="s">
        <v>2537</v>
      </c>
      <c r="B1349" s="7">
        <v>-1.0047170999999999</v>
      </c>
      <c r="C1349" s="7">
        <v>7.8594049999999999E-2</v>
      </c>
    </row>
    <row r="1350" spans="1:3" x14ac:dyDescent="0.25">
      <c r="A1350" s="7" t="s">
        <v>2538</v>
      </c>
      <c r="B1350" s="7">
        <v>-1.0774741000000001</v>
      </c>
      <c r="C1350" s="7">
        <v>9.6291300000000003E-4</v>
      </c>
    </row>
    <row r="1351" spans="1:3" x14ac:dyDescent="0.25">
      <c r="A1351" s="7" t="s">
        <v>2539</v>
      </c>
      <c r="B1351" s="7">
        <v>-1.8555026999999999</v>
      </c>
      <c r="C1351" s="7">
        <v>1.643689E-3</v>
      </c>
    </row>
    <row r="1352" spans="1:3" x14ac:dyDescent="0.25">
      <c r="A1352" s="7" t="s">
        <v>2540</v>
      </c>
      <c r="B1352" s="7">
        <v>-0.81725289999999995</v>
      </c>
      <c r="C1352" s="7">
        <v>1.7025269999999999E-2</v>
      </c>
    </row>
    <row r="1353" spans="1:3" x14ac:dyDescent="0.25">
      <c r="A1353" s="7" t="s">
        <v>2541</v>
      </c>
      <c r="B1353" s="7">
        <v>-2.17883</v>
      </c>
      <c r="C1353" s="7">
        <v>0.10605489</v>
      </c>
    </row>
    <row r="1354" spans="1:3" x14ac:dyDescent="0.25">
      <c r="A1354" s="7" t="s">
        <v>2542</v>
      </c>
      <c r="B1354" s="7">
        <v>-1.6454405000000001</v>
      </c>
      <c r="C1354" s="7">
        <v>7.9569010000000006E-3</v>
      </c>
    </row>
    <row r="1355" spans="1:3" x14ac:dyDescent="0.25">
      <c r="A1355" s="7" t="s">
        <v>2543</v>
      </c>
      <c r="B1355" s="7">
        <v>-0.80100346</v>
      </c>
      <c r="C1355" s="7">
        <v>2.0736017999999998E-2</v>
      </c>
    </row>
    <row r="1356" spans="1:3" x14ac:dyDescent="0.25">
      <c r="A1356" s="7" t="s">
        <v>2544</v>
      </c>
      <c r="B1356" s="7">
        <v>-1.2399423999999999</v>
      </c>
      <c r="C1356" s="7">
        <v>7.4721120000000002E-2</v>
      </c>
    </row>
    <row r="1357" spans="1:3" x14ac:dyDescent="0.25">
      <c r="A1357" s="7" t="s">
        <v>365</v>
      </c>
      <c r="B1357" s="7">
        <v>-2.2035925000000001</v>
      </c>
      <c r="C1357" s="7">
        <v>2.2876586E-4</v>
      </c>
    </row>
    <row r="1358" spans="1:3" x14ac:dyDescent="0.25">
      <c r="A1358" s="7" t="s">
        <v>250</v>
      </c>
      <c r="B1358" s="7">
        <v>-1.2883043000000001</v>
      </c>
      <c r="C1358" s="7">
        <v>3.6482852999999999E-3</v>
      </c>
    </row>
    <row r="1359" spans="1:3" x14ac:dyDescent="0.25">
      <c r="A1359" s="7" t="s">
        <v>330</v>
      </c>
      <c r="B1359" s="7">
        <v>-1.5731938000000001</v>
      </c>
      <c r="C1359" s="7">
        <v>6.6835354000000001E-3</v>
      </c>
    </row>
    <row r="1360" spans="1:3" x14ac:dyDescent="0.25">
      <c r="A1360" s="7" t="s">
        <v>2545</v>
      </c>
      <c r="B1360" s="7">
        <v>-1.0090790000000001</v>
      </c>
      <c r="C1360" s="7">
        <v>0.12804699999999999</v>
      </c>
    </row>
    <row r="1361" spans="1:3" x14ac:dyDescent="0.25">
      <c r="A1361" s="7" t="s">
        <v>2546</v>
      </c>
      <c r="B1361" s="7">
        <v>-1.0245981</v>
      </c>
      <c r="C1361" s="7">
        <v>0.11269096000000001</v>
      </c>
    </row>
    <row r="1362" spans="1:3" x14ac:dyDescent="0.25">
      <c r="A1362" s="7" t="s">
        <v>539</v>
      </c>
      <c r="B1362" s="7">
        <v>-3.2370581999999999</v>
      </c>
      <c r="C1362" s="7">
        <v>2.5067385000000001E-2</v>
      </c>
    </row>
    <row r="1363" spans="1:3" x14ac:dyDescent="0.25">
      <c r="A1363" s="7" t="s">
        <v>2547</v>
      </c>
      <c r="B1363" s="7">
        <v>-3.360509</v>
      </c>
      <c r="C1363" s="7">
        <v>2.7487738000000001E-2</v>
      </c>
    </row>
    <row r="1364" spans="1:3" x14ac:dyDescent="0.25">
      <c r="A1364" s="7" t="s">
        <v>2548</v>
      </c>
      <c r="B1364" s="7">
        <v>-1.84148</v>
      </c>
      <c r="C1364" s="7">
        <v>1.9583883E-2</v>
      </c>
    </row>
    <row r="1365" spans="1:3" x14ac:dyDescent="0.25">
      <c r="A1365" s="7" t="s">
        <v>2549</v>
      </c>
      <c r="B1365" s="7">
        <v>-1.9021931000000001</v>
      </c>
      <c r="C1365" s="7">
        <v>3.8231935000000002E-2</v>
      </c>
    </row>
    <row r="1366" spans="1:3" x14ac:dyDescent="0.25">
      <c r="A1366" s="7" t="s">
        <v>2550</v>
      </c>
      <c r="B1366" s="7">
        <v>-1.2399864</v>
      </c>
      <c r="C1366" s="7">
        <v>2.6639288000000001E-3</v>
      </c>
    </row>
    <row r="1367" spans="1:3" x14ac:dyDescent="0.25">
      <c r="A1367" s="7" t="s">
        <v>605</v>
      </c>
      <c r="B1367" s="7">
        <v>-2.1125428999999998</v>
      </c>
      <c r="C1367" s="7">
        <v>3.2197700000000003E-2</v>
      </c>
    </row>
    <row r="1368" spans="1:3" x14ac:dyDescent="0.25">
      <c r="A1368" s="7" t="s">
        <v>2551</v>
      </c>
      <c r="B1368" s="7">
        <v>-1.3911739999999999</v>
      </c>
      <c r="C1368" s="7">
        <v>3.5360290000000003E-2</v>
      </c>
    </row>
    <row r="1369" spans="1:3" x14ac:dyDescent="0.25">
      <c r="A1369" s="7" t="s">
        <v>2552</v>
      </c>
      <c r="B1369" s="7">
        <v>-1.3811773000000001</v>
      </c>
      <c r="C1369" s="7">
        <v>0.13848597000000001</v>
      </c>
    </row>
    <row r="1370" spans="1:3" x14ac:dyDescent="0.25">
      <c r="A1370" s="7" t="s">
        <v>2553</v>
      </c>
      <c r="B1370" s="7">
        <v>-0.90116476999999995</v>
      </c>
      <c r="C1370" s="7">
        <v>3.2383064E-3</v>
      </c>
    </row>
    <row r="1371" spans="1:3" x14ac:dyDescent="0.25">
      <c r="A1371" s="7" t="s">
        <v>578</v>
      </c>
      <c r="B1371" s="7">
        <v>-2.2516645999999998</v>
      </c>
      <c r="C1371" s="7">
        <v>2.9287926999999998E-2</v>
      </c>
    </row>
    <row r="1372" spans="1:3" x14ac:dyDescent="0.25">
      <c r="A1372" s="7" t="s">
        <v>229</v>
      </c>
      <c r="B1372" s="7">
        <v>-0.88737105999999999</v>
      </c>
      <c r="C1372" s="7">
        <v>3.4648996000000001E-2</v>
      </c>
    </row>
    <row r="1373" spans="1:3" x14ac:dyDescent="0.25">
      <c r="A1373" s="7" t="s">
        <v>2554</v>
      </c>
      <c r="B1373" s="7">
        <v>-2.2015376</v>
      </c>
      <c r="C1373" s="7">
        <v>0.37796353999999999</v>
      </c>
    </row>
    <row r="1374" spans="1:3" x14ac:dyDescent="0.25">
      <c r="A1374" s="7" t="s">
        <v>2555</v>
      </c>
      <c r="B1374" s="7">
        <v>-0.80077030000000005</v>
      </c>
      <c r="C1374" s="7">
        <v>8.5637460000000001E-4</v>
      </c>
    </row>
    <row r="1375" spans="1:3" x14ac:dyDescent="0.25">
      <c r="A1375" s="7" t="s">
        <v>2556</v>
      </c>
      <c r="B1375" s="7">
        <v>-1.5818555000000001</v>
      </c>
      <c r="C1375" s="7">
        <v>1.9103390000000001E-2</v>
      </c>
    </row>
    <row r="1376" spans="1:3" x14ac:dyDescent="0.25">
      <c r="A1376" s="7" t="s">
        <v>2557</v>
      </c>
      <c r="B1376" s="7">
        <v>-1.3281845999999999</v>
      </c>
      <c r="C1376" s="7">
        <v>3.518027E-3</v>
      </c>
    </row>
    <row r="1377" spans="1:3" x14ac:dyDescent="0.25">
      <c r="A1377" s="7" t="s">
        <v>2558</v>
      </c>
      <c r="B1377" s="7">
        <v>-1.2161374</v>
      </c>
      <c r="C1377" s="7">
        <v>3.9145947E-2</v>
      </c>
    </row>
    <row r="1378" spans="1:3" x14ac:dyDescent="0.25">
      <c r="A1378" s="7" t="s">
        <v>2559</v>
      </c>
      <c r="B1378" s="7">
        <v>-2.4778962</v>
      </c>
      <c r="C1378" s="7">
        <v>4.3203397999999997E-3</v>
      </c>
    </row>
    <row r="1379" spans="1:3" x14ac:dyDescent="0.25">
      <c r="A1379" s="7" t="s">
        <v>602</v>
      </c>
      <c r="B1379" s="7">
        <v>-1.3770473000000001</v>
      </c>
      <c r="C1379" s="7">
        <v>3.1760900000000002E-2</v>
      </c>
    </row>
    <row r="1380" spans="1:3" x14ac:dyDescent="0.25">
      <c r="A1380" s="7" t="s">
        <v>2560</v>
      </c>
      <c r="B1380" s="7">
        <v>-2.1694317000000001</v>
      </c>
      <c r="C1380" s="7">
        <v>3.6797075999999998E-2</v>
      </c>
    </row>
    <row r="1381" spans="1:3" x14ac:dyDescent="0.25">
      <c r="A1381" s="7" t="s">
        <v>2561</v>
      </c>
      <c r="B1381" s="7">
        <v>-3.6182642</v>
      </c>
      <c r="C1381" s="7">
        <v>2.3320803000000001E-2</v>
      </c>
    </row>
    <row r="1382" spans="1:3" x14ac:dyDescent="0.25">
      <c r="A1382" s="7" t="s">
        <v>2562</v>
      </c>
      <c r="B1382" s="7">
        <v>-1.3679452999999999</v>
      </c>
      <c r="C1382" s="7">
        <v>0.16097549</v>
      </c>
    </row>
    <row r="1383" spans="1:3" x14ac:dyDescent="0.25">
      <c r="A1383" s="7" t="s">
        <v>2563</v>
      </c>
      <c r="B1383" s="7">
        <v>-1.3585309000000001</v>
      </c>
      <c r="C1383" s="7">
        <v>7.1925703000000002E-3</v>
      </c>
    </row>
    <row r="1384" spans="1:3" x14ac:dyDescent="0.25">
      <c r="A1384" s="7" t="s">
        <v>2564</v>
      </c>
      <c r="B1384" s="7">
        <v>-2.5619573999999998</v>
      </c>
      <c r="C1384" s="7">
        <v>1.0096521000000001E-2</v>
      </c>
    </row>
    <row r="1385" spans="1:3" x14ac:dyDescent="0.25">
      <c r="A1385" s="7" t="s">
        <v>2565</v>
      </c>
      <c r="B1385" s="7">
        <v>-1.7668036</v>
      </c>
      <c r="C1385" s="7">
        <v>1.0506741999999999E-2</v>
      </c>
    </row>
    <row r="1386" spans="1:3" x14ac:dyDescent="0.25">
      <c r="A1386" s="7" t="s">
        <v>101</v>
      </c>
      <c r="B1386" s="7">
        <v>-1.4365927000000001</v>
      </c>
      <c r="C1386" s="7">
        <v>6.8307999999999994E-2</v>
      </c>
    </row>
    <row r="1387" spans="1:3" x14ac:dyDescent="0.25">
      <c r="A1387" s="7" t="s">
        <v>2566</v>
      </c>
      <c r="B1387" s="7">
        <v>-1.8872222999999999</v>
      </c>
      <c r="C1387" s="7">
        <v>2.6142607E-3</v>
      </c>
    </row>
    <row r="1388" spans="1:3" x14ac:dyDescent="0.25">
      <c r="A1388" s="7" t="s">
        <v>2567</v>
      </c>
      <c r="B1388" s="7">
        <v>-1.0755893999999999</v>
      </c>
      <c r="C1388" s="7">
        <v>7.3736403000000004E-3</v>
      </c>
    </row>
    <row r="1389" spans="1:3" x14ac:dyDescent="0.25">
      <c r="A1389" s="7" t="s">
        <v>2568</v>
      </c>
      <c r="B1389" s="7">
        <v>-1.6241226</v>
      </c>
      <c r="C1389" s="7">
        <v>5.9150319999999998E-3</v>
      </c>
    </row>
    <row r="1390" spans="1:3" x14ac:dyDescent="0.25">
      <c r="A1390" s="7" t="s">
        <v>2569</v>
      </c>
      <c r="B1390" s="7">
        <v>-0.81201460000000003</v>
      </c>
      <c r="C1390" s="7">
        <v>0.17281850000000001</v>
      </c>
    </row>
    <row r="1391" spans="1:3" x14ac:dyDescent="0.25">
      <c r="A1391" s="7" t="s">
        <v>2570</v>
      </c>
      <c r="B1391" s="7">
        <v>-0.96626305999999995</v>
      </c>
      <c r="C1391" s="7">
        <v>2.0687160999999999E-2</v>
      </c>
    </row>
    <row r="1392" spans="1:3" x14ac:dyDescent="0.25">
      <c r="A1392" s="7" t="s">
        <v>2571</v>
      </c>
      <c r="B1392" s="7">
        <v>-1.3128393</v>
      </c>
      <c r="C1392" s="7">
        <v>1.8442876E-3</v>
      </c>
    </row>
    <row r="1393" spans="1:3" x14ac:dyDescent="0.25">
      <c r="A1393" s="7" t="s">
        <v>2572</v>
      </c>
      <c r="B1393" s="7">
        <v>-1.8613187</v>
      </c>
      <c r="C1393" s="7">
        <v>0.10284098999999999</v>
      </c>
    </row>
    <row r="1394" spans="1:3" x14ac:dyDescent="0.25">
      <c r="A1394" s="7" t="s">
        <v>2573</v>
      </c>
      <c r="B1394" s="7">
        <v>-0.92166185</v>
      </c>
      <c r="C1394" s="7">
        <v>2.1234097E-2</v>
      </c>
    </row>
    <row r="1395" spans="1:3" x14ac:dyDescent="0.25">
      <c r="A1395" s="7" t="s">
        <v>2574</v>
      </c>
      <c r="B1395" s="7">
        <v>-1.85023</v>
      </c>
      <c r="C1395" s="7">
        <v>1.7541190000000002E-2</v>
      </c>
    </row>
    <row r="1396" spans="1:3" x14ac:dyDescent="0.25">
      <c r="A1396" s="7" t="s">
        <v>566</v>
      </c>
      <c r="B1396" s="7">
        <v>-1.1854069</v>
      </c>
      <c r="C1396" s="7">
        <v>1.8821569999999999E-2</v>
      </c>
    </row>
    <row r="1397" spans="1:3" x14ac:dyDescent="0.25">
      <c r="A1397" s="7" t="s">
        <v>2575</v>
      </c>
      <c r="B1397" s="7">
        <v>-1.0014205</v>
      </c>
      <c r="C1397" s="7">
        <v>2.6546732999999999E-3</v>
      </c>
    </row>
    <row r="1398" spans="1:3" x14ac:dyDescent="0.25">
      <c r="A1398" s="7" t="s">
        <v>2576</v>
      </c>
      <c r="B1398" s="7">
        <v>-1.3513846</v>
      </c>
      <c r="C1398" s="7">
        <v>0.13469705000000001</v>
      </c>
    </row>
    <row r="1399" spans="1:3" x14ac:dyDescent="0.25">
      <c r="A1399" s="7" t="s">
        <v>275</v>
      </c>
      <c r="B1399" s="7">
        <v>-1.4322317</v>
      </c>
      <c r="C1399" s="7">
        <v>4.4163839999999998E-3</v>
      </c>
    </row>
    <row r="1400" spans="1:3" x14ac:dyDescent="0.25">
      <c r="A1400" s="7" t="s">
        <v>2577</v>
      </c>
      <c r="B1400" s="7">
        <v>-1.6452564000000001</v>
      </c>
      <c r="C1400" s="7">
        <v>4.1649994000000003E-2</v>
      </c>
    </row>
    <row r="1401" spans="1:3" x14ac:dyDescent="0.25">
      <c r="A1401" s="7" t="s">
        <v>2578</v>
      </c>
      <c r="B1401" s="7">
        <v>-1.3985329</v>
      </c>
      <c r="C1401" s="7">
        <v>3.2618737E-3</v>
      </c>
    </row>
    <row r="1402" spans="1:3" x14ac:dyDescent="0.25">
      <c r="A1402" s="7" t="s">
        <v>2579</v>
      </c>
      <c r="B1402" s="7">
        <v>-2.7781631999999998</v>
      </c>
      <c r="C1402" s="7">
        <v>1.4504634000000001E-2</v>
      </c>
    </row>
    <row r="1403" spans="1:3" x14ac:dyDescent="0.25">
      <c r="A1403" s="7" t="s">
        <v>2580</v>
      </c>
      <c r="B1403" s="7">
        <v>-0.95566607000000003</v>
      </c>
      <c r="C1403" s="7">
        <v>1.9342221E-2</v>
      </c>
    </row>
    <row r="1404" spans="1:3" x14ac:dyDescent="0.25">
      <c r="A1404" s="7" t="s">
        <v>2581</v>
      </c>
      <c r="B1404" s="7">
        <v>-1.7669136999999999</v>
      </c>
      <c r="C1404" s="7">
        <v>1.2079991E-2</v>
      </c>
    </row>
    <row r="1405" spans="1:3" x14ac:dyDescent="0.25">
      <c r="A1405" s="7" t="s">
        <v>455</v>
      </c>
      <c r="B1405" s="7">
        <v>-1.6520170999999999</v>
      </c>
      <c r="C1405" s="7">
        <v>1.5874723E-2</v>
      </c>
    </row>
    <row r="1406" spans="1:3" x14ac:dyDescent="0.25">
      <c r="A1406" s="7" t="s">
        <v>2582</v>
      </c>
      <c r="B1406" s="7">
        <v>-1.8891301</v>
      </c>
      <c r="C1406" s="7">
        <v>1.2299821000000001E-2</v>
      </c>
    </row>
    <row r="1407" spans="1:3" x14ac:dyDescent="0.25">
      <c r="A1407" s="7" t="s">
        <v>2583</v>
      </c>
      <c r="B1407" s="7">
        <v>-2.0448895</v>
      </c>
      <c r="C1407" s="7">
        <v>3.3422069999999998E-2</v>
      </c>
    </row>
    <row r="1408" spans="1:3" x14ac:dyDescent="0.25">
      <c r="A1408" s="7" t="s">
        <v>335</v>
      </c>
      <c r="B1408" s="7">
        <v>-1.8751502</v>
      </c>
      <c r="C1408" s="7">
        <v>7.000203E-3</v>
      </c>
    </row>
    <row r="1409" spans="1:3" x14ac:dyDescent="0.25">
      <c r="A1409" s="7" t="s">
        <v>2584</v>
      </c>
      <c r="B1409" s="7">
        <v>-1.1408031000000001</v>
      </c>
      <c r="C1409" s="7">
        <v>6.4295814000000003E-3</v>
      </c>
    </row>
    <row r="1410" spans="1:3" x14ac:dyDescent="0.25">
      <c r="A1410" s="7" t="s">
        <v>2585</v>
      </c>
      <c r="B1410" s="7">
        <v>-1.2499361</v>
      </c>
      <c r="C1410" s="7">
        <v>0.17633199999999999</v>
      </c>
    </row>
    <row r="1411" spans="1:3" x14ac:dyDescent="0.25">
      <c r="A1411" s="7" t="s">
        <v>2586</v>
      </c>
      <c r="B1411" s="7">
        <v>-1.3925164000000001</v>
      </c>
      <c r="C1411" s="7">
        <v>5.4117309999999998E-5</v>
      </c>
    </row>
    <row r="1412" spans="1:3" x14ac:dyDescent="0.25">
      <c r="A1412" s="7" t="s">
        <v>2587</v>
      </c>
      <c r="B1412" s="7">
        <v>-2.5118665999999998</v>
      </c>
      <c r="C1412" s="7">
        <v>4.8279497999999997E-2</v>
      </c>
    </row>
    <row r="1413" spans="1:3" x14ac:dyDescent="0.25">
      <c r="A1413" s="7" t="s">
        <v>2588</v>
      </c>
      <c r="B1413" s="7">
        <v>-1.9888752999999999</v>
      </c>
      <c r="C1413" s="7">
        <v>7.3540739999999993E-2</v>
      </c>
    </row>
    <row r="1414" spans="1:3" x14ac:dyDescent="0.25">
      <c r="A1414" s="7" t="s">
        <v>490</v>
      </c>
      <c r="B1414" s="7">
        <v>-2.2586653000000001</v>
      </c>
      <c r="C1414" s="7">
        <v>1.9905700000000001E-3</v>
      </c>
    </row>
    <row r="1415" spans="1:3" x14ac:dyDescent="0.25">
      <c r="A1415" s="7" t="s">
        <v>2589</v>
      </c>
      <c r="B1415" s="7">
        <v>-1.3465776</v>
      </c>
      <c r="C1415" s="7">
        <v>8.9659125000000006E-2</v>
      </c>
    </row>
    <row r="1416" spans="1:3" x14ac:dyDescent="0.25">
      <c r="A1416" s="7" t="s">
        <v>2590</v>
      </c>
      <c r="B1416" s="7">
        <v>-0.99676370000000003</v>
      </c>
      <c r="C1416" s="7">
        <v>5.7621535000000002E-2</v>
      </c>
    </row>
    <row r="1417" spans="1:3" x14ac:dyDescent="0.25">
      <c r="A1417" s="7" t="s">
        <v>2591</v>
      </c>
      <c r="B1417" s="7">
        <v>-1.9283036</v>
      </c>
      <c r="C1417" s="7">
        <v>2.8632304000000001E-2</v>
      </c>
    </row>
    <row r="1418" spans="1:3" x14ac:dyDescent="0.25">
      <c r="A1418" s="7" t="s">
        <v>2592</v>
      </c>
      <c r="B1418" s="7">
        <v>-1.4815282999999999</v>
      </c>
      <c r="C1418" s="7">
        <v>3.0327079999999998E-3</v>
      </c>
    </row>
    <row r="1419" spans="1:3" x14ac:dyDescent="0.25">
      <c r="A1419" s="7" t="s">
        <v>311</v>
      </c>
      <c r="B1419" s="7">
        <v>-1.2032807000000001</v>
      </c>
      <c r="C1419" s="7">
        <v>5.8869784999999999E-3</v>
      </c>
    </row>
    <row r="1420" spans="1:3" x14ac:dyDescent="0.25">
      <c r="A1420" s="7" t="s">
        <v>2593</v>
      </c>
      <c r="B1420" s="7">
        <v>-1.5100502</v>
      </c>
      <c r="C1420" s="7">
        <v>7.4678259999999996E-2</v>
      </c>
    </row>
    <row r="1421" spans="1:3" x14ac:dyDescent="0.25">
      <c r="A1421" s="7" t="s">
        <v>2594</v>
      </c>
      <c r="B1421" s="7">
        <v>-1.6294508999999999</v>
      </c>
      <c r="C1421" s="7">
        <v>7.4828834999999998E-3</v>
      </c>
    </row>
    <row r="1422" spans="1:3" x14ac:dyDescent="0.25">
      <c r="A1422" s="7" t="s">
        <v>2595</v>
      </c>
      <c r="B1422" s="7">
        <v>-2.9481568</v>
      </c>
      <c r="C1422" s="7">
        <v>9.1318399999999994E-2</v>
      </c>
    </row>
    <row r="1423" spans="1:3" x14ac:dyDescent="0.25">
      <c r="A1423" s="7" t="s">
        <v>2596</v>
      </c>
      <c r="B1423" s="7">
        <v>-1.5222661</v>
      </c>
      <c r="C1423" s="7">
        <v>0.10651149</v>
      </c>
    </row>
    <row r="1424" spans="1:3" x14ac:dyDescent="0.25">
      <c r="A1424" s="7" t="s">
        <v>2597</v>
      </c>
      <c r="B1424" s="7">
        <v>-1.3631091</v>
      </c>
      <c r="C1424" s="7">
        <v>2.7138757999999999E-2</v>
      </c>
    </row>
    <row r="1425" spans="1:3" x14ac:dyDescent="0.25">
      <c r="A1425" s="7" t="s">
        <v>2598</v>
      </c>
      <c r="B1425" s="7">
        <v>-0.96244169999999996</v>
      </c>
      <c r="C1425" s="7">
        <v>0.32684287000000001</v>
      </c>
    </row>
    <row r="1426" spans="1:3" x14ac:dyDescent="0.25">
      <c r="A1426" s="7" t="s">
        <v>2599</v>
      </c>
      <c r="B1426" s="7">
        <v>-2.7450804999999998</v>
      </c>
      <c r="C1426" s="7">
        <v>8.696711E-2</v>
      </c>
    </row>
    <row r="1427" spans="1:3" x14ac:dyDescent="0.25">
      <c r="A1427" s="7" t="s">
        <v>170</v>
      </c>
      <c r="B1427" s="7">
        <v>-1.0869522</v>
      </c>
      <c r="C1427" s="7">
        <v>1.5112808999999999E-3</v>
      </c>
    </row>
    <row r="1428" spans="1:3" x14ac:dyDescent="0.25">
      <c r="A1428" s="7" t="s">
        <v>222</v>
      </c>
      <c r="B1428" s="7">
        <v>-1.6778014000000001</v>
      </c>
      <c r="C1428" s="7">
        <v>2.8556496999999998E-3</v>
      </c>
    </row>
    <row r="1429" spans="1:3" x14ac:dyDescent="0.25">
      <c r="A1429" s="7" t="s">
        <v>2600</v>
      </c>
      <c r="B1429" s="7">
        <v>-1.2849519</v>
      </c>
      <c r="C1429" s="7">
        <v>0.12345467</v>
      </c>
    </row>
    <row r="1430" spans="1:3" x14ac:dyDescent="0.25">
      <c r="A1430" s="7" t="s">
        <v>2601</v>
      </c>
      <c r="B1430" s="7">
        <v>-1.1051253000000001</v>
      </c>
      <c r="C1430" s="7">
        <v>5.0711689999999997E-2</v>
      </c>
    </row>
    <row r="1431" spans="1:3" x14ac:dyDescent="0.25">
      <c r="A1431" s="7" t="s">
        <v>192</v>
      </c>
      <c r="B1431" s="7">
        <v>-1.118036</v>
      </c>
      <c r="C1431" s="7">
        <v>1.9977326000000001E-3</v>
      </c>
    </row>
    <row r="1432" spans="1:3" x14ac:dyDescent="0.25">
      <c r="A1432" s="7" t="s">
        <v>2602</v>
      </c>
      <c r="B1432" s="7">
        <v>-1.4399375000000001</v>
      </c>
      <c r="C1432" s="7">
        <v>1.6943977999999998E-2</v>
      </c>
    </row>
    <row r="1433" spans="1:3" x14ac:dyDescent="0.25">
      <c r="A1433" s="7" t="s">
        <v>2603</v>
      </c>
      <c r="B1433" s="7">
        <v>-1.2286357999999999</v>
      </c>
      <c r="C1433" s="7">
        <v>8.3548560000000008E-3</v>
      </c>
    </row>
    <row r="1434" spans="1:3" x14ac:dyDescent="0.25">
      <c r="A1434" s="7" t="s">
        <v>2604</v>
      </c>
      <c r="B1434" s="7">
        <v>-2.2678509</v>
      </c>
      <c r="C1434" s="7">
        <v>5.6342293000000002E-2</v>
      </c>
    </row>
    <row r="1435" spans="1:3" x14ac:dyDescent="0.25">
      <c r="A1435" s="7" t="s">
        <v>2605</v>
      </c>
      <c r="B1435" s="7">
        <v>-1.0796516</v>
      </c>
      <c r="C1435" s="7">
        <v>5.9309777000000001E-2</v>
      </c>
    </row>
    <row r="1436" spans="1:3" x14ac:dyDescent="0.25">
      <c r="A1436" s="7" t="s">
        <v>2606</v>
      </c>
      <c r="B1436" s="7">
        <v>-1.3018968</v>
      </c>
      <c r="C1436" s="7">
        <v>6.4876675999999995E-4</v>
      </c>
    </row>
    <row r="1437" spans="1:3" x14ac:dyDescent="0.25">
      <c r="A1437" s="7" t="s">
        <v>2607</v>
      </c>
      <c r="B1437" s="7">
        <v>-1.9608920999999999</v>
      </c>
      <c r="C1437" s="7">
        <v>1.3668631000000001E-2</v>
      </c>
    </row>
    <row r="1438" spans="1:3" x14ac:dyDescent="0.25">
      <c r="A1438" s="7" t="s">
        <v>2608</v>
      </c>
      <c r="B1438" s="7">
        <v>-1.0558113</v>
      </c>
      <c r="C1438" s="7">
        <v>0.12926058000000001</v>
      </c>
    </row>
    <row r="1439" spans="1:3" x14ac:dyDescent="0.25">
      <c r="A1439" s="7" t="s">
        <v>2609</v>
      </c>
      <c r="B1439" s="7">
        <v>-1.5109767000000001</v>
      </c>
      <c r="C1439" s="7">
        <v>8.2293350000000001E-2</v>
      </c>
    </row>
    <row r="1440" spans="1:3" x14ac:dyDescent="0.25">
      <c r="A1440" s="7" t="s">
        <v>2610</v>
      </c>
      <c r="B1440" s="7">
        <v>-1.8016633</v>
      </c>
      <c r="C1440" s="7">
        <v>3.1749214999999997E-2</v>
      </c>
    </row>
    <row r="1441" spans="1:3" x14ac:dyDescent="0.25">
      <c r="A1441" s="7" t="s">
        <v>2611</v>
      </c>
      <c r="B1441" s="7">
        <v>-1.1464411999999999</v>
      </c>
      <c r="C1441" s="7">
        <v>2.1565949999999999E-3</v>
      </c>
    </row>
    <row r="1442" spans="1:3" x14ac:dyDescent="0.25">
      <c r="A1442" s="7" t="s">
        <v>2612</v>
      </c>
      <c r="B1442" s="7">
        <v>-1.1896148</v>
      </c>
      <c r="C1442" s="7">
        <v>9.0772869999999999E-3</v>
      </c>
    </row>
    <row r="1443" spans="1:3" x14ac:dyDescent="0.25">
      <c r="A1443" s="7" t="s">
        <v>2613</v>
      </c>
      <c r="B1443" s="7">
        <v>-0.85733199999999998</v>
      </c>
      <c r="C1443" s="7">
        <v>4.8410952E-2</v>
      </c>
    </row>
    <row r="1444" spans="1:3" x14ac:dyDescent="0.25">
      <c r="A1444" s="7" t="s">
        <v>2614</v>
      </c>
      <c r="B1444" s="7">
        <v>-1.9595138999999999</v>
      </c>
      <c r="C1444" s="7">
        <v>7.9485484999999995E-3</v>
      </c>
    </row>
    <row r="1445" spans="1:3" x14ac:dyDescent="0.25">
      <c r="A1445" s="7" t="s">
        <v>2615</v>
      </c>
      <c r="B1445" s="7">
        <v>-2.4701122999999998</v>
      </c>
      <c r="C1445" s="7">
        <v>5.0649700000000002E-3</v>
      </c>
    </row>
    <row r="1446" spans="1:3" x14ac:dyDescent="0.25">
      <c r="A1446" s="7" t="s">
        <v>2616</v>
      </c>
      <c r="B1446" s="7">
        <v>-1.285989</v>
      </c>
      <c r="C1446" s="7">
        <v>4.8994705999999997E-3</v>
      </c>
    </row>
    <row r="1447" spans="1:3" x14ac:dyDescent="0.25">
      <c r="A1447" s="7" t="s">
        <v>2617</v>
      </c>
      <c r="B1447" s="7">
        <v>-1.2464309</v>
      </c>
      <c r="C1447" s="7">
        <v>6.9386349999999999E-2</v>
      </c>
    </row>
    <row r="1448" spans="1:3" x14ac:dyDescent="0.25">
      <c r="A1448" s="7" t="s">
        <v>2618</v>
      </c>
      <c r="B1448" s="7">
        <v>-1.7066703000000001</v>
      </c>
      <c r="C1448" s="7">
        <v>7.9108779999999997E-3</v>
      </c>
    </row>
    <row r="1449" spans="1:3" x14ac:dyDescent="0.25">
      <c r="A1449" s="7" t="s">
        <v>2619</v>
      </c>
      <c r="B1449" s="7">
        <v>-0.96024010000000004</v>
      </c>
      <c r="C1449" s="7">
        <v>1.3691294999999999E-2</v>
      </c>
    </row>
    <row r="1450" spans="1:3" x14ac:dyDescent="0.25">
      <c r="A1450" s="7" t="s">
        <v>701</v>
      </c>
      <c r="B1450" s="7">
        <v>-1.5377855</v>
      </c>
      <c r="C1450" s="7">
        <v>5.1661859999999997E-2</v>
      </c>
    </row>
    <row r="1451" spans="1:3" x14ac:dyDescent="0.25">
      <c r="A1451" s="7" t="s">
        <v>2620</v>
      </c>
      <c r="B1451" s="7">
        <v>-1.3823692999999999</v>
      </c>
      <c r="C1451" s="7">
        <v>6.6235505E-2</v>
      </c>
    </row>
    <row r="1452" spans="1:3" x14ac:dyDescent="0.25">
      <c r="A1452" s="7" t="s">
        <v>2621</v>
      </c>
      <c r="B1452" s="7">
        <v>-1.0590231000000001</v>
      </c>
      <c r="C1452" s="7">
        <v>6.8580740000000001E-2</v>
      </c>
    </row>
    <row r="1453" spans="1:3" x14ac:dyDescent="0.25">
      <c r="A1453" s="7" t="s">
        <v>2622</v>
      </c>
      <c r="B1453" s="7">
        <v>-1.0498628999999999</v>
      </c>
      <c r="C1453" s="7">
        <v>2.0083567E-2</v>
      </c>
    </row>
    <row r="1454" spans="1:3" x14ac:dyDescent="0.25">
      <c r="A1454" s="7" t="s">
        <v>437</v>
      </c>
      <c r="B1454" s="7">
        <v>-2.3974483000000002</v>
      </c>
      <c r="C1454" s="7">
        <v>1.3730075E-2</v>
      </c>
    </row>
    <row r="1455" spans="1:3" x14ac:dyDescent="0.25">
      <c r="A1455" s="7" t="s">
        <v>2623</v>
      </c>
      <c r="B1455" s="7">
        <v>-1.8351926999999999</v>
      </c>
      <c r="C1455" s="7">
        <v>5.4933651999999999E-2</v>
      </c>
    </row>
    <row r="1456" spans="1:3" x14ac:dyDescent="0.25">
      <c r="A1456" s="7" t="s">
        <v>2624</v>
      </c>
      <c r="B1456" s="7">
        <v>-1.7351699</v>
      </c>
      <c r="C1456" s="7">
        <v>1.9892408E-2</v>
      </c>
    </row>
    <row r="1457" spans="1:3" x14ac:dyDescent="0.25">
      <c r="A1457" s="7" t="s">
        <v>2625</v>
      </c>
      <c r="B1457" s="7">
        <v>-1.7802081999999999</v>
      </c>
      <c r="C1457" s="7">
        <v>2.3412479000000002E-3</v>
      </c>
    </row>
    <row r="1458" spans="1:3" x14ac:dyDescent="0.25">
      <c r="A1458" s="7" t="s">
        <v>2626</v>
      </c>
      <c r="B1458" s="7">
        <v>-1.1959933</v>
      </c>
      <c r="C1458" s="7">
        <v>4.1649427000000003E-2</v>
      </c>
    </row>
    <row r="1459" spans="1:3" x14ac:dyDescent="0.25">
      <c r="A1459" s="7" t="s">
        <v>2627</v>
      </c>
      <c r="B1459" s="7">
        <v>-1.4558523000000001</v>
      </c>
      <c r="C1459" s="7">
        <v>5.6568206999999997E-3</v>
      </c>
    </row>
    <row r="1460" spans="1:3" x14ac:dyDescent="0.25">
      <c r="A1460" s="7" t="s">
        <v>2628</v>
      </c>
      <c r="B1460" s="7">
        <v>-0.86151575999999996</v>
      </c>
      <c r="C1460" s="7">
        <v>1.9180843999999999E-2</v>
      </c>
    </row>
    <row r="1461" spans="1:3" x14ac:dyDescent="0.25">
      <c r="A1461" s="7" t="s">
        <v>2629</v>
      </c>
      <c r="B1461" s="7">
        <v>-2.3844059999999998</v>
      </c>
      <c r="C1461" s="7">
        <v>1.3061711E-2</v>
      </c>
    </row>
    <row r="1462" spans="1:3" x14ac:dyDescent="0.25">
      <c r="A1462" s="7" t="s">
        <v>2630</v>
      </c>
      <c r="B1462" s="7">
        <v>-1.4065890000000001</v>
      </c>
      <c r="C1462" s="7">
        <v>5.6180496000000003E-2</v>
      </c>
    </row>
    <row r="1463" spans="1:3" x14ac:dyDescent="0.25">
      <c r="A1463" s="7" t="s">
        <v>2631</v>
      </c>
      <c r="B1463" s="7">
        <v>-1.3549713000000001</v>
      </c>
      <c r="C1463" s="7">
        <v>1.8777240000000001E-2</v>
      </c>
    </row>
    <row r="1464" spans="1:3" x14ac:dyDescent="0.25">
      <c r="A1464" s="7" t="s">
        <v>2632</v>
      </c>
      <c r="B1464" s="7">
        <v>-1.0995790999999999</v>
      </c>
      <c r="C1464" s="7">
        <v>1.1580218E-2</v>
      </c>
    </row>
    <row r="1465" spans="1:3" x14ac:dyDescent="0.25">
      <c r="A1465" s="7" t="s">
        <v>283</v>
      </c>
      <c r="B1465" s="7">
        <v>-2.1930155999999998</v>
      </c>
      <c r="C1465" s="7">
        <v>4.6400479999999999E-3</v>
      </c>
    </row>
    <row r="1466" spans="1:3" x14ac:dyDescent="0.25">
      <c r="A1466" s="7" t="s">
        <v>2633</v>
      </c>
      <c r="B1466" s="7">
        <v>-1.5534486999999999</v>
      </c>
      <c r="C1466" s="7">
        <v>0.10762115999999999</v>
      </c>
    </row>
    <row r="1467" spans="1:3" x14ac:dyDescent="0.25">
      <c r="A1467" s="7" t="s">
        <v>534</v>
      </c>
      <c r="B1467" s="7">
        <v>-1.3725932000000001</v>
      </c>
      <c r="C1467" s="7">
        <v>2.4481014999999998E-2</v>
      </c>
    </row>
    <row r="1468" spans="1:3" x14ac:dyDescent="0.25">
      <c r="A1468" s="7" t="s">
        <v>2634</v>
      </c>
      <c r="B1468" s="7">
        <v>-2.1903538999999999</v>
      </c>
      <c r="C1468" s="7">
        <v>0.19375281</v>
      </c>
    </row>
    <row r="1469" spans="1:3" x14ac:dyDescent="0.25">
      <c r="A1469" s="7" t="s">
        <v>395</v>
      </c>
      <c r="B1469" s="7">
        <v>-1.3003161000000001</v>
      </c>
      <c r="C1469" s="7">
        <v>1.1409668E-2</v>
      </c>
    </row>
    <row r="1470" spans="1:3" x14ac:dyDescent="0.25">
      <c r="A1470" s="7" t="s">
        <v>2635</v>
      </c>
      <c r="B1470" s="7">
        <v>-1.1180502999999999</v>
      </c>
      <c r="C1470" s="7">
        <v>8.7890419999999997E-2</v>
      </c>
    </row>
    <row r="1471" spans="1:3" x14ac:dyDescent="0.25">
      <c r="A1471" s="7" t="s">
        <v>2636</v>
      </c>
      <c r="B1471" s="7">
        <v>-1.2958765000000001</v>
      </c>
      <c r="C1471" s="7">
        <v>2.5864080000000001E-3</v>
      </c>
    </row>
    <row r="1472" spans="1:3" x14ac:dyDescent="0.25">
      <c r="A1472" s="7" t="s">
        <v>2637</v>
      </c>
      <c r="B1472" s="7">
        <v>-1.7388539000000001</v>
      </c>
      <c r="C1472" s="7">
        <v>1.0190832999999999E-3</v>
      </c>
    </row>
    <row r="1473" spans="1:3" x14ac:dyDescent="0.25">
      <c r="A1473" s="7" t="s">
        <v>2638</v>
      </c>
      <c r="B1473" s="7">
        <v>-2.6864023000000001</v>
      </c>
      <c r="C1473" s="7">
        <v>5.9074856000000002E-2</v>
      </c>
    </row>
    <row r="1474" spans="1:3" x14ac:dyDescent="0.25">
      <c r="A1474" s="7" t="s">
        <v>2639</v>
      </c>
      <c r="B1474" s="7">
        <v>-1.169635</v>
      </c>
      <c r="C1474" s="7">
        <v>2.458954E-2</v>
      </c>
    </row>
    <row r="1475" spans="1:3" x14ac:dyDescent="0.25">
      <c r="A1475" s="7" t="s">
        <v>2640</v>
      </c>
      <c r="B1475" s="7">
        <v>-1.1625264</v>
      </c>
      <c r="C1475" s="7">
        <v>6.6550360000000003E-2</v>
      </c>
    </row>
    <row r="1476" spans="1:3" x14ac:dyDescent="0.25">
      <c r="A1476" s="7" t="s">
        <v>494</v>
      </c>
      <c r="B1476" s="7">
        <v>-1.7932874999999999</v>
      </c>
      <c r="C1476" s="7">
        <v>2.1014608000000001E-2</v>
      </c>
    </row>
    <row r="1477" spans="1:3" x14ac:dyDescent="0.25">
      <c r="A1477" s="7" t="s">
        <v>2641</v>
      </c>
      <c r="B1477" s="7">
        <v>-1.0105831999999999</v>
      </c>
      <c r="C1477" s="7">
        <v>2.7932867E-2</v>
      </c>
    </row>
    <row r="1478" spans="1:3" x14ac:dyDescent="0.25">
      <c r="A1478" s="7" t="s">
        <v>2642</v>
      </c>
      <c r="B1478" s="7">
        <v>-1.2198133</v>
      </c>
      <c r="C1478" s="7">
        <v>2.5428883999999999E-2</v>
      </c>
    </row>
    <row r="1479" spans="1:3" x14ac:dyDescent="0.25">
      <c r="A1479" s="7" t="s">
        <v>2643</v>
      </c>
      <c r="B1479" s="7">
        <v>-0.93775940000000002</v>
      </c>
      <c r="C1479" s="7">
        <v>5.1034084000000004E-3</v>
      </c>
    </row>
    <row r="1480" spans="1:3" x14ac:dyDescent="0.25">
      <c r="A1480" s="7" t="s">
        <v>2644</v>
      </c>
      <c r="B1480" s="7">
        <v>-0.92962120000000004</v>
      </c>
      <c r="C1480" s="7">
        <v>1.0369939E-2</v>
      </c>
    </row>
    <row r="1481" spans="1:3" x14ac:dyDescent="0.25">
      <c r="A1481" s="7" t="s">
        <v>2645</v>
      </c>
      <c r="B1481" s="7">
        <v>-3.2817267999999999</v>
      </c>
      <c r="C1481" s="7">
        <v>0.39273195999999999</v>
      </c>
    </row>
    <row r="1482" spans="1:3" x14ac:dyDescent="0.25">
      <c r="A1482" s="7" t="s">
        <v>2646</v>
      </c>
      <c r="B1482" s="7">
        <v>-1.7621646</v>
      </c>
      <c r="C1482" s="7">
        <v>2.758855E-2</v>
      </c>
    </row>
    <row r="1483" spans="1:3" x14ac:dyDescent="0.25">
      <c r="A1483" s="7" t="s">
        <v>2647</v>
      </c>
      <c r="B1483" s="7">
        <v>-1.672585</v>
      </c>
      <c r="C1483" s="7">
        <v>2.1703956000000001E-3</v>
      </c>
    </row>
    <row r="1484" spans="1:3" x14ac:dyDescent="0.25">
      <c r="A1484" s="7" t="s">
        <v>2648</v>
      </c>
      <c r="B1484" s="7">
        <v>-1.1471183</v>
      </c>
      <c r="C1484" s="7">
        <v>2.1495060999999999E-2</v>
      </c>
    </row>
    <row r="1485" spans="1:3" x14ac:dyDescent="0.25">
      <c r="A1485" s="7" t="s">
        <v>552</v>
      </c>
      <c r="B1485" s="7">
        <v>-2.0036619</v>
      </c>
      <c r="C1485" s="7">
        <v>2.5893633999999999E-2</v>
      </c>
    </row>
    <row r="1486" spans="1:3" x14ac:dyDescent="0.25">
      <c r="A1486" s="7" t="s">
        <v>2649</v>
      </c>
      <c r="B1486" s="7">
        <v>-2.3591533</v>
      </c>
      <c r="C1486" s="7">
        <v>2.3363397000000001E-2</v>
      </c>
    </row>
    <row r="1487" spans="1:3" x14ac:dyDescent="0.25">
      <c r="A1487" s="7" t="s">
        <v>2650</v>
      </c>
      <c r="B1487" s="7">
        <v>-2.0157552000000001</v>
      </c>
      <c r="C1487" s="7">
        <v>1.5298150999999999E-2</v>
      </c>
    </row>
    <row r="1488" spans="1:3" x14ac:dyDescent="0.25">
      <c r="A1488" s="7" t="s">
        <v>2651</v>
      </c>
      <c r="B1488" s="7">
        <v>-1.4424026000000001</v>
      </c>
      <c r="C1488" s="7">
        <v>1.6213763999999999E-2</v>
      </c>
    </row>
    <row r="1489" spans="1:3" x14ac:dyDescent="0.25">
      <c r="A1489" s="7" t="s">
        <v>2652</v>
      </c>
      <c r="B1489" s="7">
        <v>-1.3211955</v>
      </c>
      <c r="C1489" s="7">
        <v>0.22009432000000001</v>
      </c>
    </row>
    <row r="1490" spans="1:3" x14ac:dyDescent="0.25">
      <c r="A1490" s="7" t="s">
        <v>2653</v>
      </c>
      <c r="B1490" s="7">
        <v>-0.80816529999999998</v>
      </c>
      <c r="C1490" s="7">
        <v>1.5886299999999999E-2</v>
      </c>
    </row>
    <row r="1491" spans="1:3" x14ac:dyDescent="0.25">
      <c r="A1491" s="7" t="s">
        <v>2654</v>
      </c>
      <c r="B1491" s="7">
        <v>-2.3453662</v>
      </c>
      <c r="C1491" s="7">
        <v>6.2234315999999998E-2</v>
      </c>
    </row>
    <row r="1492" spans="1:3" x14ac:dyDescent="0.25">
      <c r="A1492" s="7" t="s">
        <v>2655</v>
      </c>
      <c r="B1492" s="7">
        <v>-1.1374807</v>
      </c>
      <c r="C1492" s="7">
        <v>1.1128915499999999E-2</v>
      </c>
    </row>
    <row r="1493" spans="1:3" x14ac:dyDescent="0.25">
      <c r="A1493" s="7" t="s">
        <v>2656</v>
      </c>
      <c r="B1493" s="7">
        <v>-1.3027796</v>
      </c>
      <c r="C1493" s="7">
        <v>8.2500614E-2</v>
      </c>
    </row>
    <row r="1494" spans="1:3" x14ac:dyDescent="0.25">
      <c r="A1494" s="7" t="s">
        <v>2657</v>
      </c>
      <c r="B1494" s="7">
        <v>-1.9732653</v>
      </c>
      <c r="C1494" s="7">
        <v>8.0909299999999996E-3</v>
      </c>
    </row>
    <row r="1495" spans="1:3" x14ac:dyDescent="0.25">
      <c r="A1495" s="7" t="s">
        <v>2658</v>
      </c>
      <c r="B1495" s="7">
        <v>-2.3882968</v>
      </c>
      <c r="C1495" s="7">
        <v>1.2741644999999999E-2</v>
      </c>
    </row>
    <row r="1496" spans="1:3" x14ac:dyDescent="0.25">
      <c r="A1496" s="7" t="s">
        <v>2659</v>
      </c>
      <c r="B1496" s="7">
        <v>-1.8705361</v>
      </c>
      <c r="C1496" s="7">
        <v>3.5003999999999999E-3</v>
      </c>
    </row>
    <row r="1497" spans="1:3" x14ac:dyDescent="0.25">
      <c r="A1497" s="7" t="s">
        <v>2660</v>
      </c>
      <c r="B1497" s="7">
        <v>-0.91713904999999996</v>
      </c>
      <c r="C1497" s="7">
        <v>9.2810324999999999E-2</v>
      </c>
    </row>
    <row r="1498" spans="1:3" x14ac:dyDescent="0.25">
      <c r="A1498" s="7" t="s">
        <v>2661</v>
      </c>
      <c r="B1498" s="7">
        <v>-1.4348023000000001</v>
      </c>
      <c r="C1498" s="7">
        <v>0.112752676</v>
      </c>
    </row>
    <row r="1499" spans="1:3" x14ac:dyDescent="0.25">
      <c r="A1499" s="7" t="s">
        <v>2662</v>
      </c>
      <c r="B1499" s="7">
        <v>-1.4076067999999999</v>
      </c>
      <c r="C1499" s="7">
        <v>0.14149771999999999</v>
      </c>
    </row>
    <row r="1500" spans="1:3" x14ac:dyDescent="0.25">
      <c r="A1500" s="7" t="s">
        <v>528</v>
      </c>
      <c r="B1500" s="7">
        <v>-1.4346261</v>
      </c>
      <c r="C1500" s="7">
        <v>2.428276E-2</v>
      </c>
    </row>
    <row r="1501" spans="1:3" x14ac:dyDescent="0.25">
      <c r="A1501" s="7" t="s">
        <v>301</v>
      </c>
      <c r="B1501" s="7">
        <v>-1.7439515999999999</v>
      </c>
      <c r="C1501" s="7">
        <v>4.0523303000000004E-3</v>
      </c>
    </row>
    <row r="1502" spans="1:3" x14ac:dyDescent="0.25">
      <c r="A1502" s="7" t="s">
        <v>2663</v>
      </c>
      <c r="B1502" s="7">
        <v>-0.98579660000000002</v>
      </c>
      <c r="C1502" s="7">
        <v>0.11069560000000001</v>
      </c>
    </row>
    <row r="1503" spans="1:3" x14ac:dyDescent="0.25">
      <c r="A1503" s="7" t="s">
        <v>684</v>
      </c>
      <c r="B1503" s="7">
        <v>-1.7669157</v>
      </c>
      <c r="C1503" s="7">
        <v>4.7289922999999998E-2</v>
      </c>
    </row>
    <row r="1504" spans="1:3" x14ac:dyDescent="0.25">
      <c r="A1504" s="7" t="s">
        <v>2664</v>
      </c>
      <c r="B1504" s="7">
        <v>-2.1921005</v>
      </c>
      <c r="C1504" s="7">
        <v>6.165582E-2</v>
      </c>
    </row>
    <row r="1505" spans="1:3" x14ac:dyDescent="0.25">
      <c r="A1505" s="7" t="s">
        <v>2665</v>
      </c>
      <c r="B1505" s="7">
        <v>-0.89251210000000003</v>
      </c>
      <c r="C1505" s="7">
        <v>7.0298200000000005E-2</v>
      </c>
    </row>
    <row r="1506" spans="1:3" x14ac:dyDescent="0.25">
      <c r="A1506" s="7" t="s">
        <v>2666</v>
      </c>
      <c r="B1506" s="7">
        <v>-2.311591</v>
      </c>
      <c r="C1506" s="7">
        <v>2.5230237999999999E-2</v>
      </c>
    </row>
    <row r="1507" spans="1:3" x14ac:dyDescent="0.25">
      <c r="A1507" s="7" t="s">
        <v>366</v>
      </c>
      <c r="B1507" s="7">
        <v>-1.3812082000000001</v>
      </c>
      <c r="C1507" s="7">
        <v>8.9290389999999997E-3</v>
      </c>
    </row>
    <row r="1508" spans="1:3" x14ac:dyDescent="0.25">
      <c r="A1508" s="7" t="s">
        <v>2667</v>
      </c>
      <c r="B1508" s="7">
        <v>-1.1591986000000001</v>
      </c>
      <c r="C1508" s="7">
        <v>8.0685430000000002E-2</v>
      </c>
    </row>
    <row r="1509" spans="1:3" x14ac:dyDescent="0.25">
      <c r="A1509" s="7" t="s">
        <v>2668</v>
      </c>
      <c r="B1509" s="7">
        <v>-1.8212667</v>
      </c>
      <c r="C1509" s="7">
        <v>1.8081361000000001E-2</v>
      </c>
    </row>
    <row r="1510" spans="1:3" x14ac:dyDescent="0.25">
      <c r="A1510" s="7" t="s">
        <v>2669</v>
      </c>
      <c r="B1510" s="7">
        <v>-1.8104317999999999</v>
      </c>
      <c r="C1510" s="7">
        <v>4.0989585000000002E-2</v>
      </c>
    </row>
    <row r="1511" spans="1:3" x14ac:dyDescent="0.25">
      <c r="A1511" s="7" t="s">
        <v>2670</v>
      </c>
      <c r="B1511" s="7">
        <v>-1.3512096</v>
      </c>
      <c r="C1511" s="7">
        <v>4.2122300000000001E-2</v>
      </c>
    </row>
    <row r="1512" spans="1:3" x14ac:dyDescent="0.25">
      <c r="A1512" s="7" t="s">
        <v>567</v>
      </c>
      <c r="B1512" s="7">
        <v>-1.0276251999999999</v>
      </c>
      <c r="C1512" s="7">
        <v>2.7764971999999999E-2</v>
      </c>
    </row>
    <row r="1513" spans="1:3" x14ac:dyDescent="0.25">
      <c r="A1513" s="7" t="s">
        <v>2671</v>
      </c>
      <c r="B1513" s="7">
        <v>-0.82308460000000006</v>
      </c>
      <c r="C1513" s="7">
        <v>3.0165872E-2</v>
      </c>
    </row>
    <row r="1514" spans="1:3" x14ac:dyDescent="0.25">
      <c r="A1514" s="7" t="s">
        <v>2672</v>
      </c>
      <c r="B1514" s="7">
        <v>-1.2148038000000001</v>
      </c>
      <c r="C1514" s="7">
        <v>3.8085851999999998E-3</v>
      </c>
    </row>
    <row r="1515" spans="1:3" x14ac:dyDescent="0.25">
      <c r="A1515" s="7" t="s">
        <v>263</v>
      </c>
      <c r="B1515" s="7">
        <v>-1.9612216</v>
      </c>
      <c r="C1515" s="7">
        <v>4.0291281999999999E-3</v>
      </c>
    </row>
    <row r="1516" spans="1:3" x14ac:dyDescent="0.25">
      <c r="A1516" s="7" t="s">
        <v>2673</v>
      </c>
      <c r="B1516" s="7">
        <v>-0.90674496000000004</v>
      </c>
      <c r="C1516" s="7">
        <v>3.4359669999999998E-3</v>
      </c>
    </row>
    <row r="1517" spans="1:3" x14ac:dyDescent="0.25">
      <c r="A1517" s="7" t="s">
        <v>2674</v>
      </c>
      <c r="B1517" s="7">
        <v>-1.1793941999999999</v>
      </c>
      <c r="C1517" s="7">
        <v>0.15336016</v>
      </c>
    </row>
    <row r="1518" spans="1:3" x14ac:dyDescent="0.25">
      <c r="A1518" s="7" t="s">
        <v>2675</v>
      </c>
      <c r="B1518" s="7">
        <v>-2.7655850000000002</v>
      </c>
      <c r="C1518" s="7">
        <v>1.4201458E-2</v>
      </c>
    </row>
    <row r="1519" spans="1:3" x14ac:dyDescent="0.25">
      <c r="A1519" s="7" t="s">
        <v>265</v>
      </c>
      <c r="B1519" s="7">
        <v>-2.8574470999999999</v>
      </c>
      <c r="C1519" s="7">
        <v>4.1181070000000002E-3</v>
      </c>
    </row>
    <row r="1520" spans="1:3" x14ac:dyDescent="0.25">
      <c r="A1520" s="7" t="s">
        <v>569</v>
      </c>
      <c r="B1520" s="7">
        <v>-2.9727101</v>
      </c>
      <c r="C1520" s="7">
        <v>4.0806780000000001E-2</v>
      </c>
    </row>
    <row r="1521" spans="1:3" x14ac:dyDescent="0.25">
      <c r="A1521" s="7" t="s">
        <v>2676</v>
      </c>
      <c r="B1521" s="7">
        <v>-3.0062283999999999</v>
      </c>
      <c r="C1521" s="7">
        <v>1.5873676000000001E-3</v>
      </c>
    </row>
    <row r="1522" spans="1:3" x14ac:dyDescent="0.25">
      <c r="A1522" s="7" t="s">
        <v>2677</v>
      </c>
      <c r="B1522" s="7">
        <v>-0.90418100000000001</v>
      </c>
      <c r="C1522" s="7">
        <v>0.11422057400000001</v>
      </c>
    </row>
    <row r="1523" spans="1:3" x14ac:dyDescent="0.25">
      <c r="A1523" s="7" t="s">
        <v>304</v>
      </c>
      <c r="B1523" s="7">
        <v>-1.6655104999999999</v>
      </c>
      <c r="C1523" s="7">
        <v>5.5354456000000002E-3</v>
      </c>
    </row>
    <row r="1524" spans="1:3" x14ac:dyDescent="0.25">
      <c r="A1524" s="7" t="s">
        <v>2678</v>
      </c>
      <c r="B1524" s="7">
        <v>-1.3815869999999999</v>
      </c>
      <c r="C1524" s="7">
        <v>8.4828079999999997E-3</v>
      </c>
    </row>
    <row r="1525" spans="1:3" x14ac:dyDescent="0.25">
      <c r="A1525" s="7" t="s">
        <v>508</v>
      </c>
      <c r="B1525" s="7">
        <v>-1.4763649999999999</v>
      </c>
      <c r="C1525" s="7">
        <v>0.11852164</v>
      </c>
    </row>
    <row r="1526" spans="1:3" x14ac:dyDescent="0.25">
      <c r="A1526" s="7" t="s">
        <v>2679</v>
      </c>
      <c r="B1526" s="7">
        <v>-2.0445025000000001</v>
      </c>
      <c r="C1526" s="7">
        <v>4.6620050000000003E-2</v>
      </c>
    </row>
    <row r="1527" spans="1:3" x14ac:dyDescent="0.25">
      <c r="A1527" s="7" t="s">
        <v>2680</v>
      </c>
      <c r="B1527" s="7">
        <v>-1.7721283000000001</v>
      </c>
      <c r="C1527" s="7">
        <v>3.2203559999999999E-2</v>
      </c>
    </row>
    <row r="1528" spans="1:3" x14ac:dyDescent="0.25">
      <c r="A1528" s="7" t="s">
        <v>640</v>
      </c>
      <c r="B1528" s="7">
        <v>-1.3202624000000001</v>
      </c>
      <c r="C1528" s="7">
        <v>3.7204128000000003E-2</v>
      </c>
    </row>
    <row r="1529" spans="1:3" x14ac:dyDescent="0.25">
      <c r="A1529" s="7" t="s">
        <v>2681</v>
      </c>
      <c r="B1529" s="7">
        <v>-1.3452404</v>
      </c>
      <c r="C1529" s="7">
        <v>1.3879804000000001E-2</v>
      </c>
    </row>
    <row r="1530" spans="1:3" x14ac:dyDescent="0.25">
      <c r="A1530" s="7" t="s">
        <v>2682</v>
      </c>
      <c r="B1530" s="7">
        <v>-1.6540534</v>
      </c>
      <c r="C1530" s="7">
        <v>8.938676E-4</v>
      </c>
    </row>
    <row r="1531" spans="1:3" x14ac:dyDescent="0.25">
      <c r="A1531" s="7" t="s">
        <v>2683</v>
      </c>
      <c r="B1531" s="7">
        <v>-1.0199338</v>
      </c>
      <c r="C1531" s="7">
        <v>6.3527590000000004E-3</v>
      </c>
    </row>
    <row r="1532" spans="1:3" x14ac:dyDescent="0.25">
      <c r="A1532" s="7" t="s">
        <v>2684</v>
      </c>
      <c r="B1532" s="7">
        <v>-1.0640198999999999</v>
      </c>
      <c r="C1532" s="7">
        <v>7.6315636000000003E-3</v>
      </c>
    </row>
    <row r="1533" spans="1:3" x14ac:dyDescent="0.25">
      <c r="A1533" s="7" t="s">
        <v>2685</v>
      </c>
      <c r="B1533" s="7">
        <v>-1.9198679999999999</v>
      </c>
      <c r="C1533" s="7">
        <v>4.2289064999999999E-4</v>
      </c>
    </row>
    <row r="1534" spans="1:3" x14ac:dyDescent="0.25">
      <c r="A1534" s="7" t="s">
        <v>2686</v>
      </c>
      <c r="B1534" s="7">
        <v>-1.7908843999999999</v>
      </c>
      <c r="C1534" s="7">
        <v>2.5925233999999998E-2</v>
      </c>
    </row>
    <row r="1535" spans="1:3" x14ac:dyDescent="0.25">
      <c r="A1535" s="7" t="s">
        <v>2687</v>
      </c>
      <c r="B1535" s="7">
        <v>-2.9773635999999999</v>
      </c>
      <c r="C1535" s="7">
        <v>4.805134E-3</v>
      </c>
    </row>
    <row r="1536" spans="1:3" x14ac:dyDescent="0.25">
      <c r="A1536" s="7" t="s">
        <v>2688</v>
      </c>
      <c r="B1536" s="7">
        <v>-1.1226613999999999</v>
      </c>
      <c r="C1536" s="7">
        <v>6.4397580000000003E-3</v>
      </c>
    </row>
    <row r="1537" spans="1:3" x14ac:dyDescent="0.25">
      <c r="A1537" s="7" t="s">
        <v>2689</v>
      </c>
      <c r="B1537" s="7">
        <v>-2.4352220999999998</v>
      </c>
      <c r="C1537" s="7">
        <v>3.1750973000000002E-2</v>
      </c>
    </row>
    <row r="1538" spans="1:3" x14ac:dyDescent="0.25">
      <c r="A1538" s="7" t="s">
        <v>466</v>
      </c>
      <c r="B1538" s="7">
        <v>-0.95503760000000004</v>
      </c>
      <c r="C1538" s="7">
        <v>0.113024555</v>
      </c>
    </row>
    <row r="1539" spans="1:3" x14ac:dyDescent="0.25">
      <c r="A1539" s="7" t="s">
        <v>2690</v>
      </c>
      <c r="B1539" s="7">
        <v>-1.6351819000000001</v>
      </c>
      <c r="C1539" s="7">
        <v>1.2145464000000001E-3</v>
      </c>
    </row>
    <row r="1540" spans="1:3" x14ac:dyDescent="0.25">
      <c r="A1540" s="7" t="s">
        <v>2691</v>
      </c>
      <c r="B1540" s="7">
        <v>-1.6710227</v>
      </c>
      <c r="C1540" s="7">
        <v>1.9631164E-2</v>
      </c>
    </row>
    <row r="1541" spans="1:3" x14ac:dyDescent="0.25">
      <c r="A1541" s="7" t="s">
        <v>2692</v>
      </c>
      <c r="B1541" s="7">
        <v>-2.6877165000000001</v>
      </c>
      <c r="C1541" s="7">
        <v>5.0592265999999997E-2</v>
      </c>
    </row>
    <row r="1542" spans="1:3" x14ac:dyDescent="0.25">
      <c r="A1542" s="7" t="s">
        <v>2693</v>
      </c>
      <c r="B1542" s="7">
        <v>-1.3106458000000001</v>
      </c>
      <c r="C1542" s="7">
        <v>2.5091139000000002E-3</v>
      </c>
    </row>
    <row r="1543" spans="1:3" x14ac:dyDescent="0.25">
      <c r="A1543" s="7" t="s">
        <v>2694</v>
      </c>
      <c r="B1543" s="7">
        <v>-1.6623352</v>
      </c>
      <c r="C1543" s="7">
        <v>3.9890682999999998E-3</v>
      </c>
    </row>
    <row r="1544" spans="1:3" x14ac:dyDescent="0.25">
      <c r="A1544" s="7" t="s">
        <v>2695</v>
      </c>
      <c r="B1544" s="7">
        <v>-0.90857770000000004</v>
      </c>
      <c r="C1544" s="7">
        <v>1.6905347000000001E-2</v>
      </c>
    </row>
    <row r="1545" spans="1:3" x14ac:dyDescent="0.25">
      <c r="A1545" s="7" t="s">
        <v>2696</v>
      </c>
      <c r="B1545" s="7">
        <v>-2.5006675999999999</v>
      </c>
      <c r="C1545" s="7">
        <v>3.5522600000000001E-2</v>
      </c>
    </row>
    <row r="1546" spans="1:3" x14ac:dyDescent="0.25">
      <c r="A1546" s="7" t="s">
        <v>576</v>
      </c>
      <c r="B1546" s="7">
        <v>-0.95232724999999996</v>
      </c>
      <c r="C1546" s="7">
        <v>5.437463E-4</v>
      </c>
    </row>
    <row r="1547" spans="1:3" x14ac:dyDescent="0.25">
      <c r="A1547" s="7" t="s">
        <v>2697</v>
      </c>
      <c r="B1547" s="7">
        <v>-1.6959976000000001</v>
      </c>
      <c r="C1547" s="7">
        <v>2.4722411999999999E-2</v>
      </c>
    </row>
    <row r="1548" spans="1:3" x14ac:dyDescent="0.25">
      <c r="A1548" s="7" t="s">
        <v>524</v>
      </c>
      <c r="B1548" s="7">
        <v>-1.1888677000000001</v>
      </c>
      <c r="C1548" s="7">
        <v>2.3934105000000001E-2</v>
      </c>
    </row>
    <row r="1549" spans="1:3" x14ac:dyDescent="0.25">
      <c r="A1549" s="7" t="s">
        <v>157</v>
      </c>
      <c r="B1549" s="7">
        <v>-1.0169516000000001</v>
      </c>
      <c r="C1549" s="7">
        <v>1.8622223E-2</v>
      </c>
    </row>
    <row r="1550" spans="1:3" x14ac:dyDescent="0.25">
      <c r="A1550" s="7" t="s">
        <v>2698</v>
      </c>
      <c r="B1550" s="7">
        <v>-1.2675786</v>
      </c>
      <c r="C1550" s="7">
        <v>2.5557354000000001E-3</v>
      </c>
    </row>
    <row r="1551" spans="1:3" x14ac:dyDescent="0.25">
      <c r="A1551" s="7" t="s">
        <v>2699</v>
      </c>
      <c r="B1551" s="7">
        <v>-2.2001127999999999</v>
      </c>
      <c r="C1551" s="7">
        <v>1.0027448E-2</v>
      </c>
    </row>
    <row r="1552" spans="1:3" x14ac:dyDescent="0.25">
      <c r="A1552" s="7" t="s">
        <v>2700</v>
      </c>
      <c r="B1552" s="7">
        <v>-1.5916003999999999</v>
      </c>
      <c r="C1552" s="7">
        <v>1.8570588E-3</v>
      </c>
    </row>
    <row r="1553" spans="1:3" x14ac:dyDescent="0.25">
      <c r="A1553" s="7" t="s">
        <v>532</v>
      </c>
      <c r="B1553" s="7">
        <v>-1.1198404</v>
      </c>
      <c r="C1553" s="7">
        <v>2.4368146E-2</v>
      </c>
    </row>
    <row r="1554" spans="1:3" x14ac:dyDescent="0.25">
      <c r="A1554" s="7" t="s">
        <v>509</v>
      </c>
      <c r="B1554" s="7">
        <v>-1.2272494</v>
      </c>
      <c r="C1554" s="7">
        <v>2.2135169999999999E-2</v>
      </c>
    </row>
    <row r="1555" spans="1:3" x14ac:dyDescent="0.25">
      <c r="A1555" s="7" t="s">
        <v>2701</v>
      </c>
      <c r="B1555" s="7">
        <v>-2.1824780000000001</v>
      </c>
      <c r="C1555" s="7">
        <v>1.4897768E-2</v>
      </c>
    </row>
    <row r="1556" spans="1:3" x14ac:dyDescent="0.25">
      <c r="A1556" s="7" t="s">
        <v>2702</v>
      </c>
      <c r="B1556" s="7">
        <v>-1.0309055</v>
      </c>
      <c r="C1556" s="7">
        <v>0.101061344</v>
      </c>
    </row>
    <row r="1557" spans="1:3" x14ac:dyDescent="0.25">
      <c r="A1557" s="7" t="s">
        <v>2703</v>
      </c>
      <c r="B1557" s="7">
        <v>-2.4330181999999998</v>
      </c>
      <c r="C1557" s="7">
        <v>8.1888659999999995E-3</v>
      </c>
    </row>
    <row r="1558" spans="1:3" x14ac:dyDescent="0.25">
      <c r="A1558" s="7" t="s">
        <v>2704</v>
      </c>
      <c r="B1558" s="7">
        <v>-1.3682437000000001</v>
      </c>
      <c r="C1558" s="7">
        <v>7.4976920000000002E-3</v>
      </c>
    </row>
    <row r="1559" spans="1:3" x14ac:dyDescent="0.25">
      <c r="A1559" s="7" t="s">
        <v>2705</v>
      </c>
      <c r="B1559" s="7">
        <v>-0.93725884000000004</v>
      </c>
      <c r="C1559" s="7">
        <v>0.18069640000000001</v>
      </c>
    </row>
    <row r="1560" spans="1:3" x14ac:dyDescent="0.25">
      <c r="A1560" s="7" t="s">
        <v>162</v>
      </c>
      <c r="B1560" s="7">
        <v>-1.1333804999999999</v>
      </c>
      <c r="C1560" s="7">
        <v>1.3697594E-3</v>
      </c>
    </row>
    <row r="1561" spans="1:3" x14ac:dyDescent="0.25">
      <c r="A1561" s="7" t="s">
        <v>2706</v>
      </c>
      <c r="B1561" s="7">
        <v>-1.1788571999999999</v>
      </c>
      <c r="C1561" s="7">
        <v>0.10947497</v>
      </c>
    </row>
    <row r="1562" spans="1:3" x14ac:dyDescent="0.25">
      <c r="A1562" s="7" t="s">
        <v>2707</v>
      </c>
      <c r="B1562" s="7">
        <v>-1.0191547999999999</v>
      </c>
      <c r="C1562" s="7">
        <v>3.8368529999999998E-2</v>
      </c>
    </row>
    <row r="1563" spans="1:3" x14ac:dyDescent="0.25">
      <c r="A1563" s="7" t="s">
        <v>469</v>
      </c>
      <c r="B1563" s="7">
        <v>-1.1683216000000001</v>
      </c>
      <c r="C1563" s="7">
        <v>1.7622773000000001E-2</v>
      </c>
    </row>
    <row r="1564" spans="1:3" x14ac:dyDescent="0.25">
      <c r="A1564" s="7" t="s">
        <v>2708</v>
      </c>
      <c r="B1564" s="7">
        <v>-2.2508492000000002</v>
      </c>
      <c r="C1564" s="7">
        <v>3.8443364E-3</v>
      </c>
    </row>
    <row r="1565" spans="1:3" x14ac:dyDescent="0.25">
      <c r="A1565" s="7" t="s">
        <v>2709</v>
      </c>
      <c r="B1565" s="7">
        <v>-1.1326183999999999</v>
      </c>
      <c r="C1565" s="7">
        <v>5.3976299999999996E-3</v>
      </c>
    </row>
    <row r="1566" spans="1:3" x14ac:dyDescent="0.25">
      <c r="A1566" s="7" t="s">
        <v>278</v>
      </c>
      <c r="B1566" s="7">
        <v>-1.5418278999999999</v>
      </c>
      <c r="C1566" s="7">
        <v>2.3700933999999999E-4</v>
      </c>
    </row>
    <row r="1567" spans="1:3" x14ac:dyDescent="0.25">
      <c r="A1567" s="7" t="s">
        <v>2710</v>
      </c>
      <c r="B1567" s="7">
        <v>-1.9666667</v>
      </c>
      <c r="C1567" s="7">
        <v>5.6679920000000002E-3</v>
      </c>
    </row>
    <row r="1568" spans="1:3" x14ac:dyDescent="0.25">
      <c r="A1568" s="7" t="s">
        <v>2711</v>
      </c>
      <c r="B1568" s="7">
        <v>-2.0998763999999999</v>
      </c>
      <c r="C1568" s="7">
        <v>4.2296816000000001E-3</v>
      </c>
    </row>
    <row r="1569" spans="1:3" x14ac:dyDescent="0.25">
      <c r="A1569" s="7" t="s">
        <v>2712</v>
      </c>
      <c r="B1569" s="7">
        <v>-1.0094037</v>
      </c>
      <c r="C1569" s="7">
        <v>1.8057239999999999E-2</v>
      </c>
    </row>
    <row r="1570" spans="1:3" x14ac:dyDescent="0.25">
      <c r="A1570" s="7" t="s">
        <v>2713</v>
      </c>
      <c r="B1570" s="7">
        <v>-2.1205492000000001</v>
      </c>
      <c r="C1570" s="7">
        <v>6.2659504000000003E-3</v>
      </c>
    </row>
    <row r="1571" spans="1:3" x14ac:dyDescent="0.25">
      <c r="A1571" s="7" t="s">
        <v>2714</v>
      </c>
      <c r="B1571" s="7">
        <v>-2.5421011</v>
      </c>
      <c r="C1571" s="7">
        <v>1.2834934000000001E-3</v>
      </c>
    </row>
    <row r="1572" spans="1:3" x14ac:dyDescent="0.25">
      <c r="A1572" s="7" t="s">
        <v>215</v>
      </c>
      <c r="B1572" s="7">
        <v>-1.4410510000000001</v>
      </c>
      <c r="C1572" s="7">
        <v>1.1372140000000001E-3</v>
      </c>
    </row>
    <row r="1573" spans="1:3" x14ac:dyDescent="0.25">
      <c r="A1573" s="7" t="s">
        <v>2715</v>
      </c>
      <c r="B1573" s="7">
        <v>-2.9369686000000002</v>
      </c>
      <c r="C1573" s="7">
        <v>3.405561E-2</v>
      </c>
    </row>
    <row r="1574" spans="1:3" x14ac:dyDescent="0.25">
      <c r="A1574" s="7" t="s">
        <v>2716</v>
      </c>
      <c r="B1574" s="7">
        <v>-1.1889391</v>
      </c>
      <c r="C1574" s="7">
        <v>8.3294259999999992E-3</v>
      </c>
    </row>
    <row r="1575" spans="1:3" x14ac:dyDescent="0.25">
      <c r="A1575" s="7" t="s">
        <v>2717</v>
      </c>
      <c r="B1575" s="7">
        <v>-1.2990311000000001</v>
      </c>
      <c r="C1575" s="7">
        <v>6.8327550000000001E-2</v>
      </c>
    </row>
    <row r="1576" spans="1:3" x14ac:dyDescent="0.25">
      <c r="A1576" s="7" t="s">
        <v>2718</v>
      </c>
      <c r="B1576" s="7">
        <v>-1.0867772</v>
      </c>
      <c r="C1576" s="7">
        <v>3.9963894E-2</v>
      </c>
    </row>
    <row r="1577" spans="1:3" x14ac:dyDescent="0.25">
      <c r="A1577" s="7" t="s">
        <v>2719</v>
      </c>
      <c r="B1577" s="7">
        <v>-2.1745717999999998</v>
      </c>
      <c r="C1577" s="7">
        <v>4.5773406000000003E-2</v>
      </c>
    </row>
    <row r="1578" spans="1:3" x14ac:dyDescent="0.25">
      <c r="A1578" s="7" t="s">
        <v>2720</v>
      </c>
      <c r="B1578" s="7">
        <v>-0.86992334999999998</v>
      </c>
      <c r="C1578" s="7">
        <v>1.5039148E-4</v>
      </c>
    </row>
    <row r="1579" spans="1:3" x14ac:dyDescent="0.25">
      <c r="A1579" s="7" t="s">
        <v>131</v>
      </c>
      <c r="B1579" s="7">
        <v>-0.90734625000000002</v>
      </c>
      <c r="C1579" s="7">
        <v>2.1450517000000001E-4</v>
      </c>
    </row>
    <row r="1580" spans="1:3" x14ac:dyDescent="0.25">
      <c r="A1580" s="7" t="s">
        <v>2721</v>
      </c>
      <c r="B1580" s="7">
        <v>-1.5512916000000001</v>
      </c>
      <c r="C1580" s="7">
        <v>0.11306227000000001</v>
      </c>
    </row>
    <row r="1581" spans="1:3" x14ac:dyDescent="0.25">
      <c r="A1581" s="7" t="s">
        <v>2722</v>
      </c>
      <c r="B1581" s="7">
        <v>-0.80806089999999997</v>
      </c>
      <c r="C1581" s="7">
        <v>4.9459014000000003E-2</v>
      </c>
    </row>
    <row r="1582" spans="1:3" x14ac:dyDescent="0.25">
      <c r="A1582" s="7" t="s">
        <v>2723</v>
      </c>
      <c r="B1582" s="7">
        <v>-0.83582973000000005</v>
      </c>
      <c r="C1582" s="7">
        <v>7.4367390000000005E-2</v>
      </c>
    </row>
    <row r="1583" spans="1:3" x14ac:dyDescent="0.25">
      <c r="A1583" s="7" t="s">
        <v>2724</v>
      </c>
      <c r="B1583" s="7">
        <v>-1.4545724</v>
      </c>
      <c r="C1583" s="7">
        <v>3.0926953E-3</v>
      </c>
    </row>
    <row r="1584" spans="1:3" x14ac:dyDescent="0.25">
      <c r="A1584" s="7" t="s">
        <v>2725</v>
      </c>
      <c r="B1584" s="7">
        <v>-1.1180726999999999</v>
      </c>
      <c r="C1584" s="7">
        <v>1.4917556E-2</v>
      </c>
    </row>
    <row r="1585" spans="1:3" x14ac:dyDescent="0.25">
      <c r="A1585" s="7" t="s">
        <v>2726</v>
      </c>
      <c r="B1585" s="7">
        <v>-1.3777997</v>
      </c>
      <c r="C1585" s="7">
        <v>2.0215677000000001E-2</v>
      </c>
    </row>
    <row r="1586" spans="1:3" x14ac:dyDescent="0.25">
      <c r="A1586" s="7" t="s">
        <v>2727</v>
      </c>
      <c r="B1586" s="7">
        <v>-1.0283534999999999</v>
      </c>
      <c r="C1586" s="7">
        <v>3.9182603000000003E-3</v>
      </c>
    </row>
    <row r="1587" spans="1:3" x14ac:dyDescent="0.25">
      <c r="A1587" s="7" t="s">
        <v>2728</v>
      </c>
      <c r="B1587" s="7">
        <v>-1.3509814</v>
      </c>
      <c r="C1587" s="7">
        <v>4.8447200000000003E-3</v>
      </c>
    </row>
    <row r="1588" spans="1:3" x14ac:dyDescent="0.25">
      <c r="A1588" s="7" t="s">
        <v>2729</v>
      </c>
      <c r="B1588" s="7">
        <v>-1.3233912000000001</v>
      </c>
      <c r="C1588" s="7">
        <v>0.18712036000000001</v>
      </c>
    </row>
    <row r="1589" spans="1:3" x14ac:dyDescent="0.25">
      <c r="A1589" s="7" t="s">
        <v>267</v>
      </c>
      <c r="B1589" s="7">
        <v>-1.52145</v>
      </c>
      <c r="C1589" s="7">
        <v>8.0061400000000001E-3</v>
      </c>
    </row>
    <row r="1590" spans="1:3" x14ac:dyDescent="0.25">
      <c r="A1590" s="7" t="s">
        <v>2730</v>
      </c>
      <c r="B1590" s="7">
        <v>-1.3284199000000001</v>
      </c>
      <c r="C1590" s="7">
        <v>9.2164499999999996E-2</v>
      </c>
    </row>
    <row r="1591" spans="1:3" x14ac:dyDescent="0.25">
      <c r="A1591" s="7" t="s">
        <v>2731</v>
      </c>
      <c r="B1591" s="7">
        <v>-1.4337134</v>
      </c>
      <c r="C1591" s="7">
        <v>0.15282061999999999</v>
      </c>
    </row>
    <row r="1592" spans="1:3" x14ac:dyDescent="0.25">
      <c r="A1592" s="7" t="s">
        <v>2732</v>
      </c>
      <c r="B1592" s="7">
        <v>-2.0005416999999999</v>
      </c>
      <c r="C1592" s="7">
        <v>4.1127450000000001E-3</v>
      </c>
    </row>
    <row r="1593" spans="1:3" x14ac:dyDescent="0.25">
      <c r="A1593" s="7" t="s">
        <v>2733</v>
      </c>
      <c r="B1593" s="7">
        <v>-1.4900612</v>
      </c>
      <c r="C1593" s="7">
        <v>2.0822271999999999E-2</v>
      </c>
    </row>
    <row r="1594" spans="1:3" x14ac:dyDescent="0.25">
      <c r="A1594" s="7" t="s">
        <v>2734</v>
      </c>
      <c r="B1594" s="7">
        <v>-1.7012653</v>
      </c>
      <c r="C1594" s="7">
        <v>6.9680064999999999E-2</v>
      </c>
    </row>
    <row r="1595" spans="1:3" x14ac:dyDescent="0.25">
      <c r="A1595" s="7" t="s">
        <v>2735</v>
      </c>
      <c r="B1595" s="7">
        <v>-1.5875359</v>
      </c>
      <c r="C1595" s="7">
        <v>2.7408766000000001E-2</v>
      </c>
    </row>
    <row r="1596" spans="1:3" x14ac:dyDescent="0.25">
      <c r="A1596" s="7" t="s">
        <v>139</v>
      </c>
      <c r="B1596" s="7">
        <v>-2.2084684000000001</v>
      </c>
      <c r="C1596" s="7">
        <v>4.5380977000000002E-4</v>
      </c>
    </row>
    <row r="1597" spans="1:3" x14ac:dyDescent="0.25">
      <c r="A1597" s="7" t="s">
        <v>2736</v>
      </c>
      <c r="B1597" s="7">
        <v>-1.4884987000000001</v>
      </c>
      <c r="C1597" s="7">
        <v>4.7643669999999999E-2</v>
      </c>
    </row>
    <row r="1598" spans="1:3" x14ac:dyDescent="0.25">
      <c r="A1598" s="7" t="s">
        <v>2737</v>
      </c>
      <c r="B1598" s="7">
        <v>-1.1082643999999999</v>
      </c>
      <c r="C1598" s="7">
        <v>5.3249489999999997E-2</v>
      </c>
    </row>
    <row r="1599" spans="1:3" x14ac:dyDescent="0.25">
      <c r="A1599" s="7" t="s">
        <v>2738</v>
      </c>
      <c r="B1599" s="7">
        <v>-1.1769985000000001</v>
      </c>
      <c r="C1599" s="7">
        <v>0.14913932999999999</v>
      </c>
    </row>
    <row r="1600" spans="1:3" x14ac:dyDescent="0.25">
      <c r="A1600" s="7" t="s">
        <v>2739</v>
      </c>
      <c r="B1600" s="7">
        <v>-1.7903043000000001</v>
      </c>
      <c r="C1600" s="7">
        <v>9.3973449999999997E-3</v>
      </c>
    </row>
    <row r="1601" spans="1:3" x14ac:dyDescent="0.25">
      <c r="A1601" s="7" t="s">
        <v>2740</v>
      </c>
      <c r="B1601" s="7">
        <v>-1.1821269000000001</v>
      </c>
      <c r="C1601" s="7">
        <v>2.7125423999999999E-2</v>
      </c>
    </row>
    <row r="1602" spans="1:3" x14ac:dyDescent="0.25">
      <c r="A1602" s="7" t="s">
        <v>2741</v>
      </c>
      <c r="B1602" s="7">
        <v>-1.8993409000000001</v>
      </c>
      <c r="C1602" s="7">
        <v>9.4485929999999999E-3</v>
      </c>
    </row>
    <row r="1603" spans="1:3" x14ac:dyDescent="0.25">
      <c r="A1603" s="7" t="s">
        <v>2742</v>
      </c>
      <c r="B1603" s="7">
        <v>-2.8545501</v>
      </c>
      <c r="C1603" s="7">
        <v>5.1196135000000002E-4</v>
      </c>
    </row>
    <row r="1604" spans="1:3" x14ac:dyDescent="0.25">
      <c r="A1604" s="7" t="s">
        <v>2743</v>
      </c>
      <c r="B1604" s="7">
        <v>-1.272772</v>
      </c>
      <c r="C1604" s="7">
        <v>6.4302890000000001E-2</v>
      </c>
    </row>
    <row r="1605" spans="1:3" x14ac:dyDescent="0.25">
      <c r="A1605" s="7" t="s">
        <v>2744</v>
      </c>
      <c r="B1605" s="7">
        <v>-1.0680472000000001</v>
      </c>
      <c r="C1605" s="7">
        <v>8.8420369999999998E-2</v>
      </c>
    </row>
    <row r="1606" spans="1:3" x14ac:dyDescent="0.25">
      <c r="A1606" s="7" t="s">
        <v>2745</v>
      </c>
      <c r="B1606" s="7">
        <v>-1.3902456000000001</v>
      </c>
      <c r="C1606" s="7">
        <v>4.6118908E-2</v>
      </c>
    </row>
    <row r="1607" spans="1:3" x14ac:dyDescent="0.25">
      <c r="A1607" s="7" t="s">
        <v>2746</v>
      </c>
      <c r="B1607" s="7">
        <v>-1.0434082</v>
      </c>
      <c r="C1607" s="7">
        <v>3.3652271999999997E-2</v>
      </c>
    </row>
    <row r="1608" spans="1:3" x14ac:dyDescent="0.25">
      <c r="A1608" s="7" t="s">
        <v>2747</v>
      </c>
      <c r="B1608" s="7">
        <v>-1.0300971999999999</v>
      </c>
      <c r="C1608" s="7">
        <v>5.8144433000000004E-3</v>
      </c>
    </row>
    <row r="1609" spans="1:3" x14ac:dyDescent="0.25">
      <c r="A1609" s="7" t="s">
        <v>2748</v>
      </c>
      <c r="B1609" s="7">
        <v>-1.0305035</v>
      </c>
      <c r="C1609" s="7">
        <v>5.4439715999999997E-4</v>
      </c>
    </row>
    <row r="1610" spans="1:3" x14ac:dyDescent="0.25">
      <c r="A1610" s="7" t="s">
        <v>2749</v>
      </c>
      <c r="B1610" s="7">
        <v>-2.7808511</v>
      </c>
      <c r="C1610" s="7">
        <v>1.4774731E-3</v>
      </c>
    </row>
    <row r="1611" spans="1:3" x14ac:dyDescent="0.25">
      <c r="A1611" s="7" t="s">
        <v>2750</v>
      </c>
      <c r="B1611" s="7">
        <v>-2.1780248000000002</v>
      </c>
      <c r="C1611" s="7">
        <v>1.7595516E-3</v>
      </c>
    </row>
    <row r="1612" spans="1:3" x14ac:dyDescent="0.25">
      <c r="A1612" s="7" t="s">
        <v>2751</v>
      </c>
      <c r="B1612" s="7">
        <v>-1.1158756999999999</v>
      </c>
      <c r="C1612" s="7">
        <v>3.7922507999999999E-3</v>
      </c>
    </row>
    <row r="1613" spans="1:3" x14ac:dyDescent="0.25">
      <c r="A1613" s="7" t="s">
        <v>2752</v>
      </c>
      <c r="B1613" s="7">
        <v>-1.9654377999999999</v>
      </c>
      <c r="C1613" s="7">
        <v>0.110474475</v>
      </c>
    </row>
    <row r="1614" spans="1:3" x14ac:dyDescent="0.25">
      <c r="A1614" s="7" t="s">
        <v>2753</v>
      </c>
      <c r="B1614" s="7">
        <v>-0.80606127000000005</v>
      </c>
      <c r="C1614" s="7">
        <v>5.314725E-2</v>
      </c>
    </row>
    <row r="1615" spans="1:3" x14ac:dyDescent="0.25">
      <c r="A1615" s="7" t="s">
        <v>2754</v>
      </c>
      <c r="B1615" s="7">
        <v>-1.2882941000000001</v>
      </c>
      <c r="C1615" s="7">
        <v>6.3855490000000001E-2</v>
      </c>
    </row>
    <row r="1616" spans="1:3" x14ac:dyDescent="0.25">
      <c r="A1616" s="7" t="s">
        <v>2755</v>
      </c>
      <c r="B1616" s="7">
        <v>-1.8939927000000001</v>
      </c>
      <c r="C1616" s="7">
        <v>3.0563131E-2</v>
      </c>
    </row>
    <row r="1617" spans="1:3" x14ac:dyDescent="0.25">
      <c r="A1617" s="7" t="s">
        <v>206</v>
      </c>
      <c r="B1617" s="7">
        <v>-0.98746489999999998</v>
      </c>
      <c r="C1617" s="7">
        <v>7.1633139999999998E-2</v>
      </c>
    </row>
    <row r="1618" spans="1:3" x14ac:dyDescent="0.25">
      <c r="A1618" s="7" t="s">
        <v>285</v>
      </c>
      <c r="B1618" s="7">
        <v>-0.95629454000000003</v>
      </c>
      <c r="C1618" s="7">
        <v>4.0770054E-2</v>
      </c>
    </row>
    <row r="1619" spans="1:3" x14ac:dyDescent="0.25">
      <c r="A1619" s="7" t="s">
        <v>368</v>
      </c>
      <c r="B1619" s="7">
        <v>-1.1146354999999999</v>
      </c>
      <c r="C1619" s="7">
        <v>1.2508969999999999E-2</v>
      </c>
    </row>
    <row r="1620" spans="1:3" x14ac:dyDescent="0.25">
      <c r="A1620" s="7" t="s">
        <v>581</v>
      </c>
      <c r="B1620" s="7">
        <v>-1.2516320999999999</v>
      </c>
      <c r="C1620" s="7">
        <v>3.0175649999999998E-2</v>
      </c>
    </row>
    <row r="1621" spans="1:3" x14ac:dyDescent="0.25">
      <c r="A1621" s="7" t="s">
        <v>179</v>
      </c>
      <c r="B1621" s="7">
        <v>-1.9187878</v>
      </c>
      <c r="C1621" s="7">
        <v>1.6659882E-3</v>
      </c>
    </row>
    <row r="1622" spans="1:3" x14ac:dyDescent="0.25">
      <c r="A1622" s="7" t="s">
        <v>2756</v>
      </c>
      <c r="B1622" s="7">
        <v>-1.5129048</v>
      </c>
      <c r="C1622" s="7">
        <v>5.1877807999999997E-2</v>
      </c>
    </row>
    <row r="1623" spans="1:3" x14ac:dyDescent="0.25">
      <c r="A1623" s="7" t="s">
        <v>2757</v>
      </c>
      <c r="B1623" s="7">
        <v>-1.5213418000000001</v>
      </c>
      <c r="C1623" s="7">
        <v>6.2297060000000002E-4</v>
      </c>
    </row>
    <row r="1624" spans="1:3" x14ac:dyDescent="0.25">
      <c r="A1624" s="7" t="s">
        <v>2758</v>
      </c>
      <c r="B1624" s="7">
        <v>-1.8835721000000001</v>
      </c>
      <c r="C1624" s="7">
        <v>1.2966689000000001E-4</v>
      </c>
    </row>
    <row r="1625" spans="1:3" x14ac:dyDescent="0.25">
      <c r="A1625" s="7" t="s">
        <v>2759</v>
      </c>
      <c r="B1625" s="7">
        <v>-3.5515094</v>
      </c>
      <c r="C1625" s="7">
        <v>2.8907226000000001E-2</v>
      </c>
    </row>
    <row r="1626" spans="1:3" x14ac:dyDescent="0.25">
      <c r="A1626" s="7" t="s">
        <v>2760</v>
      </c>
      <c r="B1626" s="7">
        <v>-1.2985876000000001</v>
      </c>
      <c r="C1626" s="7">
        <v>4.8883669999999997E-2</v>
      </c>
    </row>
    <row r="1627" spans="1:3" x14ac:dyDescent="0.25">
      <c r="A1627" s="7" t="s">
        <v>2761</v>
      </c>
      <c r="B1627" s="7">
        <v>-0.81201506000000001</v>
      </c>
      <c r="C1627" s="7">
        <v>1.1344702E-2</v>
      </c>
    </row>
    <row r="1628" spans="1:3" x14ac:dyDescent="0.25">
      <c r="A1628" s="7" t="s">
        <v>565</v>
      </c>
      <c r="B1628" s="7">
        <v>-2.4094872000000001</v>
      </c>
      <c r="C1628" s="7">
        <v>2.7622134999999999E-2</v>
      </c>
    </row>
    <row r="1629" spans="1:3" x14ac:dyDescent="0.25">
      <c r="A1629" s="7" t="s">
        <v>2762</v>
      </c>
      <c r="B1629" s="7">
        <v>-1.1263947000000001</v>
      </c>
      <c r="C1629" s="7">
        <v>4.980295E-3</v>
      </c>
    </row>
    <row r="1630" spans="1:3" x14ac:dyDescent="0.25">
      <c r="A1630" s="7" t="s">
        <v>2763</v>
      </c>
      <c r="B1630" s="7">
        <v>-0.84765650000000003</v>
      </c>
      <c r="C1630" s="7">
        <v>3.8879606999999997E-2</v>
      </c>
    </row>
    <row r="1631" spans="1:3" x14ac:dyDescent="0.25">
      <c r="A1631" s="7" t="s">
        <v>1955</v>
      </c>
      <c r="B1631" s="7">
        <v>-1.1434740999999999</v>
      </c>
      <c r="C1631" s="7">
        <v>5.7360099999999997E-4</v>
      </c>
    </row>
    <row r="1632" spans="1:3" x14ac:dyDescent="0.25">
      <c r="A1632" s="7" t="s">
        <v>2764</v>
      </c>
      <c r="B1632" s="7">
        <v>-1.7132666999999999</v>
      </c>
      <c r="C1632" s="7">
        <v>3.2321265999999999E-3</v>
      </c>
    </row>
    <row r="1633" spans="1:3" x14ac:dyDescent="0.25">
      <c r="A1633" s="7" t="s">
        <v>2765</v>
      </c>
      <c r="B1633" s="7">
        <v>-1.1046142999999999</v>
      </c>
      <c r="C1633" s="7">
        <v>5.8087266999999998E-2</v>
      </c>
    </row>
    <row r="1634" spans="1:3" x14ac:dyDescent="0.25">
      <c r="A1634" s="7" t="s">
        <v>315</v>
      </c>
      <c r="B1634" s="7">
        <v>-1.0438875999999999</v>
      </c>
      <c r="C1634" s="7">
        <v>6.1748389999999997E-3</v>
      </c>
    </row>
    <row r="1635" spans="1:3" x14ac:dyDescent="0.25">
      <c r="A1635" s="7" t="s">
        <v>2766</v>
      </c>
      <c r="B1635" s="7">
        <v>-1.5134878</v>
      </c>
      <c r="C1635" s="7">
        <v>6.8844420000000003E-2</v>
      </c>
    </row>
    <row r="1636" spans="1:3" x14ac:dyDescent="0.25">
      <c r="A1636" s="7" t="s">
        <v>2767</v>
      </c>
      <c r="B1636" s="7">
        <v>-2.2230148000000001</v>
      </c>
      <c r="C1636" s="7">
        <v>3.3855389999999999E-2</v>
      </c>
    </row>
    <row r="1637" spans="1:3" x14ac:dyDescent="0.25">
      <c r="A1637" s="7" t="s">
        <v>346</v>
      </c>
      <c r="B1637" s="7">
        <v>-1.6855051999999999</v>
      </c>
      <c r="C1637" s="7">
        <v>7.3119993000000001E-3</v>
      </c>
    </row>
    <row r="1638" spans="1:3" x14ac:dyDescent="0.25">
      <c r="A1638" s="7" t="s">
        <v>417</v>
      </c>
      <c r="B1638" s="7">
        <v>-1.3517509000000001</v>
      </c>
      <c r="C1638" s="7">
        <v>8.4476269999999992E-3</v>
      </c>
    </row>
    <row r="1639" spans="1:3" x14ac:dyDescent="0.25">
      <c r="A1639" s="7" t="s">
        <v>322</v>
      </c>
      <c r="B1639" s="7">
        <v>-2.6535487</v>
      </c>
      <c r="C1639" s="7">
        <v>6.3902789999999996E-3</v>
      </c>
    </row>
    <row r="1640" spans="1:3" x14ac:dyDescent="0.25">
      <c r="A1640" s="7" t="s">
        <v>2768</v>
      </c>
      <c r="B1640" s="7">
        <v>-1.1568779</v>
      </c>
      <c r="C1640" s="7">
        <v>5.0823152000000003E-2</v>
      </c>
    </row>
    <row r="1641" spans="1:3" x14ac:dyDescent="0.25">
      <c r="A1641" s="7" t="s">
        <v>329</v>
      </c>
      <c r="B1641" s="7">
        <v>-2.2397637000000001</v>
      </c>
      <c r="C1641" s="7">
        <v>6.6693322999999997E-3</v>
      </c>
    </row>
    <row r="1642" spans="1:3" x14ac:dyDescent="0.25">
      <c r="A1642" s="7" t="s">
        <v>2769</v>
      </c>
      <c r="B1642" s="7">
        <v>-1.7327322000000001</v>
      </c>
      <c r="C1642" s="7">
        <v>0.11969501</v>
      </c>
    </row>
    <row r="1643" spans="1:3" x14ac:dyDescent="0.25">
      <c r="A1643" s="7" t="s">
        <v>2770</v>
      </c>
      <c r="B1643" s="7">
        <v>-2.4053415999999999</v>
      </c>
      <c r="C1643" s="7">
        <v>7.0409590000000003E-3</v>
      </c>
    </row>
    <row r="1644" spans="1:3" x14ac:dyDescent="0.25">
      <c r="A1644" s="7" t="s">
        <v>2771</v>
      </c>
      <c r="B1644" s="7">
        <v>-0.99167490000000003</v>
      </c>
      <c r="C1644" s="7">
        <v>1.6801364999999999E-2</v>
      </c>
    </row>
    <row r="1645" spans="1:3" x14ac:dyDescent="0.25">
      <c r="A1645" s="7" t="s">
        <v>2772</v>
      </c>
      <c r="B1645" s="7">
        <v>-2.1906865</v>
      </c>
      <c r="C1645" s="7">
        <v>3.7417533000000001E-3</v>
      </c>
    </row>
    <row r="1646" spans="1:3" x14ac:dyDescent="0.25">
      <c r="A1646" s="7" t="s">
        <v>357</v>
      </c>
      <c r="B1646" s="7">
        <v>-3.0132376999999999</v>
      </c>
      <c r="C1646" s="7">
        <v>8.6519730000000005E-4</v>
      </c>
    </row>
    <row r="1647" spans="1:3" x14ac:dyDescent="0.25">
      <c r="A1647" s="7" t="s">
        <v>2773</v>
      </c>
      <c r="B1647" s="7">
        <v>-0.89178500000000005</v>
      </c>
      <c r="C1647" s="7">
        <v>2.1454214999999999E-2</v>
      </c>
    </row>
    <row r="1648" spans="1:3" x14ac:dyDescent="0.25">
      <c r="A1648" s="7" t="s">
        <v>117</v>
      </c>
      <c r="B1648" s="7">
        <v>-1.6272066999999999</v>
      </c>
      <c r="C1648" s="7">
        <v>2.522679E-5</v>
      </c>
    </row>
    <row r="1649" spans="1:3" x14ac:dyDescent="0.25">
      <c r="A1649" s="7" t="s">
        <v>2774</v>
      </c>
      <c r="B1649" s="7">
        <v>-2.7233510000000001</v>
      </c>
      <c r="C1649" s="7">
        <v>3.7960439999999998E-2</v>
      </c>
    </row>
    <row r="1650" spans="1:3" x14ac:dyDescent="0.25">
      <c r="A1650" s="7" t="s">
        <v>2775</v>
      </c>
      <c r="B1650" s="7">
        <v>-2.6240510000000001</v>
      </c>
      <c r="C1650" s="7">
        <v>0.15541852</v>
      </c>
    </row>
    <row r="1651" spans="1:3" x14ac:dyDescent="0.25">
      <c r="A1651" s="7" t="s">
        <v>2776</v>
      </c>
      <c r="B1651" s="7">
        <v>-1.2388306</v>
      </c>
      <c r="C1651" s="7">
        <v>4.0103514E-2</v>
      </c>
    </row>
    <row r="1652" spans="1:3" x14ac:dyDescent="0.25">
      <c r="A1652" s="7" t="s">
        <v>176</v>
      </c>
      <c r="B1652" s="7">
        <v>-1.8179162</v>
      </c>
      <c r="C1652" s="7">
        <v>5.8547234999999998E-3</v>
      </c>
    </row>
    <row r="1653" spans="1:3" x14ac:dyDescent="0.25">
      <c r="A1653" s="7" t="s">
        <v>2777</v>
      </c>
      <c r="B1653" s="7">
        <v>-1.6130042</v>
      </c>
      <c r="C1653" s="7">
        <v>3.4579020000000002E-2</v>
      </c>
    </row>
    <row r="1654" spans="1:3" x14ac:dyDescent="0.25">
      <c r="A1654" s="7" t="s">
        <v>122</v>
      </c>
      <c r="B1654" s="7">
        <v>-1.3657405</v>
      </c>
      <c r="C1654" s="7">
        <v>1.333687E-4</v>
      </c>
    </row>
    <row r="1655" spans="1:3" x14ac:dyDescent="0.25">
      <c r="A1655" s="7" t="s">
        <v>2778</v>
      </c>
      <c r="B1655" s="7">
        <v>-2.2285094000000001</v>
      </c>
      <c r="C1655" s="7">
        <v>3.9958420000000003E-3</v>
      </c>
    </row>
    <row r="1656" spans="1:3" x14ac:dyDescent="0.25">
      <c r="A1656" s="7" t="s">
        <v>2779</v>
      </c>
      <c r="B1656" s="7">
        <v>-2.5666207999999999</v>
      </c>
      <c r="C1656" s="7">
        <v>7.7181165000000003E-3</v>
      </c>
    </row>
    <row r="1657" spans="1:3" x14ac:dyDescent="0.25">
      <c r="A1657" s="7" t="s">
        <v>702</v>
      </c>
      <c r="B1657" s="7">
        <v>-2.7644783999999998</v>
      </c>
      <c r="C1657" s="7">
        <v>4.4933815000000002E-2</v>
      </c>
    </row>
    <row r="1658" spans="1:3" x14ac:dyDescent="0.25">
      <c r="A1658" s="7" t="s">
        <v>2780</v>
      </c>
      <c r="B1658" s="7">
        <v>-3.3666586999999999</v>
      </c>
      <c r="C1658" s="7">
        <v>7.3685240000000004E-3</v>
      </c>
    </row>
    <row r="1659" spans="1:3" x14ac:dyDescent="0.25">
      <c r="A1659" s="7" t="s">
        <v>2781</v>
      </c>
      <c r="B1659" s="7">
        <v>-3.3990912</v>
      </c>
      <c r="C1659" s="7">
        <v>1.7728299999999999E-2</v>
      </c>
    </row>
    <row r="1660" spans="1:3" x14ac:dyDescent="0.25">
      <c r="A1660" s="7" t="s">
        <v>2782</v>
      </c>
      <c r="B1660" s="7">
        <v>-1.3621049999999999</v>
      </c>
      <c r="C1660" s="7">
        <v>0.10883701</v>
      </c>
    </row>
    <row r="1661" spans="1:3" x14ac:dyDescent="0.25">
      <c r="A1661" s="7" t="s">
        <v>2783</v>
      </c>
      <c r="B1661" s="7">
        <v>-0.84394309999999995</v>
      </c>
      <c r="C1661" s="7">
        <v>2.2042232999999999E-4</v>
      </c>
    </row>
    <row r="1662" spans="1:3" x14ac:dyDescent="0.25">
      <c r="A1662" s="7" t="s">
        <v>2784</v>
      </c>
      <c r="B1662" s="7">
        <v>-0.86397979999999996</v>
      </c>
      <c r="C1662" s="7">
        <v>2.2084732999999999E-2</v>
      </c>
    </row>
    <row r="1663" spans="1:3" x14ac:dyDescent="0.25">
      <c r="A1663" s="7" t="s">
        <v>2785</v>
      </c>
      <c r="B1663" s="7">
        <v>-0.99737763000000002</v>
      </c>
      <c r="C1663" s="7">
        <v>0.12612018</v>
      </c>
    </row>
    <row r="1664" spans="1:3" x14ac:dyDescent="0.25">
      <c r="A1664" s="7" t="s">
        <v>2786</v>
      </c>
      <c r="B1664" s="7">
        <v>-1.7545507</v>
      </c>
      <c r="C1664" s="7">
        <v>0.48416557999999998</v>
      </c>
    </row>
    <row r="1665" spans="1:3" x14ac:dyDescent="0.25">
      <c r="A1665" s="7" t="s">
        <v>634</v>
      </c>
      <c r="B1665" s="7">
        <v>-1.3507613999999999</v>
      </c>
      <c r="C1665" s="7">
        <v>3.7538570000000002E-3</v>
      </c>
    </row>
    <row r="1666" spans="1:3" x14ac:dyDescent="0.25">
      <c r="A1666" s="7" t="s">
        <v>461</v>
      </c>
      <c r="B1666" s="7">
        <v>-1.8534443</v>
      </c>
      <c r="C1666" s="7">
        <v>1.6774345E-2</v>
      </c>
    </row>
    <row r="1667" spans="1:3" x14ac:dyDescent="0.25">
      <c r="A1667" s="7" t="s">
        <v>2787</v>
      </c>
      <c r="B1667" s="7">
        <v>-1.2926416000000001</v>
      </c>
      <c r="C1667" s="7">
        <v>4.3200914E-2</v>
      </c>
    </row>
    <row r="1668" spans="1:3" x14ac:dyDescent="0.25">
      <c r="A1668" s="7" t="s">
        <v>2788</v>
      </c>
      <c r="B1668" s="7">
        <v>-1.0833116</v>
      </c>
      <c r="C1668" s="7">
        <v>5.6556089999999998E-3</v>
      </c>
    </row>
    <row r="1669" spans="1:3" x14ac:dyDescent="0.25">
      <c r="A1669" s="7" t="s">
        <v>2789</v>
      </c>
      <c r="B1669" s="7">
        <v>-1.5427191</v>
      </c>
      <c r="C1669" s="7">
        <v>1.6245731999999999E-2</v>
      </c>
    </row>
    <row r="1670" spans="1:3" x14ac:dyDescent="0.25">
      <c r="A1670" s="7" t="s">
        <v>2790</v>
      </c>
      <c r="B1670" s="7">
        <v>-0.83082913999999997</v>
      </c>
      <c r="C1670" s="7">
        <v>0.13514702000000001</v>
      </c>
    </row>
    <row r="1671" spans="1:3" x14ac:dyDescent="0.25">
      <c r="A1671" s="7" t="s">
        <v>449</v>
      </c>
      <c r="B1671" s="7">
        <v>-2.0706728000000001</v>
      </c>
      <c r="C1671" s="7">
        <v>1.5000907000000001E-2</v>
      </c>
    </row>
    <row r="1672" spans="1:3" x14ac:dyDescent="0.25">
      <c r="A1672" s="7" t="s">
        <v>580</v>
      </c>
      <c r="B1672" s="7">
        <v>-1.9897047999999999</v>
      </c>
      <c r="C1672" s="7">
        <v>3.0749055999999999E-3</v>
      </c>
    </row>
    <row r="1673" spans="1:3" x14ac:dyDescent="0.25">
      <c r="A1673" s="7" t="s">
        <v>2791</v>
      </c>
      <c r="B1673" s="7">
        <v>-1.6239488</v>
      </c>
      <c r="C1673" s="7">
        <v>6.5109236000000003E-3</v>
      </c>
    </row>
    <row r="1674" spans="1:3" x14ac:dyDescent="0.25">
      <c r="A1674" s="7" t="s">
        <v>1563</v>
      </c>
      <c r="B1674" s="7">
        <v>-1.6475738</v>
      </c>
      <c r="C1674" s="7">
        <v>6.4718544000000003E-2</v>
      </c>
    </row>
    <row r="1675" spans="1:3" x14ac:dyDescent="0.25">
      <c r="A1675" s="7" t="s">
        <v>575</v>
      </c>
      <c r="B1675" s="7">
        <v>-1.2826171</v>
      </c>
      <c r="C1675" s="7">
        <v>2.8830653000000001E-2</v>
      </c>
    </row>
    <row r="1676" spans="1:3" x14ac:dyDescent="0.25">
      <c r="A1676" s="7" t="s">
        <v>2792</v>
      </c>
      <c r="B1676" s="7">
        <v>-1.2062447000000001</v>
      </c>
      <c r="C1676" s="7">
        <v>6.4845704000000004E-3</v>
      </c>
    </row>
    <row r="1677" spans="1:3" x14ac:dyDescent="0.25">
      <c r="A1677" s="7" t="s">
        <v>143</v>
      </c>
      <c r="B1677" s="7">
        <v>-1.2702382000000001</v>
      </c>
      <c r="C1677" s="7">
        <v>3.0843018E-2</v>
      </c>
    </row>
    <row r="1678" spans="1:3" x14ac:dyDescent="0.25">
      <c r="A1678" s="7" t="s">
        <v>688</v>
      </c>
      <c r="B1678" s="7">
        <v>-1.1196058</v>
      </c>
      <c r="C1678" s="7">
        <v>4.832272E-2</v>
      </c>
    </row>
    <row r="1679" spans="1:3" x14ac:dyDescent="0.25">
      <c r="A1679" s="7" t="s">
        <v>2793</v>
      </c>
      <c r="B1679" s="7">
        <v>-1.0581121</v>
      </c>
      <c r="C1679" s="7">
        <v>2.4848816000000002E-3</v>
      </c>
    </row>
    <row r="1680" spans="1:3" x14ac:dyDescent="0.25">
      <c r="A1680" s="7" t="s">
        <v>2794</v>
      </c>
      <c r="B1680" s="7">
        <v>-2.6698499</v>
      </c>
      <c r="C1680" s="7">
        <v>1.7662730000000001E-2</v>
      </c>
    </row>
    <row r="1681" spans="1:3" x14ac:dyDescent="0.25">
      <c r="A1681" s="7" t="s">
        <v>2795</v>
      </c>
      <c r="B1681" s="7">
        <v>-1.0578928000000001</v>
      </c>
      <c r="C1681" s="7">
        <v>2.9517667000000001E-2</v>
      </c>
    </row>
    <row r="1682" spans="1:3" x14ac:dyDescent="0.25">
      <c r="A1682" s="7" t="s">
        <v>2796</v>
      </c>
      <c r="B1682" s="7">
        <v>-0.98362280000000002</v>
      </c>
      <c r="C1682" s="7">
        <v>4.9004470000000001E-2</v>
      </c>
    </row>
    <row r="1683" spans="1:3" x14ac:dyDescent="0.25">
      <c r="A1683" s="7" t="s">
        <v>2797</v>
      </c>
      <c r="B1683" s="7">
        <v>-6.6835722999999998</v>
      </c>
      <c r="C1683" s="7">
        <v>0.3639269</v>
      </c>
    </row>
    <row r="1684" spans="1:3" x14ac:dyDescent="0.25">
      <c r="A1684" s="7" t="s">
        <v>287</v>
      </c>
      <c r="B1684" s="7">
        <v>-1.0130486000000001</v>
      </c>
      <c r="C1684" s="7">
        <v>4.8829243E-3</v>
      </c>
    </row>
    <row r="1685" spans="1:3" x14ac:dyDescent="0.25">
      <c r="A1685" s="7" t="s">
        <v>2798</v>
      </c>
      <c r="B1685" s="7">
        <v>-0.85061454999999997</v>
      </c>
      <c r="C1685" s="7">
        <v>4.9121403000000003E-3</v>
      </c>
    </row>
    <row r="1686" spans="1:3" x14ac:dyDescent="0.25">
      <c r="A1686" s="7" t="s">
        <v>694</v>
      </c>
      <c r="B1686" s="7">
        <v>-1.9092735999999999</v>
      </c>
      <c r="C1686" s="7">
        <v>2.4902857999999999E-3</v>
      </c>
    </row>
    <row r="1687" spans="1:3" x14ac:dyDescent="0.25">
      <c r="A1687" s="7" t="s">
        <v>2799</v>
      </c>
      <c r="B1687" s="7">
        <v>-1.658174</v>
      </c>
      <c r="C1687" s="7">
        <v>2.2436973999999999E-3</v>
      </c>
    </row>
    <row r="1688" spans="1:3" x14ac:dyDescent="0.25">
      <c r="A1688" s="7" t="s">
        <v>519</v>
      </c>
      <c r="B1688" s="7">
        <v>-2.0921688000000001</v>
      </c>
      <c r="C1688" s="7">
        <v>8.7380770000000001E-4</v>
      </c>
    </row>
    <row r="1689" spans="1:3" x14ac:dyDescent="0.25">
      <c r="A1689" s="7" t="s">
        <v>2800</v>
      </c>
      <c r="B1689" s="7">
        <v>-1.6370070000000001</v>
      </c>
      <c r="C1689" s="7">
        <v>5.6946294999999996E-4</v>
      </c>
    </row>
    <row r="1690" spans="1:3" x14ac:dyDescent="0.25">
      <c r="A1690" s="7" t="s">
        <v>2801</v>
      </c>
      <c r="B1690" s="7">
        <v>-1.0716239999999999</v>
      </c>
      <c r="C1690" s="7">
        <v>3.7863649999999999E-2</v>
      </c>
    </row>
    <row r="1691" spans="1:3" x14ac:dyDescent="0.25">
      <c r="A1691" s="7" t="s">
        <v>2802</v>
      </c>
      <c r="B1691" s="7">
        <v>-0.82557579999999997</v>
      </c>
      <c r="C1691" s="7">
        <v>8.0345585999999997E-2</v>
      </c>
    </row>
    <row r="1692" spans="1:3" x14ac:dyDescent="0.25">
      <c r="A1692" s="7" t="s">
        <v>2803</v>
      </c>
      <c r="B1692" s="7">
        <v>-1.4089935</v>
      </c>
      <c r="C1692" s="7">
        <v>5.3155134000000001E-3</v>
      </c>
    </row>
    <row r="1693" spans="1:3" x14ac:dyDescent="0.25">
      <c r="A1693" s="7" t="s">
        <v>2804</v>
      </c>
      <c r="B1693" s="7">
        <v>-0.97476339999999995</v>
      </c>
      <c r="C1693" s="7">
        <v>7.8779879999999997E-2</v>
      </c>
    </row>
    <row r="1694" spans="1:3" x14ac:dyDescent="0.25">
      <c r="A1694" s="7" t="s">
        <v>2805</v>
      </c>
      <c r="B1694" s="7">
        <v>-2.1754734999999998</v>
      </c>
      <c r="C1694" s="7">
        <v>3.0896459000000001E-2</v>
      </c>
    </row>
    <row r="1695" spans="1:3" x14ac:dyDescent="0.25">
      <c r="A1695" s="7" t="s">
        <v>2806</v>
      </c>
      <c r="B1695" s="7">
        <v>-0.90487479999999998</v>
      </c>
      <c r="C1695" s="7">
        <v>2.2565103999999999E-2</v>
      </c>
    </row>
    <row r="1696" spans="1:3" x14ac:dyDescent="0.25">
      <c r="A1696" s="7" t="s">
        <v>2807</v>
      </c>
      <c r="B1696" s="7">
        <v>-0.83414434999999998</v>
      </c>
      <c r="C1696" s="7">
        <v>1.2427148000000001E-2</v>
      </c>
    </row>
    <row r="1697" spans="1:3" x14ac:dyDescent="0.25">
      <c r="A1697" s="7" t="s">
        <v>2808</v>
      </c>
      <c r="B1697" s="7">
        <v>-1.1005881</v>
      </c>
      <c r="C1697" s="7">
        <v>0.14142721999999999</v>
      </c>
    </row>
    <row r="1698" spans="1:3" x14ac:dyDescent="0.25">
      <c r="A1698" s="7" t="s">
        <v>2809</v>
      </c>
      <c r="B1698" s="7">
        <v>-1.8081303</v>
      </c>
      <c r="C1698" s="7">
        <v>1.157529E-2</v>
      </c>
    </row>
    <row r="1699" spans="1:3" x14ac:dyDescent="0.25">
      <c r="A1699" s="7" t="s">
        <v>656</v>
      </c>
      <c r="B1699" s="7">
        <v>-1.7898841000000001</v>
      </c>
      <c r="C1699" s="7">
        <v>4.0472389999999997E-2</v>
      </c>
    </row>
    <row r="1700" spans="1:3" x14ac:dyDescent="0.25">
      <c r="A1700" s="7" t="s">
        <v>2810</v>
      </c>
      <c r="B1700" s="7">
        <v>-1.1215607999999999</v>
      </c>
      <c r="C1700" s="7">
        <v>7.7947779999999996E-3</v>
      </c>
    </row>
    <row r="1701" spans="1:3" x14ac:dyDescent="0.25">
      <c r="A1701" s="7" t="s">
        <v>2811</v>
      </c>
      <c r="B1701" s="7">
        <v>-1.7591616999999999</v>
      </c>
      <c r="C1701" s="7">
        <v>7.6417150000000003E-3</v>
      </c>
    </row>
    <row r="1702" spans="1:3" x14ac:dyDescent="0.25">
      <c r="A1702" s="7" t="s">
        <v>2812</v>
      </c>
      <c r="B1702" s="7">
        <v>-3.1890296999999999</v>
      </c>
      <c r="C1702" s="7">
        <v>2.6292123000000001E-2</v>
      </c>
    </row>
    <row r="1703" spans="1:3" x14ac:dyDescent="0.25">
      <c r="A1703" s="7" t="s">
        <v>2813</v>
      </c>
      <c r="B1703" s="7">
        <v>-2.6400641999999999</v>
      </c>
      <c r="C1703" s="7">
        <v>1.7589964E-2</v>
      </c>
    </row>
    <row r="1704" spans="1:3" x14ac:dyDescent="0.25">
      <c r="A1704" s="7" t="s">
        <v>2814</v>
      </c>
      <c r="B1704" s="7">
        <v>-1.3203883000000001</v>
      </c>
      <c r="C1704" s="7">
        <v>7.6605014999999999E-2</v>
      </c>
    </row>
    <row r="1705" spans="1:3" x14ac:dyDescent="0.25">
      <c r="A1705" s="7" t="s">
        <v>234</v>
      </c>
      <c r="B1705" s="7">
        <v>-2.0918220999999999</v>
      </c>
      <c r="C1705" s="7">
        <v>3.2150146999999998E-3</v>
      </c>
    </row>
    <row r="1706" spans="1:3" x14ac:dyDescent="0.25">
      <c r="A1706" s="7" t="s">
        <v>2815</v>
      </c>
      <c r="B1706" s="7">
        <v>-1.3616273000000001</v>
      </c>
      <c r="C1706" s="7">
        <v>6.9910450000000004E-3</v>
      </c>
    </row>
    <row r="1707" spans="1:3" x14ac:dyDescent="0.25">
      <c r="A1707" s="7" t="s">
        <v>284</v>
      </c>
      <c r="B1707" s="7">
        <v>-2.2172537000000001</v>
      </c>
      <c r="C1707" s="7">
        <v>1.8514795000000001E-2</v>
      </c>
    </row>
    <row r="1708" spans="1:3" x14ac:dyDescent="0.25">
      <c r="A1708" s="7" t="s">
        <v>2816</v>
      </c>
      <c r="B1708" s="7">
        <v>-0.91803265000000001</v>
      </c>
      <c r="C1708" s="7">
        <v>5.8324783999999996E-3</v>
      </c>
    </row>
    <row r="1709" spans="1:3" x14ac:dyDescent="0.25">
      <c r="A1709" s="7" t="s">
        <v>2817</v>
      </c>
      <c r="B1709" s="7">
        <v>-1.1801808</v>
      </c>
      <c r="C1709" s="7">
        <v>5.5641219999999998E-2</v>
      </c>
    </row>
    <row r="1710" spans="1:3" x14ac:dyDescent="0.25">
      <c r="A1710" s="7" t="s">
        <v>2818</v>
      </c>
      <c r="B1710" s="7">
        <v>-0.96762680000000001</v>
      </c>
      <c r="C1710" s="7">
        <v>2.557751E-4</v>
      </c>
    </row>
    <row r="1711" spans="1:3" x14ac:dyDescent="0.25">
      <c r="A1711" s="7" t="s">
        <v>2819</v>
      </c>
      <c r="B1711" s="7">
        <v>-0.84807896999999999</v>
      </c>
      <c r="C1711" s="7">
        <v>2.3596651999999999E-2</v>
      </c>
    </row>
    <row r="1712" spans="1:3" x14ac:dyDescent="0.25">
      <c r="A1712" s="7" t="s">
        <v>2820</v>
      </c>
      <c r="B1712" s="7">
        <v>-2.0072040000000002</v>
      </c>
      <c r="C1712" s="7">
        <v>2.0974783E-2</v>
      </c>
    </row>
    <row r="1713" spans="1:3" x14ac:dyDescent="0.25">
      <c r="A1713" s="7" t="s">
        <v>2821</v>
      </c>
      <c r="B1713" s="7">
        <v>-1.7966044999999999</v>
      </c>
      <c r="C1713" s="7">
        <v>2.5175517000000001E-2</v>
      </c>
    </row>
    <row r="1714" spans="1:3" x14ac:dyDescent="0.25">
      <c r="A1714" s="7" t="s">
        <v>204</v>
      </c>
      <c r="B1714" s="7">
        <v>-0.99717140000000004</v>
      </c>
      <c r="C1714" s="7">
        <v>2.3792214000000001E-3</v>
      </c>
    </row>
    <row r="1715" spans="1:3" x14ac:dyDescent="0.25">
      <c r="A1715" s="7" t="s">
        <v>116</v>
      </c>
      <c r="B1715" s="7">
        <v>-1.0607409999999999</v>
      </c>
      <c r="C1715" s="7">
        <v>2.1388152000000002E-5</v>
      </c>
    </row>
    <row r="1716" spans="1:3" x14ac:dyDescent="0.25">
      <c r="A1716" s="7" t="s">
        <v>2822</v>
      </c>
      <c r="B1716" s="7">
        <v>-2.4458196000000001</v>
      </c>
      <c r="C1716" s="7">
        <v>3.7367686999999997E-2</v>
      </c>
    </row>
    <row r="1717" spans="1:3" x14ac:dyDescent="0.25">
      <c r="A1717" s="7" t="s">
        <v>2823</v>
      </c>
      <c r="B1717" s="7">
        <v>-2.5229354000000002</v>
      </c>
      <c r="C1717" s="7">
        <v>8.2371520000000004E-2</v>
      </c>
    </row>
    <row r="1718" spans="1:3" x14ac:dyDescent="0.25">
      <c r="A1718" s="7" t="s">
        <v>2824</v>
      </c>
      <c r="B1718" s="7">
        <v>-0.81735279999999999</v>
      </c>
      <c r="C1718" s="7">
        <v>5.1418709999999999E-2</v>
      </c>
    </row>
    <row r="1719" spans="1:3" x14ac:dyDescent="0.25">
      <c r="A1719" s="7" t="s">
        <v>2825</v>
      </c>
      <c r="B1719" s="7">
        <v>-0.95752274999999998</v>
      </c>
      <c r="C1719" s="7">
        <v>0.10617103</v>
      </c>
    </row>
    <row r="1720" spans="1:3" x14ac:dyDescent="0.25">
      <c r="A1720" s="7" t="s">
        <v>400</v>
      </c>
      <c r="B1720" s="7">
        <v>-2.9841394000000001</v>
      </c>
      <c r="C1720" s="7">
        <v>1.158967E-2</v>
      </c>
    </row>
    <row r="1721" spans="1:3" x14ac:dyDescent="0.25">
      <c r="A1721" s="7" t="s">
        <v>2826</v>
      </c>
      <c r="B1721" s="7">
        <v>-1.7298492999999999</v>
      </c>
      <c r="C1721" s="7">
        <v>8.7529979999999997E-3</v>
      </c>
    </row>
    <row r="1722" spans="1:3" x14ac:dyDescent="0.25">
      <c r="A1722" s="7" t="s">
        <v>2827</v>
      </c>
      <c r="B1722" s="7">
        <v>-2.2326255000000002</v>
      </c>
      <c r="C1722" s="7">
        <v>4.0569524000000001E-3</v>
      </c>
    </row>
    <row r="1723" spans="1:3" x14ac:dyDescent="0.25">
      <c r="A1723" s="7" t="s">
        <v>2828</v>
      </c>
      <c r="B1723" s="7">
        <v>-2.3005624</v>
      </c>
      <c r="C1723" s="7">
        <v>5.2277802999999998E-2</v>
      </c>
    </row>
    <row r="1724" spans="1:3" x14ac:dyDescent="0.25">
      <c r="A1724" s="7" t="s">
        <v>2829</v>
      </c>
      <c r="B1724" s="7">
        <v>-1.2682032999999999</v>
      </c>
      <c r="C1724" s="7">
        <v>2.5789684E-2</v>
      </c>
    </row>
    <row r="1725" spans="1:3" x14ac:dyDescent="0.25">
      <c r="A1725" s="7" t="s">
        <v>2830</v>
      </c>
      <c r="B1725" s="7">
        <v>-0.84096740000000003</v>
      </c>
      <c r="C1725" s="7">
        <v>1.3578718E-2</v>
      </c>
    </row>
    <row r="1726" spans="1:3" x14ac:dyDescent="0.25">
      <c r="A1726" s="7" t="s">
        <v>2831</v>
      </c>
      <c r="B1726" s="7">
        <v>-1.2584432000000001</v>
      </c>
      <c r="C1726" s="7">
        <v>6.9014790000000006E-2</v>
      </c>
    </row>
    <row r="1727" spans="1:3" x14ac:dyDescent="0.25">
      <c r="A1727" s="7" t="s">
        <v>2832</v>
      </c>
      <c r="B1727" s="7">
        <v>-0.84520600000000001</v>
      </c>
      <c r="C1727" s="7">
        <v>8.822669E-3</v>
      </c>
    </row>
    <row r="1728" spans="1:3" x14ac:dyDescent="0.25">
      <c r="A1728" s="7" t="s">
        <v>279</v>
      </c>
      <c r="B1728" s="7">
        <v>-1.002497</v>
      </c>
      <c r="C1728" s="7">
        <v>1.7903672999999998E-2</v>
      </c>
    </row>
    <row r="1729" spans="1:3" x14ac:dyDescent="0.25">
      <c r="A1729" s="7" t="s">
        <v>2833</v>
      </c>
      <c r="B1729" s="7">
        <v>-1.2830614</v>
      </c>
      <c r="C1729" s="7">
        <v>5.2412590000000002E-2</v>
      </c>
    </row>
    <row r="1730" spans="1:3" x14ac:dyDescent="0.25">
      <c r="A1730" s="7" t="s">
        <v>2834</v>
      </c>
      <c r="B1730" s="7">
        <v>-2.1734319000000002</v>
      </c>
      <c r="C1730" s="7">
        <v>8.2140530000000003E-2</v>
      </c>
    </row>
    <row r="1731" spans="1:3" x14ac:dyDescent="0.25">
      <c r="A1731" s="7" t="s">
        <v>282</v>
      </c>
      <c r="B1731" s="7">
        <v>-1.7424953000000001</v>
      </c>
      <c r="C1731" s="7">
        <v>4.6384590000000002E-3</v>
      </c>
    </row>
    <row r="1732" spans="1:3" x14ac:dyDescent="0.25">
      <c r="A1732" s="7" t="s">
        <v>571</v>
      </c>
      <c r="B1732" s="7">
        <v>-1.5934831</v>
      </c>
      <c r="C1732" s="7">
        <v>2.8515391000000001E-2</v>
      </c>
    </row>
    <row r="1733" spans="1:3" x14ac:dyDescent="0.25">
      <c r="A1733" s="7" t="s">
        <v>2835</v>
      </c>
      <c r="B1733" s="7">
        <v>-0.8493581</v>
      </c>
      <c r="C1733" s="7">
        <v>3.3854219999999997E-2</v>
      </c>
    </row>
    <row r="1734" spans="1:3" x14ac:dyDescent="0.25">
      <c r="A1734" s="7" t="s">
        <v>2836</v>
      </c>
      <c r="B1734" s="7">
        <v>-0.91297289999999998</v>
      </c>
      <c r="C1734" s="7">
        <v>7.9059870000000004E-2</v>
      </c>
    </row>
    <row r="1735" spans="1:3" x14ac:dyDescent="0.25">
      <c r="A1735" s="7" t="s">
        <v>2837</v>
      </c>
      <c r="B1735" s="7">
        <v>-0.84186863999999995</v>
      </c>
      <c r="C1735" s="7">
        <v>0.21863186000000001</v>
      </c>
    </row>
    <row r="1736" spans="1:3" x14ac:dyDescent="0.25">
      <c r="A1736" s="7" t="s">
        <v>673</v>
      </c>
      <c r="B1736" s="7">
        <v>-1.4134618999999999</v>
      </c>
      <c r="C1736" s="7">
        <v>2.6983690000000001E-2</v>
      </c>
    </row>
    <row r="1737" spans="1:3" x14ac:dyDescent="0.25">
      <c r="A1737" s="7" t="s">
        <v>2838</v>
      </c>
      <c r="B1737" s="7">
        <v>-0.94312790000000002</v>
      </c>
      <c r="C1737" s="7">
        <v>2.2508783000000001E-2</v>
      </c>
    </row>
    <row r="1738" spans="1:3" x14ac:dyDescent="0.25">
      <c r="A1738" s="7" t="s">
        <v>513</v>
      </c>
      <c r="B1738" s="7">
        <v>-2.5393267000000002</v>
      </c>
      <c r="C1738" s="7">
        <v>2.2304613000000001E-2</v>
      </c>
    </row>
    <row r="1739" spans="1:3" x14ac:dyDescent="0.25">
      <c r="A1739" s="7" t="s">
        <v>2839</v>
      </c>
      <c r="B1739" s="7">
        <v>-1.3237245</v>
      </c>
      <c r="C1739" s="7">
        <v>1.3792227000000001E-2</v>
      </c>
    </row>
    <row r="1740" spans="1:3" x14ac:dyDescent="0.25">
      <c r="A1740" s="7" t="s">
        <v>2840</v>
      </c>
      <c r="B1740" s="7">
        <v>-1.3741585000000001</v>
      </c>
      <c r="C1740" s="7">
        <v>2.5160102E-2</v>
      </c>
    </row>
    <row r="1741" spans="1:3" x14ac:dyDescent="0.25">
      <c r="A1741" s="7" t="s">
        <v>2841</v>
      </c>
      <c r="B1741" s="7">
        <v>-1.358978</v>
      </c>
      <c r="C1741" s="7">
        <v>5.1739760000000003E-2</v>
      </c>
    </row>
    <row r="1742" spans="1:3" x14ac:dyDescent="0.25">
      <c r="A1742" s="7" t="s">
        <v>115</v>
      </c>
      <c r="B1742" s="7">
        <v>-1.4535148</v>
      </c>
      <c r="C1742" s="7">
        <v>1.4075278000000001E-3</v>
      </c>
    </row>
    <row r="1743" spans="1:3" x14ac:dyDescent="0.25">
      <c r="A1743" s="7" t="s">
        <v>2723</v>
      </c>
      <c r="B1743" s="7">
        <v>-1.0464416999999999</v>
      </c>
      <c r="C1743" s="7">
        <v>4.4407519999999999E-2</v>
      </c>
    </row>
    <row r="1744" spans="1:3" x14ac:dyDescent="0.25">
      <c r="A1744" s="7" t="s">
        <v>2842</v>
      </c>
      <c r="B1744" s="7">
        <v>-0.98591399999999996</v>
      </c>
      <c r="C1744" s="7">
        <v>4.8579167999999999E-2</v>
      </c>
    </row>
    <row r="1745" spans="1:3" x14ac:dyDescent="0.25">
      <c r="A1745" s="7" t="s">
        <v>2843</v>
      </c>
      <c r="B1745" s="7">
        <v>-1.6728806000000001</v>
      </c>
      <c r="C1745" s="7">
        <v>1.3593373000000001E-2</v>
      </c>
    </row>
    <row r="1746" spans="1:3" x14ac:dyDescent="0.25">
      <c r="A1746" s="7" t="s">
        <v>2844</v>
      </c>
      <c r="B1746" s="7">
        <v>-1.0322136</v>
      </c>
      <c r="C1746" s="7">
        <v>0.12651593999999999</v>
      </c>
    </row>
    <row r="1747" spans="1:3" x14ac:dyDescent="0.25">
      <c r="A1747" s="7" t="s">
        <v>2845</v>
      </c>
      <c r="B1747" s="7">
        <v>-1.5803716000000001</v>
      </c>
      <c r="C1747" s="7">
        <v>1.1235395E-2</v>
      </c>
    </row>
    <row r="1748" spans="1:3" x14ac:dyDescent="0.25">
      <c r="A1748" s="7" t="s">
        <v>2846</v>
      </c>
      <c r="B1748" s="7">
        <v>-1.0893748000000001</v>
      </c>
      <c r="C1748" s="7">
        <v>2.0400419999999999E-2</v>
      </c>
    </row>
    <row r="1749" spans="1:3" x14ac:dyDescent="0.25">
      <c r="A1749" s="7" t="s">
        <v>2847</v>
      </c>
      <c r="B1749" s="7">
        <v>-1.1269357</v>
      </c>
      <c r="C1749" s="7">
        <v>1.2897047999999999E-2</v>
      </c>
    </row>
    <row r="1750" spans="1:3" x14ac:dyDescent="0.25">
      <c r="A1750" s="7" t="s">
        <v>2848</v>
      </c>
      <c r="B1750" s="7">
        <v>-1.5097463</v>
      </c>
      <c r="C1750" s="7">
        <v>8.7134495000000006E-2</v>
      </c>
    </row>
    <row r="1751" spans="1:3" x14ac:dyDescent="0.25">
      <c r="A1751" s="7" t="s">
        <v>2849</v>
      </c>
      <c r="B1751" s="7">
        <v>-2.9585900000000001</v>
      </c>
      <c r="C1751" s="7">
        <v>3.2517022999999999E-2</v>
      </c>
    </row>
    <row r="1752" spans="1:3" x14ac:dyDescent="0.25">
      <c r="A1752" s="7" t="s">
        <v>2850</v>
      </c>
      <c r="B1752" s="7">
        <v>-2.8174453000000002</v>
      </c>
      <c r="C1752" s="7">
        <v>3.8970679E-3</v>
      </c>
    </row>
    <row r="1753" spans="1:3" x14ac:dyDescent="0.25">
      <c r="A1753" s="7" t="s">
        <v>152</v>
      </c>
      <c r="B1753" s="7">
        <v>-2.1857731</v>
      </c>
      <c r="C1753" s="7">
        <v>9.5622600000000002E-4</v>
      </c>
    </row>
    <row r="1754" spans="1:3" x14ac:dyDescent="0.25">
      <c r="A1754" s="7" t="s">
        <v>2851</v>
      </c>
      <c r="B1754" s="7">
        <v>-0.91509569999999996</v>
      </c>
      <c r="C1754" s="7">
        <v>8.9941149999999997E-2</v>
      </c>
    </row>
    <row r="1755" spans="1:3" x14ac:dyDescent="0.25">
      <c r="A1755" s="7" t="s">
        <v>123</v>
      </c>
      <c r="B1755" s="7">
        <v>-2.2990797000000001</v>
      </c>
      <c r="C1755" s="7">
        <v>3.6156593999999998E-4</v>
      </c>
    </row>
    <row r="1756" spans="1:3" x14ac:dyDescent="0.25">
      <c r="A1756" s="7" t="s">
        <v>292</v>
      </c>
      <c r="B1756" s="7">
        <v>-2.4248219999999998</v>
      </c>
      <c r="C1756" s="7">
        <v>2.4791487000000001E-2</v>
      </c>
    </row>
    <row r="1757" spans="1:3" x14ac:dyDescent="0.25">
      <c r="A1757" s="7" t="s">
        <v>356</v>
      </c>
      <c r="B1757" s="7">
        <v>-1.6600758</v>
      </c>
      <c r="C1757" s="7">
        <v>7.826286E-3</v>
      </c>
    </row>
    <row r="1758" spans="1:3" x14ac:dyDescent="0.25">
      <c r="A1758" s="7" t="s">
        <v>2852</v>
      </c>
      <c r="B1758" s="7">
        <v>-2.5653199999999998</v>
      </c>
      <c r="C1758" s="7">
        <v>1.8189701999999999E-2</v>
      </c>
    </row>
    <row r="1759" spans="1:3" x14ac:dyDescent="0.25">
      <c r="A1759" s="7" t="s">
        <v>2853</v>
      </c>
      <c r="B1759" s="7">
        <v>-0.90925765000000003</v>
      </c>
      <c r="C1759" s="7">
        <v>7.8299000000000007E-3</v>
      </c>
    </row>
    <row r="1760" spans="1:3" x14ac:dyDescent="0.25">
      <c r="A1760" s="7" t="s">
        <v>2854</v>
      </c>
      <c r="B1760" s="7">
        <v>-3.2136516999999998</v>
      </c>
      <c r="C1760" s="7">
        <v>4.0931698000000002E-2</v>
      </c>
    </row>
    <row r="1761" spans="1:3" x14ac:dyDescent="0.25">
      <c r="A1761" s="7" t="s">
        <v>2855</v>
      </c>
      <c r="B1761" s="7">
        <v>-1.3227553000000001</v>
      </c>
      <c r="C1761" s="7">
        <v>0.19338347</v>
      </c>
    </row>
    <row r="1762" spans="1:3" x14ac:dyDescent="0.25">
      <c r="A1762" s="7" t="s">
        <v>2856</v>
      </c>
      <c r="B1762" s="7">
        <v>-2.142871</v>
      </c>
      <c r="C1762" s="7">
        <v>6.8969235000000004E-2</v>
      </c>
    </row>
    <row r="1763" spans="1:3" x14ac:dyDescent="0.25">
      <c r="A1763" s="7" t="s">
        <v>2857</v>
      </c>
      <c r="B1763" s="7">
        <v>-2.1720912000000001</v>
      </c>
      <c r="C1763" s="7">
        <v>2.6744243000000001E-2</v>
      </c>
    </row>
    <row r="1764" spans="1:3" x14ac:dyDescent="0.25">
      <c r="A1764" s="7" t="s">
        <v>345</v>
      </c>
      <c r="B1764" s="7">
        <v>-1.6512072</v>
      </c>
      <c r="C1764" s="7">
        <v>7.3065986000000003E-3</v>
      </c>
    </row>
    <row r="1765" spans="1:3" x14ac:dyDescent="0.25">
      <c r="A1765" s="7" t="s">
        <v>471</v>
      </c>
      <c r="B1765" s="7">
        <v>-1.0288367</v>
      </c>
      <c r="C1765" s="7">
        <v>2.3499789E-2</v>
      </c>
    </row>
    <row r="1766" spans="1:3" x14ac:dyDescent="0.25">
      <c r="A1766" s="7" t="s">
        <v>2858</v>
      </c>
      <c r="B1766" s="7">
        <v>-1.3617439</v>
      </c>
      <c r="C1766" s="7">
        <v>1.6085323000000001E-3</v>
      </c>
    </row>
    <row r="1767" spans="1:3" x14ac:dyDescent="0.25">
      <c r="A1767" s="7" t="s">
        <v>2859</v>
      </c>
      <c r="B1767" s="7">
        <v>-0.86455990000000005</v>
      </c>
      <c r="C1767" s="7">
        <v>4.5560900000000001E-2</v>
      </c>
    </row>
    <row r="1768" spans="1:3" x14ac:dyDescent="0.25">
      <c r="A1768" s="7" t="s">
        <v>2860</v>
      </c>
      <c r="B1768" s="7">
        <v>-1.4075814</v>
      </c>
      <c r="C1768" s="7">
        <v>6.1417147999999998E-2</v>
      </c>
    </row>
    <row r="1769" spans="1:3" x14ac:dyDescent="0.25">
      <c r="A1769" s="7" t="s">
        <v>2861</v>
      </c>
      <c r="B1769" s="7">
        <v>-1.5326495</v>
      </c>
      <c r="C1769" s="7">
        <v>6.5921093000000002E-3</v>
      </c>
    </row>
    <row r="1770" spans="1:3" x14ac:dyDescent="0.25">
      <c r="A1770" s="7" t="s">
        <v>2862</v>
      </c>
      <c r="B1770" s="7">
        <v>-2.0625412000000001</v>
      </c>
      <c r="C1770" s="7">
        <v>9.9049440000000006E-3</v>
      </c>
    </row>
    <row r="1771" spans="1:3" x14ac:dyDescent="0.25">
      <c r="A1771" s="7" t="s">
        <v>218</v>
      </c>
      <c r="B1771" s="7">
        <v>-1.0009052000000001</v>
      </c>
      <c r="C1771" s="7">
        <v>0.11202405999999999</v>
      </c>
    </row>
    <row r="1772" spans="1:3" x14ac:dyDescent="0.25">
      <c r="A1772" s="7" t="s">
        <v>2863</v>
      </c>
      <c r="B1772" s="7">
        <v>-1.4261656</v>
      </c>
      <c r="C1772" s="7">
        <v>3.1675192999999998E-3</v>
      </c>
    </row>
    <row r="1773" spans="1:3" x14ac:dyDescent="0.25">
      <c r="A1773" s="7" t="s">
        <v>246</v>
      </c>
      <c r="B1773" s="7">
        <v>-3.0265240000000002</v>
      </c>
      <c r="C1773" s="7">
        <v>3.5767454999999998E-3</v>
      </c>
    </row>
    <row r="1774" spans="1:3" x14ac:dyDescent="0.25">
      <c r="A1774" s="7" t="s">
        <v>553</v>
      </c>
      <c r="B1774" s="7">
        <v>-1.1036556</v>
      </c>
      <c r="C1774" s="7">
        <v>2.600966E-2</v>
      </c>
    </row>
    <row r="1775" spans="1:3" x14ac:dyDescent="0.25">
      <c r="A1775" s="7" t="s">
        <v>2864</v>
      </c>
      <c r="B1775" s="7">
        <v>-1.7563930000000001</v>
      </c>
      <c r="C1775" s="7">
        <v>1.719207E-2</v>
      </c>
    </row>
    <row r="1776" spans="1:3" x14ac:dyDescent="0.25">
      <c r="A1776" s="7" t="s">
        <v>2865</v>
      </c>
      <c r="B1776" s="7">
        <v>-0.82669899999999996</v>
      </c>
      <c r="C1776" s="7">
        <v>7.059007E-3</v>
      </c>
    </row>
    <row r="1777" spans="1:3" x14ac:dyDescent="0.25">
      <c r="A1777" s="7" t="s">
        <v>2866</v>
      </c>
      <c r="B1777" s="7">
        <v>-1.3822414999999999</v>
      </c>
      <c r="C1777" s="7">
        <v>0.12418616</v>
      </c>
    </row>
    <row r="1778" spans="1:3" x14ac:dyDescent="0.25">
      <c r="A1778" s="7" t="s">
        <v>2867</v>
      </c>
      <c r="B1778" s="7">
        <v>-1.7303774000000001</v>
      </c>
      <c r="C1778" s="7">
        <v>1.6900956E-3</v>
      </c>
    </row>
    <row r="1779" spans="1:3" x14ac:dyDescent="0.25">
      <c r="A1779" s="7" t="s">
        <v>2868</v>
      </c>
      <c r="B1779" s="7">
        <v>-3.5186839999999999</v>
      </c>
      <c r="C1779" s="7">
        <v>1.1075859E-2</v>
      </c>
    </row>
    <row r="1780" spans="1:3" x14ac:dyDescent="0.25">
      <c r="A1780" s="7" t="s">
        <v>2869</v>
      </c>
      <c r="B1780" s="7">
        <v>-1.0357985000000001</v>
      </c>
      <c r="C1780" s="7">
        <v>2.1077995000000002E-3</v>
      </c>
    </row>
    <row r="1781" spans="1:3" x14ac:dyDescent="0.25">
      <c r="A1781" s="7" t="s">
        <v>2870</v>
      </c>
      <c r="B1781" s="7">
        <v>-0.93748759999999998</v>
      </c>
      <c r="C1781" s="7">
        <v>1.5423351E-3</v>
      </c>
    </row>
    <row r="1782" spans="1:3" x14ac:dyDescent="0.25">
      <c r="A1782" s="7" t="s">
        <v>2871</v>
      </c>
      <c r="B1782" s="7">
        <v>-2.1100370000000002</v>
      </c>
      <c r="C1782" s="7">
        <v>1.7720956E-2</v>
      </c>
    </row>
    <row r="1783" spans="1:3" x14ac:dyDescent="0.25">
      <c r="A1783" s="7" t="s">
        <v>2872</v>
      </c>
      <c r="B1783" s="7">
        <v>-1.3198209999999999</v>
      </c>
      <c r="C1783" s="7">
        <v>1.5247997000000001E-3</v>
      </c>
    </row>
    <row r="1784" spans="1:3" x14ac:dyDescent="0.25">
      <c r="A1784" s="7" t="s">
        <v>2873</v>
      </c>
      <c r="B1784" s="7">
        <v>-2.1165638000000002</v>
      </c>
      <c r="C1784" s="7">
        <v>4.3024476999999998E-2</v>
      </c>
    </row>
    <row r="1785" spans="1:3" x14ac:dyDescent="0.25">
      <c r="A1785" s="7" t="s">
        <v>2874</v>
      </c>
      <c r="B1785" s="7">
        <v>-0.94706820000000003</v>
      </c>
      <c r="C1785" s="7">
        <v>8.7482299999999992E-3</v>
      </c>
    </row>
    <row r="1786" spans="1:3" x14ac:dyDescent="0.25">
      <c r="A1786" s="7" t="s">
        <v>2875</v>
      </c>
      <c r="B1786" s="7">
        <v>-2.2877173000000002</v>
      </c>
      <c r="C1786" s="7">
        <v>1.1629466E-3</v>
      </c>
    </row>
    <row r="1787" spans="1:3" x14ac:dyDescent="0.25">
      <c r="A1787" s="7" t="s">
        <v>2876</v>
      </c>
      <c r="B1787" s="7">
        <v>-2.6895232</v>
      </c>
      <c r="C1787" s="7">
        <v>4.212933E-2</v>
      </c>
    </row>
    <row r="1788" spans="1:3" x14ac:dyDescent="0.25">
      <c r="A1788" s="7" t="s">
        <v>2877</v>
      </c>
      <c r="B1788" s="7">
        <v>-0.95086610000000005</v>
      </c>
      <c r="C1788" s="7">
        <v>4.5280754999999999E-2</v>
      </c>
    </row>
    <row r="1789" spans="1:3" x14ac:dyDescent="0.25">
      <c r="A1789" s="7" t="s">
        <v>2878</v>
      </c>
      <c r="B1789" s="7">
        <v>-2.2593040000000002</v>
      </c>
      <c r="C1789" s="7">
        <v>0.105507456</v>
      </c>
    </row>
    <row r="1790" spans="1:3" x14ac:dyDescent="0.25">
      <c r="A1790" s="7" t="s">
        <v>516</v>
      </c>
      <c r="B1790" s="7">
        <v>-0.82733774000000004</v>
      </c>
      <c r="C1790" s="7">
        <v>6.3700145E-3</v>
      </c>
    </row>
    <row r="1791" spans="1:3" x14ac:dyDescent="0.25">
      <c r="A1791" s="7" t="s">
        <v>2879</v>
      </c>
      <c r="B1791" s="7">
        <v>-1.6359286</v>
      </c>
      <c r="C1791" s="7">
        <v>2.0487863E-3</v>
      </c>
    </row>
    <row r="1792" spans="1:3" x14ac:dyDescent="0.25">
      <c r="A1792" s="7" t="s">
        <v>137</v>
      </c>
      <c r="B1792" s="7">
        <v>-1.1971562</v>
      </c>
      <c r="C1792" s="7">
        <v>4.3563910000000001E-4</v>
      </c>
    </row>
    <row r="1793" spans="1:3" x14ac:dyDescent="0.25">
      <c r="A1793" s="7" t="s">
        <v>2880</v>
      </c>
      <c r="B1793" s="7">
        <v>-0.85556865000000004</v>
      </c>
      <c r="C1793" s="7">
        <v>9.760894E-4</v>
      </c>
    </row>
    <row r="1794" spans="1:3" x14ac:dyDescent="0.25">
      <c r="A1794" s="7" t="s">
        <v>2881</v>
      </c>
      <c r="B1794" s="7">
        <v>-1.1685519</v>
      </c>
      <c r="C1794" s="7">
        <v>1.3057865E-2</v>
      </c>
    </row>
    <row r="1795" spans="1:3" x14ac:dyDescent="0.25">
      <c r="A1795" s="7" t="s">
        <v>2882</v>
      </c>
      <c r="B1795" s="7">
        <v>-1.3162860999999999</v>
      </c>
      <c r="C1795" s="7">
        <v>0.10354347999999999</v>
      </c>
    </row>
    <row r="1796" spans="1:3" x14ac:dyDescent="0.25">
      <c r="A1796" s="7" t="s">
        <v>2883</v>
      </c>
      <c r="B1796" s="7">
        <v>-1.7114480000000001</v>
      </c>
      <c r="C1796" s="7">
        <v>5.0372146000000001E-3</v>
      </c>
    </row>
    <row r="1797" spans="1:3" x14ac:dyDescent="0.25">
      <c r="A1797" s="7" t="s">
        <v>2884</v>
      </c>
      <c r="B1797" s="7">
        <v>-2.3312406999999999</v>
      </c>
      <c r="C1797" s="7">
        <v>9.263126E-3</v>
      </c>
    </row>
    <row r="1798" spans="1:3" x14ac:dyDescent="0.25">
      <c r="A1798" s="7" t="s">
        <v>2885</v>
      </c>
      <c r="B1798" s="7">
        <v>-3.5414428999999998</v>
      </c>
      <c r="C1798" s="7">
        <v>1.9199884E-2</v>
      </c>
    </row>
    <row r="1799" spans="1:3" x14ac:dyDescent="0.25">
      <c r="A1799" s="7" t="s">
        <v>2886</v>
      </c>
      <c r="B1799" s="7">
        <v>-1.7781302000000001</v>
      </c>
      <c r="C1799" s="7">
        <v>6.9110409999999997E-2</v>
      </c>
    </row>
    <row r="1800" spans="1:3" x14ac:dyDescent="0.25">
      <c r="A1800" s="7" t="s">
        <v>2887</v>
      </c>
      <c r="B1800" s="7">
        <v>-1.4676089000000001</v>
      </c>
      <c r="C1800" s="7">
        <v>1.4681557999999999E-3</v>
      </c>
    </row>
    <row r="1801" spans="1:3" x14ac:dyDescent="0.25">
      <c r="A1801" s="7" t="s">
        <v>188</v>
      </c>
      <c r="B1801" s="7">
        <v>-1.1304689999999999</v>
      </c>
      <c r="C1801" s="7">
        <v>1.8417435E-3</v>
      </c>
    </row>
    <row r="1802" spans="1:3" x14ac:dyDescent="0.25">
      <c r="A1802" s="7" t="s">
        <v>2888</v>
      </c>
      <c r="B1802" s="7">
        <v>-2.4024290000000001</v>
      </c>
      <c r="C1802" s="7">
        <v>1.1207867999999999E-2</v>
      </c>
    </row>
    <row r="1803" spans="1:3" x14ac:dyDescent="0.25">
      <c r="A1803" s="7" t="s">
        <v>21</v>
      </c>
      <c r="B1803" s="7">
        <v>-2.286848</v>
      </c>
      <c r="C1803" s="7">
        <v>1.1111236E-2</v>
      </c>
    </row>
    <row r="1804" spans="1:3" x14ac:dyDescent="0.25">
      <c r="A1804" s="7" t="s">
        <v>2889</v>
      </c>
      <c r="B1804" s="7">
        <v>-2.5038952999999999</v>
      </c>
      <c r="C1804" s="7">
        <v>1.9131905999999999E-3</v>
      </c>
    </row>
    <row r="1805" spans="1:3" x14ac:dyDescent="0.25">
      <c r="A1805" s="7" t="s">
        <v>2890</v>
      </c>
      <c r="B1805" s="7">
        <v>-1.0637515</v>
      </c>
      <c r="C1805" s="7">
        <v>5.7206158E-2</v>
      </c>
    </row>
    <row r="1806" spans="1:3" x14ac:dyDescent="0.25">
      <c r="A1806" s="7" t="s">
        <v>316</v>
      </c>
      <c r="B1806" s="7">
        <v>-1.7413714</v>
      </c>
      <c r="C1806" s="7">
        <v>2.6604366000000001E-2</v>
      </c>
    </row>
    <row r="1807" spans="1:3" x14ac:dyDescent="0.25">
      <c r="A1807" s="7" t="s">
        <v>2891</v>
      </c>
      <c r="B1807" s="7">
        <v>-0.91690300000000002</v>
      </c>
      <c r="C1807" s="7">
        <v>5.5073299999999999E-2</v>
      </c>
    </row>
    <row r="1808" spans="1:3" x14ac:dyDescent="0.25">
      <c r="A1808" s="7" t="s">
        <v>655</v>
      </c>
      <c r="B1808" s="7">
        <v>-2.7868674000000002</v>
      </c>
      <c r="C1808" s="7">
        <v>4.008842E-2</v>
      </c>
    </row>
    <row r="1809" spans="1:3" x14ac:dyDescent="0.25">
      <c r="A1809" s="7" t="s">
        <v>2892</v>
      </c>
      <c r="B1809" s="7">
        <v>-1.687889</v>
      </c>
      <c r="C1809" s="7">
        <v>1.0732017E-2</v>
      </c>
    </row>
    <row r="1810" spans="1:3" x14ac:dyDescent="0.25">
      <c r="A1810" s="7" t="s">
        <v>2893</v>
      </c>
      <c r="B1810" s="7">
        <v>-2.2762356000000001</v>
      </c>
      <c r="C1810" s="7">
        <v>8.5854109999999994E-3</v>
      </c>
    </row>
    <row r="1811" spans="1:3" x14ac:dyDescent="0.25">
      <c r="A1811" s="7" t="s">
        <v>2894</v>
      </c>
      <c r="B1811" s="7">
        <v>-1.0722482</v>
      </c>
      <c r="C1811" s="7">
        <v>4.1313640000000002E-3</v>
      </c>
    </row>
    <row r="1812" spans="1:3" x14ac:dyDescent="0.25">
      <c r="A1812" s="7" t="s">
        <v>2895</v>
      </c>
      <c r="B1812" s="7">
        <v>-1.7721309999999999</v>
      </c>
      <c r="C1812" s="7">
        <v>3.7029814000000001E-2</v>
      </c>
    </row>
    <row r="1813" spans="1:3" x14ac:dyDescent="0.25">
      <c r="A1813" s="7" t="s">
        <v>2896</v>
      </c>
      <c r="B1813" s="7">
        <v>-1.0480692</v>
      </c>
      <c r="C1813" s="7">
        <v>0.14584140000000001</v>
      </c>
    </row>
    <row r="1814" spans="1:3" x14ac:dyDescent="0.25">
      <c r="A1814" s="7" t="s">
        <v>2897</v>
      </c>
      <c r="B1814" s="7">
        <v>-0.81978759999999995</v>
      </c>
      <c r="C1814" s="7">
        <v>8.0473200000000002E-3</v>
      </c>
    </row>
    <row r="1815" spans="1:3" x14ac:dyDescent="0.25">
      <c r="A1815" s="7" t="s">
        <v>2898</v>
      </c>
      <c r="B1815" s="7">
        <v>-0.94752239999999999</v>
      </c>
      <c r="C1815" s="7">
        <v>6.4917440000000007E-2</v>
      </c>
    </row>
    <row r="1816" spans="1:3" x14ac:dyDescent="0.25">
      <c r="A1816" s="7" t="s">
        <v>2899</v>
      </c>
      <c r="B1816" s="7">
        <v>-2.1883713999999999</v>
      </c>
      <c r="C1816" s="7">
        <v>1.808508E-2</v>
      </c>
    </row>
    <row r="1817" spans="1:3" x14ac:dyDescent="0.25">
      <c r="A1817" s="7" t="s">
        <v>557</v>
      </c>
      <c r="B1817" s="7">
        <v>-2.649019</v>
      </c>
      <c r="C1817" s="7">
        <v>2.6389105E-2</v>
      </c>
    </row>
    <row r="1818" spans="1:3" x14ac:dyDescent="0.25">
      <c r="A1818" s="7" t="s">
        <v>2900</v>
      </c>
      <c r="B1818" s="7">
        <v>-0.84952209999999995</v>
      </c>
      <c r="C1818" s="7">
        <v>4.3084274999999998E-2</v>
      </c>
    </row>
    <row r="1819" spans="1:3" x14ac:dyDescent="0.25">
      <c r="A1819" s="7" t="s">
        <v>2901</v>
      </c>
      <c r="B1819" s="7">
        <v>-2.2907397999999999</v>
      </c>
      <c r="C1819" s="7">
        <v>3.3739053000000001E-3</v>
      </c>
    </row>
    <row r="1820" spans="1:3" x14ac:dyDescent="0.25">
      <c r="A1820" s="7" t="s">
        <v>2902</v>
      </c>
      <c r="B1820" s="7">
        <v>-0.80571760000000003</v>
      </c>
      <c r="C1820" s="7">
        <v>5.4760952000000003E-3</v>
      </c>
    </row>
    <row r="1821" spans="1:3" x14ac:dyDescent="0.25">
      <c r="A1821" s="7" t="s">
        <v>2903</v>
      </c>
      <c r="B1821" s="7">
        <v>-1.2707146</v>
      </c>
      <c r="C1821" s="7">
        <v>3.426208E-3</v>
      </c>
    </row>
    <row r="1822" spans="1:3" x14ac:dyDescent="0.25">
      <c r="A1822" s="7" t="s">
        <v>2904</v>
      </c>
      <c r="B1822" s="7">
        <v>-1.1848474</v>
      </c>
      <c r="C1822" s="7">
        <v>1.5694461999999999E-2</v>
      </c>
    </row>
    <row r="1823" spans="1:3" x14ac:dyDescent="0.25">
      <c r="A1823" s="7" t="s">
        <v>2905</v>
      </c>
      <c r="B1823" s="7">
        <v>-3.0120491999999999</v>
      </c>
      <c r="C1823" s="7">
        <v>3.4109300000000002E-2</v>
      </c>
    </row>
    <row r="1824" spans="1:3" x14ac:dyDescent="0.25">
      <c r="A1824" s="7" t="s">
        <v>2906</v>
      </c>
      <c r="B1824" s="7">
        <v>-1.5395064000000001</v>
      </c>
      <c r="C1824" s="7">
        <v>5.6926249999999998E-3</v>
      </c>
    </row>
    <row r="1825" spans="1:3" x14ac:dyDescent="0.25">
      <c r="A1825" s="7" t="s">
        <v>2907</v>
      </c>
      <c r="B1825" s="7">
        <v>-1.0459446999999999</v>
      </c>
      <c r="C1825" s="7">
        <v>9.6276160000000003E-3</v>
      </c>
    </row>
    <row r="1826" spans="1:3" x14ac:dyDescent="0.25">
      <c r="A1826" s="7" t="s">
        <v>2908</v>
      </c>
      <c r="B1826" s="7">
        <v>-2.1675238999999999</v>
      </c>
      <c r="C1826" s="7">
        <v>7.2788194000000001E-2</v>
      </c>
    </row>
    <row r="1827" spans="1:3" x14ac:dyDescent="0.25">
      <c r="A1827" s="7" t="s">
        <v>2909</v>
      </c>
      <c r="B1827" s="7">
        <v>-0.91311620000000004</v>
      </c>
      <c r="C1827" s="7">
        <v>0.12705609000000001</v>
      </c>
    </row>
    <row r="1828" spans="1:3" x14ac:dyDescent="0.25">
      <c r="A1828" s="7" t="s">
        <v>2910</v>
      </c>
      <c r="B1828" s="7">
        <v>-1.025984</v>
      </c>
      <c r="C1828" s="7">
        <v>7.8326709999999994E-2</v>
      </c>
    </row>
    <row r="1829" spans="1:3" x14ac:dyDescent="0.25">
      <c r="A1829" s="7" t="s">
        <v>2911</v>
      </c>
      <c r="B1829" s="7">
        <v>-1.3607723</v>
      </c>
      <c r="C1829" s="7">
        <v>5.4025766000000003E-3</v>
      </c>
    </row>
    <row r="1830" spans="1:3" x14ac:dyDescent="0.25">
      <c r="A1830" s="7" t="s">
        <v>2912</v>
      </c>
      <c r="B1830" s="7">
        <v>-0.91100190000000003</v>
      </c>
      <c r="C1830" s="7">
        <v>5.2364993999999998E-2</v>
      </c>
    </row>
    <row r="1831" spans="1:3" x14ac:dyDescent="0.25">
      <c r="A1831" s="7" t="s">
        <v>2913</v>
      </c>
      <c r="B1831" s="7">
        <v>-1.6092358</v>
      </c>
      <c r="C1831" s="7">
        <v>2.6798209999999998E-4</v>
      </c>
    </row>
    <row r="1832" spans="1:3" x14ac:dyDescent="0.25">
      <c r="A1832" s="7" t="s">
        <v>570</v>
      </c>
      <c r="B1832" s="7">
        <v>-2.2345866999999999</v>
      </c>
      <c r="C1832" s="7">
        <v>2.8076513000000001E-2</v>
      </c>
    </row>
    <row r="1833" spans="1:3" x14ac:dyDescent="0.25">
      <c r="A1833" s="7" t="s">
        <v>2914</v>
      </c>
      <c r="B1833" s="7">
        <v>-1.1768949</v>
      </c>
      <c r="C1833" s="7">
        <v>9.7151590000000003E-4</v>
      </c>
    </row>
    <row r="1834" spans="1:3" x14ac:dyDescent="0.25">
      <c r="A1834" s="7" t="s">
        <v>460</v>
      </c>
      <c r="B1834" s="7">
        <v>-1.6081882000000001</v>
      </c>
      <c r="C1834" s="7">
        <v>1.6766539E-2</v>
      </c>
    </row>
    <row r="1835" spans="1:3" x14ac:dyDescent="0.25">
      <c r="A1835" s="7" t="s">
        <v>2915</v>
      </c>
      <c r="B1835" s="7">
        <v>-0.86123775999999996</v>
      </c>
      <c r="C1835" s="7">
        <v>6.5755590000000003E-2</v>
      </c>
    </row>
    <row r="1836" spans="1:3" x14ac:dyDescent="0.25">
      <c r="A1836" s="7" t="s">
        <v>2916</v>
      </c>
      <c r="B1836" s="7">
        <v>-1.1948380000000001</v>
      </c>
      <c r="C1836" s="7">
        <v>4.9910325999999998E-2</v>
      </c>
    </row>
    <row r="1837" spans="1:3" x14ac:dyDescent="0.25">
      <c r="A1837" s="7" t="s">
        <v>373</v>
      </c>
      <c r="B1837" s="7">
        <v>-1.1536531000000001</v>
      </c>
      <c r="C1837" s="7">
        <v>6.7051406999999999E-3</v>
      </c>
    </row>
    <row r="1838" spans="1:3" x14ac:dyDescent="0.25">
      <c r="A1838" s="7" t="s">
        <v>2917</v>
      </c>
      <c r="B1838" s="7">
        <v>-1.6228446999999999</v>
      </c>
      <c r="C1838" s="7">
        <v>1.3356295E-3</v>
      </c>
    </row>
    <row r="1839" spans="1:3" x14ac:dyDescent="0.25">
      <c r="A1839" s="7" t="s">
        <v>2918</v>
      </c>
      <c r="B1839" s="7">
        <v>-2.3499020000000002</v>
      </c>
      <c r="C1839" s="7">
        <v>4.4767410000000002E-3</v>
      </c>
    </row>
    <row r="1840" spans="1:3" x14ac:dyDescent="0.25">
      <c r="A1840" s="7" t="s">
        <v>2919</v>
      </c>
      <c r="B1840" s="7">
        <v>-3.0863269999999998</v>
      </c>
      <c r="C1840" s="7">
        <v>3.8924809999999997E-2</v>
      </c>
    </row>
    <row r="1841" spans="1:3" x14ac:dyDescent="0.25">
      <c r="A1841" s="7" t="s">
        <v>2920</v>
      </c>
      <c r="B1841" s="7">
        <v>-2.6740016999999998</v>
      </c>
      <c r="C1841" s="7">
        <v>1.4466081E-2</v>
      </c>
    </row>
    <row r="1842" spans="1:3" x14ac:dyDescent="0.25">
      <c r="A1842" s="7" t="s">
        <v>2921</v>
      </c>
      <c r="B1842" s="7">
        <v>-0.81454563000000002</v>
      </c>
      <c r="C1842" s="7">
        <v>0.21931063000000001</v>
      </c>
    </row>
    <row r="1843" spans="1:3" x14ac:dyDescent="0.25">
      <c r="A1843" s="7" t="s">
        <v>2922</v>
      </c>
      <c r="B1843" s="7">
        <v>-1.3257349</v>
      </c>
      <c r="C1843" s="7">
        <v>6.189623E-3</v>
      </c>
    </row>
    <row r="1844" spans="1:3" x14ac:dyDescent="0.25">
      <c r="A1844" s="7" t="s">
        <v>2923</v>
      </c>
      <c r="B1844" s="7">
        <v>-1.2242493999999999</v>
      </c>
      <c r="C1844" s="7">
        <v>0.31361496</v>
      </c>
    </row>
    <row r="1845" spans="1:3" x14ac:dyDescent="0.25">
      <c r="A1845" s="7" t="s">
        <v>2924</v>
      </c>
      <c r="B1845" s="7">
        <v>-1.4703759999999999</v>
      </c>
      <c r="C1845" s="7">
        <v>3.4413376999999998E-3</v>
      </c>
    </row>
    <row r="1846" spans="1:3" x14ac:dyDescent="0.25">
      <c r="A1846" s="7" t="s">
        <v>2925</v>
      </c>
      <c r="B1846" s="7">
        <v>-1.6617729999999999</v>
      </c>
      <c r="C1846" s="7">
        <v>8.7070509999999997E-4</v>
      </c>
    </row>
    <row r="1847" spans="1:3" x14ac:dyDescent="0.25">
      <c r="A1847" s="7" t="s">
        <v>2926</v>
      </c>
      <c r="B1847" s="7">
        <v>-1.3030419</v>
      </c>
      <c r="C1847" s="7">
        <v>4.5575040000000002E-4</v>
      </c>
    </row>
    <row r="1848" spans="1:3" x14ac:dyDescent="0.25">
      <c r="A1848" s="7" t="s">
        <v>2927</v>
      </c>
      <c r="B1848" s="7">
        <v>-1.7612437999999999</v>
      </c>
      <c r="C1848" s="7">
        <v>1.2046207E-3</v>
      </c>
    </row>
    <row r="1849" spans="1:3" x14ac:dyDescent="0.25">
      <c r="A1849" s="7" t="s">
        <v>2928</v>
      </c>
      <c r="B1849" s="7">
        <v>-1.5490489999999999</v>
      </c>
      <c r="C1849" s="7">
        <v>8.154989E-2</v>
      </c>
    </row>
    <row r="1850" spans="1:3" x14ac:dyDescent="0.25">
      <c r="A1850" s="7" t="s">
        <v>2929</v>
      </c>
      <c r="B1850" s="7">
        <v>-0.97951865000000005</v>
      </c>
      <c r="C1850" s="7">
        <v>2.9437184000000002E-2</v>
      </c>
    </row>
    <row r="1851" spans="1:3" x14ac:dyDescent="0.25">
      <c r="A1851" s="7" t="s">
        <v>2930</v>
      </c>
      <c r="B1851" s="7">
        <v>-2.7037426999999998</v>
      </c>
      <c r="C1851" s="7">
        <v>8.9082600000000005E-4</v>
      </c>
    </row>
    <row r="1852" spans="1:3" x14ac:dyDescent="0.25">
      <c r="A1852" s="7" t="s">
        <v>358</v>
      </c>
      <c r="B1852" s="7">
        <v>-1.5766941000000001</v>
      </c>
      <c r="C1852" s="7">
        <v>8.1207959999999996E-3</v>
      </c>
    </row>
    <row r="1853" spans="1:3" x14ac:dyDescent="0.25">
      <c r="A1853" s="7" t="s">
        <v>632</v>
      </c>
      <c r="B1853" s="7">
        <v>-0.94455840000000002</v>
      </c>
      <c r="C1853" s="7">
        <v>1.6776085E-2</v>
      </c>
    </row>
    <row r="1854" spans="1:3" x14ac:dyDescent="0.25">
      <c r="A1854" s="7" t="s">
        <v>2931</v>
      </c>
      <c r="B1854" s="7">
        <v>-3.3809005999999999</v>
      </c>
      <c r="C1854" s="7">
        <v>0.24840561999999999</v>
      </c>
    </row>
    <row r="1855" spans="1:3" x14ac:dyDescent="0.25">
      <c r="A1855" s="7" t="s">
        <v>2932</v>
      </c>
      <c r="B1855" s="7">
        <v>-0.97882440000000004</v>
      </c>
      <c r="C1855" s="7">
        <v>2.1716082000000001E-2</v>
      </c>
    </row>
    <row r="1856" spans="1:3" x14ac:dyDescent="0.25">
      <c r="A1856" s="7" t="s">
        <v>2933</v>
      </c>
      <c r="B1856" s="7">
        <v>-0.80737495000000004</v>
      </c>
      <c r="C1856" s="7">
        <v>7.2209005999999999E-3</v>
      </c>
    </row>
    <row r="1857" spans="1:3" x14ac:dyDescent="0.25">
      <c r="A1857" s="7" t="s">
        <v>468</v>
      </c>
      <c r="B1857" s="7">
        <v>-1.8924609999999999</v>
      </c>
      <c r="C1857" s="7">
        <v>1.7486079000000002E-2</v>
      </c>
    </row>
    <row r="1858" spans="1:3" x14ac:dyDescent="0.25">
      <c r="A1858" s="7" t="s">
        <v>2934</v>
      </c>
      <c r="B1858" s="7">
        <v>-1.3952903999999999</v>
      </c>
      <c r="C1858" s="7">
        <v>0.10697442</v>
      </c>
    </row>
    <row r="1859" spans="1:3" x14ac:dyDescent="0.25">
      <c r="A1859" s="7" t="s">
        <v>2935</v>
      </c>
      <c r="B1859" s="7">
        <v>-0.92537449999999999</v>
      </c>
      <c r="C1859" s="7">
        <v>1.1056498E-2</v>
      </c>
    </row>
    <row r="1860" spans="1:3" x14ac:dyDescent="0.25">
      <c r="A1860" s="7" t="s">
        <v>2936</v>
      </c>
      <c r="B1860" s="7">
        <v>-0.92388963999999996</v>
      </c>
      <c r="C1860" s="7">
        <v>3.7795639999999998E-2</v>
      </c>
    </row>
    <row r="1861" spans="1:3" x14ac:dyDescent="0.25">
      <c r="A1861" s="7" t="s">
        <v>2937</v>
      </c>
      <c r="B1861" s="7">
        <v>-1.2673829999999999</v>
      </c>
      <c r="C1861" s="7">
        <v>7.6159425000000003E-2</v>
      </c>
    </row>
    <row r="1862" spans="1:3" x14ac:dyDescent="0.25">
      <c r="A1862" s="7" t="s">
        <v>2938</v>
      </c>
      <c r="B1862" s="7">
        <v>-0.9421003</v>
      </c>
      <c r="C1862" s="7">
        <v>1.9681795999999998E-3</v>
      </c>
    </row>
    <row r="1863" spans="1:3" x14ac:dyDescent="0.25">
      <c r="A1863" s="7" t="s">
        <v>1964</v>
      </c>
      <c r="B1863" s="7">
        <v>-1.4357066000000001</v>
      </c>
      <c r="C1863" s="7">
        <v>2.1561899999999998E-2</v>
      </c>
    </row>
    <row r="1864" spans="1:3" x14ac:dyDescent="0.25">
      <c r="A1864" s="7" t="s">
        <v>2939</v>
      </c>
      <c r="B1864" s="7">
        <v>-1.5172068999999999</v>
      </c>
      <c r="C1864" s="7">
        <v>4.7954475000000002E-3</v>
      </c>
    </row>
    <row r="1865" spans="1:3" x14ac:dyDescent="0.25">
      <c r="A1865" s="7" t="s">
        <v>2940</v>
      </c>
      <c r="B1865" s="7">
        <v>-1.3378772999999999</v>
      </c>
      <c r="C1865" s="7">
        <v>8.5112989999999999E-2</v>
      </c>
    </row>
    <row r="1866" spans="1:3" x14ac:dyDescent="0.25">
      <c r="A1866" s="7" t="s">
        <v>281</v>
      </c>
      <c r="B1866" s="7">
        <v>-1.0409203</v>
      </c>
      <c r="C1866" s="7">
        <v>4.6168253999999999E-3</v>
      </c>
    </row>
    <row r="1867" spans="1:3" x14ac:dyDescent="0.25">
      <c r="A1867" s="7" t="s">
        <v>2941</v>
      </c>
      <c r="B1867" s="7">
        <v>-1.9029148</v>
      </c>
      <c r="C1867" s="7">
        <v>2.7741570000000002E-3</v>
      </c>
    </row>
    <row r="1868" spans="1:3" x14ac:dyDescent="0.25">
      <c r="A1868" s="7" t="s">
        <v>2942</v>
      </c>
      <c r="B1868" s="7">
        <v>-1.1770866</v>
      </c>
      <c r="C1868" s="7">
        <v>1.7772918E-5</v>
      </c>
    </row>
    <row r="1869" spans="1:3" x14ac:dyDescent="0.25">
      <c r="A1869" s="7" t="s">
        <v>2943</v>
      </c>
      <c r="B1869" s="7">
        <v>-0.89251400000000003</v>
      </c>
      <c r="C1869" s="7">
        <v>3.469368E-3</v>
      </c>
    </row>
    <row r="1870" spans="1:3" x14ac:dyDescent="0.25">
      <c r="A1870" s="7" t="s">
        <v>136</v>
      </c>
      <c r="B1870" s="7">
        <v>-1.2895565</v>
      </c>
      <c r="C1870" s="7">
        <v>4.1559950000000001E-4</v>
      </c>
    </row>
    <row r="1871" spans="1:3" x14ac:dyDescent="0.25">
      <c r="A1871" s="7" t="s">
        <v>459</v>
      </c>
      <c r="B1871" s="7">
        <v>-2.7693973000000001</v>
      </c>
      <c r="C1871" s="7">
        <v>5.5242594999999999E-3</v>
      </c>
    </row>
    <row r="1872" spans="1:3" x14ac:dyDescent="0.25">
      <c r="A1872" s="7" t="s">
        <v>2944</v>
      </c>
      <c r="B1872" s="7">
        <v>-1.9731898000000001</v>
      </c>
      <c r="C1872" s="7">
        <v>1.4803321E-3</v>
      </c>
    </row>
    <row r="1873" spans="1:3" x14ac:dyDescent="0.25">
      <c r="A1873" s="7" t="s">
        <v>2945</v>
      </c>
      <c r="B1873" s="7">
        <v>-1.0158180999999999</v>
      </c>
      <c r="C1873" s="7">
        <v>2.2370215999999998E-2</v>
      </c>
    </row>
    <row r="1874" spans="1:3" x14ac:dyDescent="0.25">
      <c r="A1874" s="7" t="s">
        <v>323</v>
      </c>
      <c r="B1874" s="7">
        <v>-0.85056140000000002</v>
      </c>
      <c r="C1874" s="7">
        <v>2.2299218999999999E-2</v>
      </c>
    </row>
    <row r="1875" spans="1:3" x14ac:dyDescent="0.25">
      <c r="A1875" s="7" t="s">
        <v>2946</v>
      </c>
      <c r="B1875" s="7">
        <v>-2.5008401999999998</v>
      </c>
      <c r="C1875" s="7">
        <v>7.1208950000000003E-3</v>
      </c>
    </row>
    <row r="1876" spans="1:3" x14ac:dyDescent="0.25">
      <c r="A1876" s="7" t="s">
        <v>2947</v>
      </c>
      <c r="B1876" s="7">
        <v>-1.1241801</v>
      </c>
      <c r="C1876" s="7">
        <v>1.9616287E-2</v>
      </c>
    </row>
    <row r="1877" spans="1:3" x14ac:dyDescent="0.25">
      <c r="A1877" s="7" t="s">
        <v>2948</v>
      </c>
      <c r="B1877" s="7">
        <v>-1.6903840999999999</v>
      </c>
      <c r="C1877" s="7">
        <v>1.5558534000000001E-2</v>
      </c>
    </row>
    <row r="1878" spans="1:3" x14ac:dyDescent="0.25">
      <c r="A1878" s="7" t="s">
        <v>2949</v>
      </c>
      <c r="B1878" s="7">
        <v>-1.0381947</v>
      </c>
      <c r="C1878" s="7">
        <v>7.2750245000000003E-4</v>
      </c>
    </row>
    <row r="1879" spans="1:3" x14ac:dyDescent="0.25">
      <c r="A1879" s="7" t="s">
        <v>159</v>
      </c>
      <c r="B1879" s="7">
        <v>-1.1104965</v>
      </c>
      <c r="C1879" s="7">
        <v>1.2497163E-3</v>
      </c>
    </row>
    <row r="1880" spans="1:3" x14ac:dyDescent="0.25">
      <c r="A1880" s="7" t="s">
        <v>589</v>
      </c>
      <c r="B1880" s="7">
        <v>-3.178693</v>
      </c>
      <c r="C1880" s="7">
        <v>3.0764993000000001E-2</v>
      </c>
    </row>
    <row r="1881" spans="1:3" x14ac:dyDescent="0.25">
      <c r="A1881" s="7" t="s">
        <v>2950</v>
      </c>
      <c r="B1881" s="7">
        <v>-1.6947844000000001</v>
      </c>
      <c r="C1881" s="7">
        <v>0.1772852</v>
      </c>
    </row>
    <row r="1882" spans="1:3" x14ac:dyDescent="0.25">
      <c r="A1882" s="7" t="s">
        <v>238</v>
      </c>
      <c r="B1882" s="7">
        <v>-2.6366792000000001</v>
      </c>
      <c r="C1882" s="7">
        <v>3.2933976000000002E-3</v>
      </c>
    </row>
    <row r="1883" spans="1:3" x14ac:dyDescent="0.25">
      <c r="A1883" s="7" t="s">
        <v>2951</v>
      </c>
      <c r="B1883" s="7">
        <v>-1.9080486000000001</v>
      </c>
      <c r="C1883" s="7">
        <v>7.3149144999999999E-2</v>
      </c>
    </row>
    <row r="1884" spans="1:3" x14ac:dyDescent="0.25">
      <c r="A1884" s="7" t="s">
        <v>2952</v>
      </c>
      <c r="B1884" s="7">
        <v>-0.83176804000000004</v>
      </c>
      <c r="C1884" s="7">
        <v>1.3167655E-2</v>
      </c>
    </row>
    <row r="1885" spans="1:3" x14ac:dyDescent="0.25">
      <c r="A1885" s="7" t="s">
        <v>2953</v>
      </c>
      <c r="B1885" s="7">
        <v>-1.4434252000000001</v>
      </c>
      <c r="C1885" s="7">
        <v>3.4136407000000001E-3</v>
      </c>
    </row>
    <row r="1886" spans="1:3" x14ac:dyDescent="0.25">
      <c r="A1886" s="7" t="s">
        <v>2954</v>
      </c>
      <c r="B1886" s="7">
        <v>-0.85084870000000001</v>
      </c>
      <c r="C1886" s="7">
        <v>2.0729665000000001E-2</v>
      </c>
    </row>
    <row r="1887" spans="1:3" x14ac:dyDescent="0.25">
      <c r="A1887" s="7" t="s">
        <v>2955</v>
      </c>
      <c r="B1887" s="7">
        <v>-1.3613484</v>
      </c>
      <c r="C1887" s="7">
        <v>4.4511929999999998E-2</v>
      </c>
    </row>
    <row r="1888" spans="1:3" x14ac:dyDescent="0.25">
      <c r="A1888" s="7" t="s">
        <v>266</v>
      </c>
      <c r="B1888" s="7">
        <v>-2.1646388000000001</v>
      </c>
      <c r="C1888" s="7">
        <v>4.1281709999999999E-3</v>
      </c>
    </row>
    <row r="1889" spans="1:3" x14ac:dyDescent="0.25">
      <c r="A1889" s="7" t="s">
        <v>2956</v>
      </c>
      <c r="B1889" s="7">
        <v>-3.2355909999999999</v>
      </c>
      <c r="C1889" s="7">
        <v>4.9316283000000002E-2</v>
      </c>
    </row>
    <row r="1890" spans="1:3" x14ac:dyDescent="0.25">
      <c r="A1890" s="7" t="s">
        <v>2957</v>
      </c>
      <c r="B1890" s="7">
        <v>-0.97819639999999997</v>
      </c>
      <c r="C1890" s="7">
        <v>8.856812E-2</v>
      </c>
    </row>
    <row r="1891" spans="1:3" x14ac:dyDescent="0.25">
      <c r="A1891" s="7" t="s">
        <v>2958</v>
      </c>
      <c r="B1891" s="7">
        <v>-2.6693267999999999</v>
      </c>
      <c r="C1891" s="7">
        <v>3.3483468000000002E-2</v>
      </c>
    </row>
    <row r="1892" spans="1:3" x14ac:dyDescent="0.25">
      <c r="A1892" s="7" t="s">
        <v>2959</v>
      </c>
      <c r="B1892" s="7">
        <v>-1.0697460000000001</v>
      </c>
      <c r="C1892" s="7">
        <v>0.13268279999999999</v>
      </c>
    </row>
    <row r="1893" spans="1:3" x14ac:dyDescent="0.25">
      <c r="A1893" s="7" t="s">
        <v>2960</v>
      </c>
      <c r="B1893" s="7">
        <v>-1.09382</v>
      </c>
      <c r="C1893" s="7">
        <v>0.13467117000000001</v>
      </c>
    </row>
    <row r="1894" spans="1:3" x14ac:dyDescent="0.25">
      <c r="A1894" s="7" t="s">
        <v>2961</v>
      </c>
      <c r="B1894" s="7">
        <v>-1.7258583999999999</v>
      </c>
      <c r="C1894" s="7">
        <v>5.8913239999999999E-3</v>
      </c>
    </row>
    <row r="1895" spans="1:3" x14ac:dyDescent="0.25">
      <c r="A1895" s="7" t="s">
        <v>2962</v>
      </c>
      <c r="B1895" s="7">
        <v>-0.95023990000000003</v>
      </c>
      <c r="C1895" s="7">
        <v>1.1305795E-3</v>
      </c>
    </row>
    <row r="1896" spans="1:3" x14ac:dyDescent="0.25">
      <c r="A1896" s="7" t="s">
        <v>2963</v>
      </c>
      <c r="B1896" s="7">
        <v>-1.0191574000000001</v>
      </c>
      <c r="C1896" s="7">
        <v>6.3899559999999994E-2</v>
      </c>
    </row>
    <row r="1897" spans="1:3" x14ac:dyDescent="0.25">
      <c r="A1897" s="7" t="s">
        <v>2964</v>
      </c>
      <c r="B1897" s="7">
        <v>-1.6160988999999999</v>
      </c>
      <c r="C1897" s="7">
        <v>2.8284412999999998E-3</v>
      </c>
    </row>
    <row r="1898" spans="1:3" x14ac:dyDescent="0.25">
      <c r="A1898" s="7" t="s">
        <v>2965</v>
      </c>
      <c r="B1898" s="7">
        <v>-1.3586376</v>
      </c>
      <c r="C1898" s="7">
        <v>0.10718377</v>
      </c>
    </row>
    <row r="1899" spans="1:3" x14ac:dyDescent="0.25">
      <c r="A1899" s="7" t="s">
        <v>2966</v>
      </c>
      <c r="B1899" s="7">
        <v>-2.0199752000000002</v>
      </c>
      <c r="C1899" s="7">
        <v>9.3800859999999993E-3</v>
      </c>
    </row>
    <row r="1900" spans="1:3" x14ac:dyDescent="0.25">
      <c r="A1900" s="7" t="s">
        <v>200</v>
      </c>
      <c r="B1900" s="7">
        <v>-1.0371771000000001</v>
      </c>
      <c r="C1900" s="7">
        <v>2.2715877000000001E-3</v>
      </c>
    </row>
    <row r="1901" spans="1:3" x14ac:dyDescent="0.25">
      <c r="A1901" s="7" t="s">
        <v>2967</v>
      </c>
      <c r="B1901" s="7">
        <v>-2.8917065000000002</v>
      </c>
      <c r="C1901" s="7">
        <v>4.5224404999999997E-3</v>
      </c>
    </row>
    <row r="1902" spans="1:3" x14ac:dyDescent="0.25">
      <c r="A1902" s="7" t="s">
        <v>2968</v>
      </c>
      <c r="B1902" s="7">
        <v>-2.4293623000000002</v>
      </c>
      <c r="C1902" s="7">
        <v>4.8585820000000002E-2</v>
      </c>
    </row>
    <row r="1903" spans="1:3" x14ac:dyDescent="0.25">
      <c r="A1903" s="7" t="s">
        <v>2969</v>
      </c>
      <c r="B1903" s="7">
        <v>-1.1499507</v>
      </c>
      <c r="C1903" s="7">
        <v>1.55937E-3</v>
      </c>
    </row>
    <row r="1904" spans="1:3" x14ac:dyDescent="0.25">
      <c r="A1904" s="7" t="s">
        <v>2970</v>
      </c>
      <c r="B1904" s="7">
        <v>-0.85471845000000002</v>
      </c>
      <c r="C1904" s="7">
        <v>2.9980544000000001E-2</v>
      </c>
    </row>
    <row r="1905" spans="1:3" x14ac:dyDescent="0.25">
      <c r="A1905" s="7" t="s">
        <v>2971</v>
      </c>
      <c r="B1905" s="7">
        <v>-1.8382934</v>
      </c>
      <c r="C1905" s="7">
        <v>2.6856054000000001E-2</v>
      </c>
    </row>
    <row r="1906" spans="1:3" x14ac:dyDescent="0.25">
      <c r="A1906" s="7" t="s">
        <v>2972</v>
      </c>
      <c r="B1906" s="7">
        <v>-1.2956779</v>
      </c>
      <c r="C1906" s="7">
        <v>6.1345760000000001E-3</v>
      </c>
    </row>
    <row r="1907" spans="1:3" x14ac:dyDescent="0.25">
      <c r="A1907" s="7" t="s">
        <v>586</v>
      </c>
      <c r="B1907" s="7">
        <v>-1.4711976</v>
      </c>
      <c r="C1907" s="7">
        <v>3.0593228E-2</v>
      </c>
    </row>
    <row r="1908" spans="1:3" x14ac:dyDescent="0.25">
      <c r="A1908" s="7" t="s">
        <v>210</v>
      </c>
      <c r="B1908" s="7">
        <v>-3.2659345000000002</v>
      </c>
      <c r="C1908" s="7">
        <v>1.7984219999999999E-2</v>
      </c>
    </row>
    <row r="1909" spans="1:3" x14ac:dyDescent="0.25">
      <c r="A1909" s="7" t="s">
        <v>520</v>
      </c>
      <c r="B1909" s="7">
        <v>-2.7066188000000002</v>
      </c>
      <c r="C1909" s="7">
        <v>2.3365783000000001E-2</v>
      </c>
    </row>
    <row r="1910" spans="1:3" x14ac:dyDescent="0.25">
      <c r="A1910" s="7" t="s">
        <v>2973</v>
      </c>
      <c r="B1910" s="7">
        <v>-1.0716357000000001</v>
      </c>
      <c r="C1910" s="7">
        <v>9.1876890000000003E-2</v>
      </c>
    </row>
    <row r="1911" spans="1:3" x14ac:dyDescent="0.25">
      <c r="A1911" s="7" t="s">
        <v>2974</v>
      </c>
      <c r="B1911" s="7">
        <v>-2.3423742999999999</v>
      </c>
      <c r="C1911" s="7">
        <v>2.8755705999999999E-2</v>
      </c>
    </row>
    <row r="1912" spans="1:3" x14ac:dyDescent="0.25">
      <c r="A1912" s="7" t="s">
        <v>193</v>
      </c>
      <c r="B1912" s="7">
        <v>-1.0925514999999999</v>
      </c>
      <c r="C1912" s="7">
        <v>1.9979777E-3</v>
      </c>
    </row>
    <row r="1913" spans="1:3" x14ac:dyDescent="0.25">
      <c r="A1913" s="7" t="s">
        <v>2975</v>
      </c>
      <c r="B1913" s="7">
        <v>-1.4214294000000001</v>
      </c>
      <c r="C1913" s="7">
        <v>7.5119339999999996E-3</v>
      </c>
    </row>
    <row r="1914" spans="1:3" x14ac:dyDescent="0.25">
      <c r="A1914" s="7" t="s">
        <v>538</v>
      </c>
      <c r="B1914" s="7">
        <v>-1.0309147999999999</v>
      </c>
      <c r="C1914" s="7">
        <v>2.5033947000000001E-2</v>
      </c>
    </row>
    <row r="1915" spans="1:3" x14ac:dyDescent="0.25">
      <c r="A1915" s="7" t="s">
        <v>2976</v>
      </c>
      <c r="B1915" s="7">
        <v>-0.87304459999999995</v>
      </c>
      <c r="C1915" s="7">
        <v>5.5889956999999997E-2</v>
      </c>
    </row>
    <row r="1916" spans="1:3" x14ac:dyDescent="0.25">
      <c r="A1916" s="7" t="s">
        <v>2977</v>
      </c>
      <c r="B1916" s="7">
        <v>-0.96872510000000001</v>
      </c>
      <c r="C1916" s="7">
        <v>4.0055095999999998E-2</v>
      </c>
    </row>
    <row r="1917" spans="1:3" x14ac:dyDescent="0.25">
      <c r="A1917" s="7" t="s">
        <v>2978</v>
      </c>
      <c r="B1917" s="7">
        <v>-2.1682424999999999</v>
      </c>
      <c r="C1917" s="7">
        <v>3.2859314000000001E-2</v>
      </c>
    </row>
    <row r="1918" spans="1:3" x14ac:dyDescent="0.25">
      <c r="A1918" s="7" t="s">
        <v>2979</v>
      </c>
      <c r="B1918" s="7">
        <v>-2.2189226</v>
      </c>
      <c r="C1918" s="7">
        <v>5.9997369999999998E-3</v>
      </c>
    </row>
    <row r="1919" spans="1:3" x14ac:dyDescent="0.25">
      <c r="A1919" s="7" t="s">
        <v>603</v>
      </c>
      <c r="B1919" s="7">
        <v>-1.7626839000000001</v>
      </c>
      <c r="C1919" s="7">
        <v>3.1881705000000003E-2</v>
      </c>
    </row>
    <row r="1920" spans="1:3" x14ac:dyDescent="0.25">
      <c r="A1920" s="7" t="s">
        <v>2980</v>
      </c>
      <c r="B1920" s="7">
        <v>-1.1653433</v>
      </c>
      <c r="C1920" s="7">
        <v>0.11516402000000001</v>
      </c>
    </row>
    <row r="1921" spans="1:3" x14ac:dyDescent="0.25">
      <c r="A1921" s="7" t="s">
        <v>2981</v>
      </c>
      <c r="B1921" s="7">
        <v>-1.1082162</v>
      </c>
      <c r="C1921" s="7">
        <v>8.6828210000000003E-2</v>
      </c>
    </row>
    <row r="1922" spans="1:3" x14ac:dyDescent="0.25">
      <c r="A1922" s="7" t="s">
        <v>2982</v>
      </c>
      <c r="B1922" s="7">
        <v>-1.3057023999999999</v>
      </c>
      <c r="C1922" s="7">
        <v>9.1741440000000004E-3</v>
      </c>
    </row>
    <row r="1923" spans="1:3" x14ac:dyDescent="0.25">
      <c r="A1923" s="7" t="s">
        <v>2983</v>
      </c>
      <c r="B1923" s="7">
        <v>-1.3775272000000001</v>
      </c>
      <c r="C1923" s="7">
        <v>7.1044035000000005E-2</v>
      </c>
    </row>
    <row r="1924" spans="1:3" x14ac:dyDescent="0.25">
      <c r="A1924" s="7" t="s">
        <v>643</v>
      </c>
      <c r="B1924" s="7">
        <v>-1.2382104</v>
      </c>
      <c r="C1924" s="7">
        <v>3.7989705999999998E-2</v>
      </c>
    </row>
    <row r="1925" spans="1:3" x14ac:dyDescent="0.25">
      <c r="A1925" s="7" t="s">
        <v>2984</v>
      </c>
      <c r="B1925" s="7">
        <v>-2.0339475</v>
      </c>
      <c r="C1925" s="7">
        <v>3.0877816999999998E-2</v>
      </c>
    </row>
    <row r="1926" spans="1:3" x14ac:dyDescent="0.25">
      <c r="A1926" s="7" t="s">
        <v>2985</v>
      </c>
      <c r="B1926" s="7">
        <v>-4.157152</v>
      </c>
      <c r="C1926" s="7">
        <v>4.6672008000000001E-4</v>
      </c>
    </row>
    <row r="1927" spans="1:3" x14ac:dyDescent="0.25">
      <c r="A1927" s="7" t="s">
        <v>2986</v>
      </c>
      <c r="B1927" s="7">
        <v>-1.3587973</v>
      </c>
      <c r="C1927" s="7">
        <v>8.2840150000000001E-2</v>
      </c>
    </row>
    <row r="1928" spans="1:3" x14ac:dyDescent="0.25">
      <c r="A1928" s="7" t="s">
        <v>2987</v>
      </c>
      <c r="B1928" s="7">
        <v>-1.4768459</v>
      </c>
      <c r="C1928" s="7">
        <v>1.147507E-2</v>
      </c>
    </row>
    <row r="1929" spans="1:3" x14ac:dyDescent="0.25">
      <c r="A1929" s="7" t="s">
        <v>2988</v>
      </c>
      <c r="B1929" s="7">
        <v>-2.2946308000000002</v>
      </c>
      <c r="C1929" s="7">
        <v>2.7320249999999999E-3</v>
      </c>
    </row>
    <row r="1930" spans="1:3" x14ac:dyDescent="0.25">
      <c r="A1930" s="7" t="s">
        <v>2989</v>
      </c>
      <c r="B1930" s="7">
        <v>-2.1023594999999999</v>
      </c>
      <c r="C1930" s="7">
        <v>2.9067839000000002E-2</v>
      </c>
    </row>
    <row r="1931" spans="1:3" x14ac:dyDescent="0.25">
      <c r="A1931" s="7" t="s">
        <v>2990</v>
      </c>
      <c r="B1931" s="7">
        <v>-1.5662153000000001</v>
      </c>
      <c r="C1931" s="7">
        <v>2.5532701999999999E-3</v>
      </c>
    </row>
    <row r="1932" spans="1:3" x14ac:dyDescent="0.25">
      <c r="A1932" s="7" t="s">
        <v>431</v>
      </c>
      <c r="B1932" s="7">
        <v>-1.5678086</v>
      </c>
      <c r="C1932" s="7">
        <v>1.3287732E-2</v>
      </c>
    </row>
    <row r="1933" spans="1:3" x14ac:dyDescent="0.25">
      <c r="A1933" s="7" t="s">
        <v>2991</v>
      </c>
      <c r="B1933" s="7">
        <v>-2.4546432</v>
      </c>
      <c r="C1933" s="7">
        <v>7.1319034000000003E-3</v>
      </c>
    </row>
    <row r="1934" spans="1:3" x14ac:dyDescent="0.25">
      <c r="A1934" s="7" t="s">
        <v>2992</v>
      </c>
      <c r="B1934" s="7">
        <v>-1.1707373000000001</v>
      </c>
      <c r="C1934" s="7">
        <v>7.5318245000000001E-3</v>
      </c>
    </row>
    <row r="1935" spans="1:3" x14ac:dyDescent="0.25">
      <c r="A1935" s="7" t="s">
        <v>428</v>
      </c>
      <c r="B1935" s="7">
        <v>-1.3186724000000001</v>
      </c>
      <c r="C1935" s="7">
        <v>1.3171222999999999E-2</v>
      </c>
    </row>
    <row r="1936" spans="1:3" x14ac:dyDescent="0.25">
      <c r="A1936" s="7" t="s">
        <v>2993</v>
      </c>
      <c r="B1936" s="7">
        <v>-3.0963175000000001</v>
      </c>
      <c r="C1936" s="7">
        <v>7.1425834000000002E-3</v>
      </c>
    </row>
    <row r="1937" spans="1:3" x14ac:dyDescent="0.25">
      <c r="A1937" s="7" t="s">
        <v>2994</v>
      </c>
      <c r="B1937" s="7">
        <v>-0.82217693000000003</v>
      </c>
      <c r="C1937" s="7">
        <v>6.0782422999999999E-3</v>
      </c>
    </row>
    <row r="1938" spans="1:3" x14ac:dyDescent="0.25">
      <c r="A1938" s="7" t="s">
        <v>2995</v>
      </c>
      <c r="B1938" s="7">
        <v>-2.4821650000000002</v>
      </c>
      <c r="C1938" s="7">
        <v>8.0057259999999995E-3</v>
      </c>
    </row>
    <row r="1939" spans="1:3" x14ac:dyDescent="0.25">
      <c r="A1939" s="7" t="s">
        <v>2996</v>
      </c>
      <c r="B1939" s="7">
        <v>-1.6331994999999999</v>
      </c>
      <c r="C1939" s="7">
        <v>7.4420935000000001E-3</v>
      </c>
    </row>
    <row r="1940" spans="1:3" x14ac:dyDescent="0.25">
      <c r="A1940" s="7" t="s">
        <v>507</v>
      </c>
      <c r="B1940" s="7">
        <v>-2.0512369000000001</v>
      </c>
      <c r="C1940" s="7">
        <v>0.44016929999999999</v>
      </c>
    </row>
    <row r="1941" spans="1:3" x14ac:dyDescent="0.25">
      <c r="A1941" s="7" t="s">
        <v>2997</v>
      </c>
      <c r="B1941" s="7">
        <v>-1.2490482000000001</v>
      </c>
      <c r="C1941" s="7">
        <v>3.5611429999999999E-2</v>
      </c>
    </row>
    <row r="1942" spans="1:3" x14ac:dyDescent="0.25">
      <c r="A1942" s="7" t="s">
        <v>2998</v>
      </c>
      <c r="B1942" s="7">
        <v>-2.0238972</v>
      </c>
      <c r="C1942" s="7">
        <v>1.6705092E-3</v>
      </c>
    </row>
    <row r="1943" spans="1:3" x14ac:dyDescent="0.25">
      <c r="A1943" s="7" t="s">
        <v>485</v>
      </c>
      <c r="B1943" s="7">
        <v>-0.97038316999999996</v>
      </c>
      <c r="C1943" s="7">
        <v>3.5112508000000001E-2</v>
      </c>
    </row>
    <row r="1944" spans="1:3" x14ac:dyDescent="0.25">
      <c r="A1944" s="7" t="s">
        <v>2999</v>
      </c>
      <c r="B1944" s="7">
        <v>-1.457274</v>
      </c>
      <c r="C1944" s="7">
        <v>6.7730113999999994E-2</v>
      </c>
    </row>
    <row r="1945" spans="1:3" x14ac:dyDescent="0.25">
      <c r="A1945" s="7" t="s">
        <v>597</v>
      </c>
      <c r="B1945" s="7">
        <v>-1.1456769</v>
      </c>
      <c r="C1945" s="7">
        <v>3.1568665000000003E-2</v>
      </c>
    </row>
    <row r="1946" spans="1:3" x14ac:dyDescent="0.25">
      <c r="A1946" s="7" t="s">
        <v>665</v>
      </c>
      <c r="B1946" s="7">
        <v>-1.0178825</v>
      </c>
      <c r="C1946" s="7">
        <v>0.11036747</v>
      </c>
    </row>
    <row r="1947" spans="1:3" x14ac:dyDescent="0.25">
      <c r="A1947" s="7" t="s">
        <v>3000</v>
      </c>
      <c r="B1947" s="7">
        <v>-1.0450659</v>
      </c>
      <c r="C1947" s="7">
        <v>5.5378858000000003E-2</v>
      </c>
    </row>
    <row r="1948" spans="1:3" x14ac:dyDescent="0.25">
      <c r="A1948" s="7" t="s">
        <v>3001</v>
      </c>
      <c r="B1948" s="7">
        <v>-0.97001340000000003</v>
      </c>
      <c r="C1948" s="7">
        <v>7.0490140000000007E-2</v>
      </c>
    </row>
    <row r="1949" spans="1:3" x14ac:dyDescent="0.25">
      <c r="A1949" s="7" t="s">
        <v>3002</v>
      </c>
      <c r="B1949" s="7">
        <v>-1.113432</v>
      </c>
      <c r="C1949" s="7">
        <v>0.103779934</v>
      </c>
    </row>
    <row r="1950" spans="1:3" x14ac:dyDescent="0.25">
      <c r="A1950" s="7" t="s">
        <v>3003</v>
      </c>
      <c r="B1950" s="7">
        <v>-0.87660930000000004</v>
      </c>
      <c r="C1950" s="7">
        <v>2.5180047000000001E-3</v>
      </c>
    </row>
    <row r="1951" spans="1:3" x14ac:dyDescent="0.25">
      <c r="A1951" s="7" t="s">
        <v>3004</v>
      </c>
      <c r="B1951" s="7">
        <v>-1.1087232</v>
      </c>
      <c r="C1951" s="7">
        <v>2.2791275999999999E-2</v>
      </c>
    </row>
    <row r="1952" spans="1:3" x14ac:dyDescent="0.25">
      <c r="A1952" s="7" t="s">
        <v>317</v>
      </c>
      <c r="B1952" s="7">
        <v>-1.8773886</v>
      </c>
      <c r="C1952" s="7">
        <v>6.1948230000000003E-3</v>
      </c>
    </row>
    <row r="1953" spans="1:3" x14ac:dyDescent="0.25">
      <c r="A1953" s="7" t="s">
        <v>3005</v>
      </c>
      <c r="B1953" s="7">
        <v>-0.99462247000000004</v>
      </c>
      <c r="C1953" s="7">
        <v>3.7044223000000001E-2</v>
      </c>
    </row>
    <row r="1954" spans="1:3" x14ac:dyDescent="0.25">
      <c r="A1954" s="7" t="s">
        <v>3006</v>
      </c>
      <c r="B1954" s="7">
        <v>-2.401243</v>
      </c>
      <c r="C1954" s="7">
        <v>2.1272834000000001E-2</v>
      </c>
    </row>
    <row r="1955" spans="1:3" x14ac:dyDescent="0.25">
      <c r="A1955" s="7" t="s">
        <v>3007</v>
      </c>
      <c r="B1955" s="7">
        <v>-1.465735</v>
      </c>
      <c r="C1955" s="7">
        <v>5.2198059999999996E-3</v>
      </c>
    </row>
    <row r="1956" spans="1:3" x14ac:dyDescent="0.25">
      <c r="A1956" s="7" t="s">
        <v>3008</v>
      </c>
      <c r="B1956" s="7">
        <v>-1.1862519</v>
      </c>
      <c r="C1956" s="7">
        <v>4.4089567000000003E-2</v>
      </c>
    </row>
    <row r="1957" spans="1:3" x14ac:dyDescent="0.25">
      <c r="A1957" s="7" t="s">
        <v>3009</v>
      </c>
      <c r="B1957" s="7">
        <v>-1.3215448000000001</v>
      </c>
      <c r="C1957" s="7">
        <v>3.7362925999999998E-2</v>
      </c>
    </row>
    <row r="1958" spans="1:3" x14ac:dyDescent="0.25">
      <c r="A1958" s="7" t="s">
        <v>3010</v>
      </c>
      <c r="B1958" s="7">
        <v>-1.8330139999999999</v>
      </c>
      <c r="C1958" s="7">
        <v>2.4648676999999998E-4</v>
      </c>
    </row>
    <row r="1959" spans="1:3" x14ac:dyDescent="0.25">
      <c r="A1959" s="7" t="s">
        <v>3011</v>
      </c>
      <c r="B1959" s="7">
        <v>-2.0227200000000001</v>
      </c>
      <c r="C1959" s="7">
        <v>3.4238999999999999E-2</v>
      </c>
    </row>
    <row r="1960" spans="1:3" x14ac:dyDescent="0.25">
      <c r="A1960" s="7" t="s">
        <v>438</v>
      </c>
      <c r="B1960" s="7">
        <v>-1.464853</v>
      </c>
      <c r="C1960" s="7">
        <v>1.3765316999999999E-2</v>
      </c>
    </row>
    <row r="1961" spans="1:3" x14ac:dyDescent="0.25">
      <c r="A1961" s="7" t="s">
        <v>439</v>
      </c>
      <c r="B1961" s="7">
        <v>-2.1738553</v>
      </c>
      <c r="C1961" s="7">
        <v>1.4488808999999999E-3</v>
      </c>
    </row>
    <row r="1962" spans="1:3" x14ac:dyDescent="0.25">
      <c r="A1962" s="7" t="s">
        <v>3012</v>
      </c>
      <c r="B1962" s="7">
        <v>-2.4643576</v>
      </c>
      <c r="C1962" s="7">
        <v>5.406615E-3</v>
      </c>
    </row>
    <row r="1963" spans="1:3" x14ac:dyDescent="0.25">
      <c r="A1963" s="7" t="s">
        <v>3013</v>
      </c>
      <c r="B1963" s="7">
        <v>-1.2667558000000001</v>
      </c>
      <c r="C1963" s="7">
        <v>1.4606216E-2</v>
      </c>
    </row>
    <row r="1964" spans="1:3" x14ac:dyDescent="0.25">
      <c r="A1964" s="7" t="s">
        <v>3014</v>
      </c>
      <c r="B1964" s="7">
        <v>-2.4366523999999998</v>
      </c>
      <c r="C1964" s="7">
        <v>4.1821296000000001E-4</v>
      </c>
    </row>
    <row r="1965" spans="1:3" x14ac:dyDescent="0.25">
      <c r="A1965" s="7" t="s">
        <v>3015</v>
      </c>
      <c r="B1965" s="7">
        <v>-2.2535813</v>
      </c>
      <c r="C1965" s="7">
        <v>5.97069E-2</v>
      </c>
    </row>
    <row r="1966" spans="1:3" x14ac:dyDescent="0.25">
      <c r="A1966" s="7" t="s">
        <v>3016</v>
      </c>
      <c r="B1966" s="7">
        <v>-2.4365294</v>
      </c>
      <c r="C1966" s="7">
        <v>4.7344259999999999E-2</v>
      </c>
    </row>
    <row r="1967" spans="1:3" x14ac:dyDescent="0.25">
      <c r="A1967" s="7" t="s">
        <v>3017</v>
      </c>
      <c r="B1967" s="7">
        <v>-2.0019646</v>
      </c>
      <c r="C1967" s="7">
        <v>1.2107134E-2</v>
      </c>
    </row>
    <row r="1968" spans="1:3" x14ac:dyDescent="0.25">
      <c r="A1968" s="7" t="s">
        <v>3018</v>
      </c>
      <c r="B1968" s="7">
        <v>-0.9411583</v>
      </c>
      <c r="C1968" s="7">
        <v>1.6874502999999999E-2</v>
      </c>
    </row>
    <row r="1969" spans="1:3" x14ac:dyDescent="0.25">
      <c r="A1969" s="7" t="s">
        <v>3019</v>
      </c>
      <c r="B1969" s="7">
        <v>-1.5292276</v>
      </c>
      <c r="C1969" s="7">
        <v>1.47157665E-2</v>
      </c>
    </row>
    <row r="1970" spans="1:3" x14ac:dyDescent="0.25">
      <c r="A1970" s="7" t="s">
        <v>3020</v>
      </c>
      <c r="B1970" s="7">
        <v>-1.0009663</v>
      </c>
      <c r="C1970" s="7">
        <v>6.1667789999999998E-3</v>
      </c>
    </row>
    <row r="1971" spans="1:3" x14ac:dyDescent="0.25">
      <c r="A1971" s="7" t="s">
        <v>3021</v>
      </c>
      <c r="B1971" s="7">
        <v>-1.0128222</v>
      </c>
      <c r="C1971" s="7">
        <v>1.1560838E-2</v>
      </c>
    </row>
    <row r="1972" spans="1:3" x14ac:dyDescent="0.25">
      <c r="A1972" s="7" t="s">
        <v>3022</v>
      </c>
      <c r="B1972" s="7">
        <v>-1.894155</v>
      </c>
      <c r="C1972" s="7">
        <v>1.2004743999999999E-2</v>
      </c>
    </row>
    <row r="1973" spans="1:3" x14ac:dyDescent="0.25">
      <c r="A1973" s="7" t="s">
        <v>3023</v>
      </c>
      <c r="B1973" s="7">
        <v>-0.89281224999999997</v>
      </c>
      <c r="C1973" s="7">
        <v>3.7838965999999999E-3</v>
      </c>
    </row>
    <row r="1974" spans="1:3" x14ac:dyDescent="0.25">
      <c r="A1974" s="7" t="s">
        <v>145</v>
      </c>
      <c r="B1974" s="7">
        <v>-1.7404788</v>
      </c>
      <c r="C1974" s="7">
        <v>9.159548E-3</v>
      </c>
    </row>
    <row r="1975" spans="1:3" x14ac:dyDescent="0.25">
      <c r="A1975" s="7" t="s">
        <v>3024</v>
      </c>
      <c r="B1975" s="7">
        <v>-2.9465333999999999</v>
      </c>
      <c r="C1975" s="7">
        <v>5.3048525000000003E-3</v>
      </c>
    </row>
    <row r="1976" spans="1:3" x14ac:dyDescent="0.25">
      <c r="A1976" s="7" t="s">
        <v>3025</v>
      </c>
      <c r="B1976" s="7">
        <v>-1.0493934</v>
      </c>
      <c r="C1976" s="7">
        <v>2.3892004000000001E-2</v>
      </c>
    </row>
    <row r="1977" spans="1:3" x14ac:dyDescent="0.25">
      <c r="A1977" s="7" t="s">
        <v>3026</v>
      </c>
      <c r="B1977" s="7">
        <v>-1.030313</v>
      </c>
      <c r="C1977" s="7">
        <v>1.1707343E-2</v>
      </c>
    </row>
    <row r="1978" spans="1:3" x14ac:dyDescent="0.25">
      <c r="A1978" s="7" t="s">
        <v>3027</v>
      </c>
      <c r="B1978" s="7">
        <v>-0.85214232999999995</v>
      </c>
      <c r="C1978" s="7">
        <v>3.6175039999999999E-2</v>
      </c>
    </row>
    <row r="1979" spans="1:3" x14ac:dyDescent="0.25">
      <c r="A1979" s="7" t="s">
        <v>531</v>
      </c>
      <c r="B1979" s="7">
        <v>-3.562398</v>
      </c>
      <c r="C1979" s="7">
        <v>2.4343703000000001E-2</v>
      </c>
    </row>
    <row r="1980" spans="1:3" x14ac:dyDescent="0.25">
      <c r="A1980" s="7" t="s">
        <v>3028</v>
      </c>
      <c r="B1980" s="7">
        <v>-1.1779339</v>
      </c>
      <c r="C1980" s="7">
        <v>2.2273576E-2</v>
      </c>
    </row>
    <row r="1981" spans="1:3" x14ac:dyDescent="0.25">
      <c r="A1981" s="7" t="s">
        <v>3029</v>
      </c>
      <c r="B1981" s="7">
        <v>-1.8963209999999999</v>
      </c>
      <c r="C1981" s="7">
        <v>5.9077734999999996E-3</v>
      </c>
    </row>
    <row r="1982" spans="1:3" x14ac:dyDescent="0.25">
      <c r="A1982" s="7" t="s">
        <v>3030</v>
      </c>
      <c r="B1982" s="7">
        <v>-1.8595176</v>
      </c>
      <c r="C1982" s="7">
        <v>5.0778709999999998E-2</v>
      </c>
    </row>
    <row r="1983" spans="1:3" x14ac:dyDescent="0.25">
      <c r="A1983" s="7" t="s">
        <v>3031</v>
      </c>
      <c r="B1983" s="7">
        <v>-0.88934040000000003</v>
      </c>
      <c r="C1983" s="7">
        <v>6.6098394000000003E-3</v>
      </c>
    </row>
    <row r="1984" spans="1:3" x14ac:dyDescent="0.25">
      <c r="A1984" s="7" t="s">
        <v>3032</v>
      </c>
      <c r="B1984" s="7">
        <v>-1.9775419999999999</v>
      </c>
      <c r="C1984" s="7">
        <v>2.2312680000000001E-2</v>
      </c>
    </row>
    <row r="1985" spans="1:3" x14ac:dyDescent="0.25">
      <c r="A1985" s="7" t="s">
        <v>3033</v>
      </c>
      <c r="B1985" s="7">
        <v>-1.140274</v>
      </c>
      <c r="C1985" s="7">
        <v>1.0403187E-2</v>
      </c>
    </row>
    <row r="1986" spans="1:3" x14ac:dyDescent="0.25">
      <c r="A1986" s="7" t="s">
        <v>3034</v>
      </c>
      <c r="B1986" s="7">
        <v>-2.853539</v>
      </c>
      <c r="C1986" s="7">
        <v>3.9684365999999999E-2</v>
      </c>
    </row>
    <row r="1987" spans="1:3" x14ac:dyDescent="0.25">
      <c r="A1987" s="7" t="s">
        <v>585</v>
      </c>
      <c r="B1987" s="7">
        <v>-2.0588044999999999</v>
      </c>
      <c r="C1987" s="7">
        <v>3.0591951999999999E-2</v>
      </c>
    </row>
    <row r="1988" spans="1:3" x14ac:dyDescent="0.25">
      <c r="A1988" s="7" t="s">
        <v>3035</v>
      </c>
      <c r="B1988" s="7">
        <v>-0.89794266</v>
      </c>
      <c r="C1988" s="7">
        <v>6.6427020000000003E-2</v>
      </c>
    </row>
    <row r="1989" spans="1:3" x14ac:dyDescent="0.25">
      <c r="A1989" s="7" t="s">
        <v>3036</v>
      </c>
      <c r="B1989" s="7">
        <v>-4.0658089999999998</v>
      </c>
      <c r="C1989" s="7">
        <v>2.6872030000000001E-4</v>
      </c>
    </row>
    <row r="1990" spans="1:3" x14ac:dyDescent="0.25">
      <c r="A1990" s="7" t="s">
        <v>3037</v>
      </c>
      <c r="B1990" s="7">
        <v>-1.9592674999999999</v>
      </c>
      <c r="C1990" s="7">
        <v>0.12774731</v>
      </c>
    </row>
    <row r="1991" spans="1:3" x14ac:dyDescent="0.25">
      <c r="A1991" s="7" t="s">
        <v>3038</v>
      </c>
      <c r="B1991" s="7">
        <v>-0.88842153999999995</v>
      </c>
      <c r="C1991" s="7">
        <v>4.0300038000000003E-2</v>
      </c>
    </row>
    <row r="1992" spans="1:3" x14ac:dyDescent="0.25">
      <c r="A1992" s="7" t="s">
        <v>484</v>
      </c>
      <c r="B1992" s="7">
        <v>-1.4355149</v>
      </c>
      <c r="C1992" s="7">
        <v>1.9297970000000001E-2</v>
      </c>
    </row>
    <row r="1993" spans="1:3" x14ac:dyDescent="0.25">
      <c r="A1993" s="7" t="s">
        <v>3039</v>
      </c>
      <c r="B1993" s="7">
        <v>-1.4821521</v>
      </c>
      <c r="C1993" s="7">
        <v>4.5815845999999999E-3</v>
      </c>
    </row>
    <row r="1994" spans="1:3" x14ac:dyDescent="0.25">
      <c r="A1994" s="7" t="s">
        <v>3040</v>
      </c>
      <c r="B1994" s="7">
        <v>-2.4236659999999999</v>
      </c>
      <c r="C1994" s="7">
        <v>4.8614770000000002E-2</v>
      </c>
    </row>
    <row r="1995" spans="1:3" x14ac:dyDescent="0.25">
      <c r="A1995" s="7" t="s">
        <v>3041</v>
      </c>
      <c r="B1995" s="7">
        <v>-0.87110160000000003</v>
      </c>
      <c r="C1995" s="7">
        <v>2.8451107E-2</v>
      </c>
    </row>
    <row r="1996" spans="1:3" x14ac:dyDescent="0.25">
      <c r="A1996" s="7" t="s">
        <v>2941</v>
      </c>
      <c r="B1996" s="7">
        <v>-0.80807709999999999</v>
      </c>
      <c r="C1996" s="7">
        <v>1.4892406E-3</v>
      </c>
    </row>
    <row r="1997" spans="1:3" x14ac:dyDescent="0.25">
      <c r="A1997" s="7" t="s">
        <v>3042</v>
      </c>
      <c r="B1997" s="7">
        <v>-2.2073312</v>
      </c>
      <c r="C1997" s="7">
        <v>1.1806987E-2</v>
      </c>
    </row>
    <row r="1998" spans="1:3" x14ac:dyDescent="0.25">
      <c r="A1998" s="7" t="s">
        <v>3043</v>
      </c>
      <c r="B1998" s="7">
        <v>-1.0688770999999999</v>
      </c>
      <c r="C1998" s="7">
        <v>0.105516165</v>
      </c>
    </row>
    <row r="1999" spans="1:3" x14ac:dyDescent="0.25">
      <c r="A1999" s="7" t="s">
        <v>3044</v>
      </c>
      <c r="B1999" s="7">
        <v>-0.85151169999999998</v>
      </c>
      <c r="C1999" s="7">
        <v>3.4127570000000003E-2</v>
      </c>
    </row>
    <row r="2000" spans="1:3" x14ac:dyDescent="0.25">
      <c r="A2000" s="7" t="s">
        <v>3045</v>
      </c>
      <c r="B2000" s="7">
        <v>-1.4041201000000001</v>
      </c>
      <c r="C2000" s="7">
        <v>1.7081162E-2</v>
      </c>
    </row>
    <row r="2001" spans="1:3" x14ac:dyDescent="0.25">
      <c r="A2001" s="7" t="s">
        <v>424</v>
      </c>
      <c r="B2001" s="7">
        <v>-1.2359312</v>
      </c>
      <c r="C2001" s="7">
        <v>1.3030678E-2</v>
      </c>
    </row>
    <row r="2002" spans="1:3" x14ac:dyDescent="0.25">
      <c r="A2002" s="7" t="s">
        <v>3046</v>
      </c>
      <c r="B2002" s="7">
        <v>-1.6308217</v>
      </c>
      <c r="C2002" s="7">
        <v>7.3832934999999997E-3</v>
      </c>
    </row>
    <row r="2003" spans="1:3" x14ac:dyDescent="0.25">
      <c r="A2003" s="7" t="s">
        <v>3047</v>
      </c>
      <c r="B2003" s="7">
        <v>-2.1041417</v>
      </c>
      <c r="C2003" s="7">
        <v>7.972659E-3</v>
      </c>
    </row>
    <row r="2004" spans="1:3" x14ac:dyDescent="0.25">
      <c r="A2004" s="7" t="s">
        <v>180</v>
      </c>
      <c r="B2004" s="7">
        <v>-1.7939149999999999</v>
      </c>
      <c r="C2004" s="7">
        <v>1.1881732000000001E-2</v>
      </c>
    </row>
    <row r="2005" spans="1:3" x14ac:dyDescent="0.25">
      <c r="A2005" s="7" t="s">
        <v>3048</v>
      </c>
      <c r="B2005" s="7">
        <v>-1.0099545000000001</v>
      </c>
      <c r="C2005" s="7">
        <v>2.6182248E-3</v>
      </c>
    </row>
    <row r="2006" spans="1:3" x14ac:dyDescent="0.25">
      <c r="A2006" s="7" t="s">
        <v>3049</v>
      </c>
      <c r="B2006" s="7">
        <v>-2.4671959999999999</v>
      </c>
      <c r="C2006" s="7">
        <v>4.7385245999999999E-2</v>
      </c>
    </row>
    <row r="2007" spans="1:3" x14ac:dyDescent="0.25">
      <c r="A2007" s="7" t="s">
        <v>195</v>
      </c>
      <c r="B2007" s="7">
        <v>-2.2285539999999999</v>
      </c>
      <c r="C2007" s="7">
        <v>2.0646473999999999E-3</v>
      </c>
    </row>
    <row r="2008" spans="1:3" x14ac:dyDescent="0.25">
      <c r="A2008" s="7" t="s">
        <v>3050</v>
      </c>
      <c r="B2008" s="7">
        <v>-0.80859349999999997</v>
      </c>
      <c r="C2008" s="7">
        <v>7.3500199999999996E-3</v>
      </c>
    </row>
    <row r="2009" spans="1:3" x14ac:dyDescent="0.25">
      <c r="A2009" s="7" t="s">
        <v>3051</v>
      </c>
      <c r="B2009" s="7">
        <v>-3.1691823000000001</v>
      </c>
      <c r="C2009" s="7">
        <v>7.8440530000000001E-3</v>
      </c>
    </row>
    <row r="2010" spans="1:3" x14ac:dyDescent="0.25">
      <c r="A2010" s="7" t="s">
        <v>313</v>
      </c>
      <c r="B2010" s="7">
        <v>-1.3134644</v>
      </c>
      <c r="C2010" s="7">
        <v>6.0123390000000002E-3</v>
      </c>
    </row>
    <row r="2011" spans="1:3" x14ac:dyDescent="0.25">
      <c r="A2011" s="7" t="s">
        <v>323</v>
      </c>
      <c r="B2011" s="7">
        <v>-1.0838904</v>
      </c>
      <c r="C2011" s="7">
        <v>6.4263254999999998E-3</v>
      </c>
    </row>
    <row r="2012" spans="1:3" x14ac:dyDescent="0.25">
      <c r="A2012" s="7" t="s">
        <v>172</v>
      </c>
      <c r="B2012" s="7">
        <v>-1.9211556999999999</v>
      </c>
      <c r="C2012" s="7">
        <v>1.5240398000000001E-3</v>
      </c>
    </row>
    <row r="2013" spans="1:3" x14ac:dyDescent="0.25">
      <c r="A2013" s="7" t="s">
        <v>3052</v>
      </c>
      <c r="B2013" s="7">
        <v>-1.4557536</v>
      </c>
      <c r="C2013" s="7">
        <v>3.0785727999999998E-2</v>
      </c>
    </row>
    <row r="2014" spans="1:3" x14ac:dyDescent="0.25">
      <c r="A2014" s="7" t="s">
        <v>3053</v>
      </c>
      <c r="B2014" s="7">
        <v>-1.9018972000000001</v>
      </c>
      <c r="C2014" s="7">
        <v>1.2848696E-2</v>
      </c>
    </row>
    <row r="2015" spans="1:3" x14ac:dyDescent="0.25">
      <c r="A2015" s="7" t="s">
        <v>173</v>
      </c>
      <c r="B2015" s="7">
        <v>-1.2885732999999999</v>
      </c>
      <c r="C2015" s="7">
        <v>1.5804878000000001E-3</v>
      </c>
    </row>
    <row r="2016" spans="1:3" x14ac:dyDescent="0.25">
      <c r="A2016" s="7" t="s">
        <v>3054</v>
      </c>
      <c r="B2016" s="7">
        <v>-2.1236348</v>
      </c>
      <c r="C2016" s="7">
        <v>4.5647426000000003E-3</v>
      </c>
    </row>
    <row r="2017" spans="1:3" x14ac:dyDescent="0.25">
      <c r="A2017" s="7" t="s">
        <v>3055</v>
      </c>
      <c r="B2017" s="7">
        <v>-1.9956111999999999</v>
      </c>
      <c r="C2017" s="7">
        <v>4.2962490000000002E-3</v>
      </c>
    </row>
    <row r="2018" spans="1:3" x14ac:dyDescent="0.25">
      <c r="A2018" s="7" t="s">
        <v>442</v>
      </c>
      <c r="B2018" s="7">
        <v>-1.2822359000000001</v>
      </c>
      <c r="C2018" s="7">
        <v>1.4183909E-2</v>
      </c>
    </row>
    <row r="2019" spans="1:3" x14ac:dyDescent="0.25">
      <c r="A2019" s="7" t="s">
        <v>3056</v>
      </c>
      <c r="B2019" s="7">
        <v>-1.2568482999999999</v>
      </c>
      <c r="C2019" s="7">
        <v>9.8523479999999997E-2</v>
      </c>
    </row>
    <row r="2020" spans="1:3" x14ac:dyDescent="0.25">
      <c r="A2020" s="7" t="s">
        <v>305</v>
      </c>
      <c r="B2020" s="7">
        <v>-1.4549274000000001</v>
      </c>
      <c r="C2020" s="7">
        <v>3.5232990000000001E-3</v>
      </c>
    </row>
    <row r="2021" spans="1:3" x14ac:dyDescent="0.25">
      <c r="A2021" s="7" t="s">
        <v>3057</v>
      </c>
      <c r="B2021" s="7">
        <v>-2.3714556999999998</v>
      </c>
      <c r="C2021" s="7">
        <v>1.1496508500000001E-2</v>
      </c>
    </row>
    <row r="2022" spans="1:3" x14ac:dyDescent="0.25">
      <c r="A2022" s="7" t="s">
        <v>3058</v>
      </c>
      <c r="B2022" s="7">
        <v>-1.2205638999999999</v>
      </c>
      <c r="C2022" s="7">
        <v>1.2317602E-2</v>
      </c>
    </row>
    <row r="2023" spans="1:3" x14ac:dyDescent="0.25">
      <c r="A2023" s="7" t="s">
        <v>3059</v>
      </c>
      <c r="B2023" s="7">
        <v>-0.88484883000000003</v>
      </c>
      <c r="C2023" s="7">
        <v>4.8398950000000003E-2</v>
      </c>
    </row>
    <row r="2024" spans="1:3" x14ac:dyDescent="0.25">
      <c r="A2024" s="7" t="s">
        <v>707</v>
      </c>
      <c r="B2024" s="7">
        <v>-2.2015142000000001</v>
      </c>
      <c r="C2024" s="7">
        <v>5.3348534000000003E-2</v>
      </c>
    </row>
    <row r="2025" spans="1:3" x14ac:dyDescent="0.25">
      <c r="A2025" s="7" t="s">
        <v>299</v>
      </c>
      <c r="B2025" s="7">
        <v>-1.0706363000000001</v>
      </c>
      <c r="C2025" s="7">
        <v>5.3955970000000002E-3</v>
      </c>
    </row>
    <row r="2026" spans="1:3" x14ac:dyDescent="0.25">
      <c r="A2026" s="7" t="s">
        <v>3060</v>
      </c>
      <c r="B2026" s="7">
        <v>-1.2546188</v>
      </c>
      <c r="C2026" s="7">
        <v>0.12403243</v>
      </c>
    </row>
    <row r="2027" spans="1:3" x14ac:dyDescent="0.25">
      <c r="A2027" s="7" t="s">
        <v>3061</v>
      </c>
      <c r="B2027" s="7">
        <v>-1.1410260000000001</v>
      </c>
      <c r="C2027" s="7">
        <v>3.7372257000000001E-3</v>
      </c>
    </row>
    <row r="2028" spans="1:3" x14ac:dyDescent="0.25">
      <c r="A2028" s="7" t="s">
        <v>3062</v>
      </c>
      <c r="B2028" s="7">
        <v>-1.4275230000000001</v>
      </c>
      <c r="C2028" s="7">
        <v>0.11330111</v>
      </c>
    </row>
    <row r="2029" spans="1:3" x14ac:dyDescent="0.25">
      <c r="A2029" s="7" t="s">
        <v>2865</v>
      </c>
      <c r="B2029" s="7">
        <v>-1.4140368000000001</v>
      </c>
      <c r="C2029" s="7">
        <v>9.6511870000000003E-3</v>
      </c>
    </row>
    <row r="2030" spans="1:3" x14ac:dyDescent="0.25">
      <c r="A2030" s="7" t="s">
        <v>3063</v>
      </c>
      <c r="B2030" s="7">
        <v>-0.9389305</v>
      </c>
      <c r="C2030" s="7">
        <v>7.2173625000000005E-2</v>
      </c>
    </row>
    <row r="2031" spans="1:3" x14ac:dyDescent="0.25">
      <c r="A2031" s="7" t="s">
        <v>300</v>
      </c>
      <c r="B2031" s="7">
        <v>-2.1373684000000002</v>
      </c>
      <c r="C2031" s="7">
        <v>7.242994E-4</v>
      </c>
    </row>
    <row r="2032" spans="1:3" x14ac:dyDescent="0.25">
      <c r="A2032" s="7" t="s">
        <v>3064</v>
      </c>
      <c r="B2032" s="7">
        <v>-0.8940437</v>
      </c>
      <c r="C2032" s="7">
        <v>1.6418685999999998E-2</v>
      </c>
    </row>
    <row r="2033" spans="1:3" x14ac:dyDescent="0.25">
      <c r="A2033" s="7" t="s">
        <v>3065</v>
      </c>
      <c r="B2033" s="7">
        <v>-2.3219671000000002</v>
      </c>
      <c r="C2033" s="7">
        <v>4.5427117000000003E-3</v>
      </c>
    </row>
    <row r="2034" spans="1:3" x14ac:dyDescent="0.25">
      <c r="A2034" s="7" t="s">
        <v>3066</v>
      </c>
      <c r="B2034" s="7">
        <v>-0.8979857</v>
      </c>
      <c r="C2034" s="7">
        <v>1.1589528E-2</v>
      </c>
    </row>
    <row r="2035" spans="1:3" x14ac:dyDescent="0.25">
      <c r="A2035" s="7" t="s">
        <v>3067</v>
      </c>
      <c r="B2035" s="7">
        <v>-1.4124171999999999</v>
      </c>
      <c r="C2035" s="7">
        <v>6.7252036999999997E-3</v>
      </c>
    </row>
    <row r="2036" spans="1:3" x14ac:dyDescent="0.25">
      <c r="A2036" s="7" t="s">
        <v>331</v>
      </c>
      <c r="B2036" s="7">
        <v>-2.2638655000000001</v>
      </c>
      <c r="C2036" s="7">
        <v>6.9314659999999998E-3</v>
      </c>
    </row>
    <row r="2037" spans="1:3" x14ac:dyDescent="0.25">
      <c r="A2037" s="7" t="s">
        <v>3068</v>
      </c>
      <c r="B2037" s="7">
        <v>-1.391537</v>
      </c>
      <c r="C2037" s="7">
        <v>7.4595739999999997E-5</v>
      </c>
    </row>
    <row r="2038" spans="1:3" x14ac:dyDescent="0.25">
      <c r="A2038" s="7" t="s">
        <v>3069</v>
      </c>
      <c r="B2038" s="7">
        <v>-1.2026999</v>
      </c>
      <c r="C2038" s="7">
        <v>4.3878617000000001E-4</v>
      </c>
    </row>
    <row r="2039" spans="1:3" x14ac:dyDescent="0.25">
      <c r="A2039" s="7" t="s">
        <v>353</v>
      </c>
      <c r="B2039" s="7">
        <v>-1.9972036</v>
      </c>
      <c r="C2039" s="7">
        <v>7.7481099999999999E-3</v>
      </c>
    </row>
    <row r="2040" spans="1:3" x14ac:dyDescent="0.25">
      <c r="A2040" s="7" t="s">
        <v>3070</v>
      </c>
      <c r="B2040" s="7">
        <v>-3.6254724999999999</v>
      </c>
      <c r="C2040" s="7">
        <v>2.3667844E-2</v>
      </c>
    </row>
    <row r="2041" spans="1:3" x14ac:dyDescent="0.25">
      <c r="A2041" s="7" t="s">
        <v>613</v>
      </c>
      <c r="B2041" s="7">
        <v>-1.3748364</v>
      </c>
      <c r="C2041" s="7">
        <v>2.0854589999999999E-2</v>
      </c>
    </row>
    <row r="2042" spans="1:3" x14ac:dyDescent="0.25">
      <c r="A2042" s="7" t="s">
        <v>3071</v>
      </c>
      <c r="B2042" s="7">
        <v>-2.5072410000000001</v>
      </c>
      <c r="C2042" s="7">
        <v>3.7226815000000003E-2</v>
      </c>
    </row>
    <row r="2043" spans="1:3" x14ac:dyDescent="0.25">
      <c r="A2043" s="7" t="s">
        <v>3072</v>
      </c>
      <c r="B2043" s="7">
        <v>-1.1280146</v>
      </c>
      <c r="C2043" s="7">
        <v>1.9122557000000001E-3</v>
      </c>
    </row>
    <row r="2044" spans="1:3" x14ac:dyDescent="0.25">
      <c r="A2044" s="7" t="s">
        <v>3073</v>
      </c>
      <c r="B2044" s="7">
        <v>-1.4574308</v>
      </c>
      <c r="C2044" s="7">
        <v>3.1207574000000002E-3</v>
      </c>
    </row>
    <row r="2045" spans="1:3" x14ac:dyDescent="0.25">
      <c r="A2045" s="7" t="s">
        <v>3074</v>
      </c>
      <c r="B2045" s="7">
        <v>-1.2563069</v>
      </c>
      <c r="C2045" s="7">
        <v>8.8699860000000005E-2</v>
      </c>
    </row>
    <row r="2046" spans="1:3" x14ac:dyDescent="0.25">
      <c r="A2046" s="7" t="s">
        <v>652</v>
      </c>
      <c r="B2046" s="7">
        <v>-0.97083973999999995</v>
      </c>
      <c r="C2046" s="7">
        <v>3.4311638000000003E-4</v>
      </c>
    </row>
    <row r="2047" spans="1:3" x14ac:dyDescent="0.25">
      <c r="A2047" s="7" t="s">
        <v>3075</v>
      </c>
      <c r="B2047" s="7">
        <v>-1.9026411999999999</v>
      </c>
      <c r="C2047" s="7">
        <v>2.1999562E-2</v>
      </c>
    </row>
    <row r="2048" spans="1:3" x14ac:dyDescent="0.25">
      <c r="A2048" s="7" t="s">
        <v>3076</v>
      </c>
      <c r="B2048" s="7">
        <v>-0.89979743999999995</v>
      </c>
      <c r="C2048" s="7">
        <v>1.0333052000000001E-2</v>
      </c>
    </row>
    <row r="2049" spans="1:3" x14ac:dyDescent="0.25">
      <c r="A2049" s="7" t="s">
        <v>3077</v>
      </c>
      <c r="B2049" s="7">
        <v>-1.1317339</v>
      </c>
      <c r="C2049" s="7">
        <v>2.9806787E-4</v>
      </c>
    </row>
    <row r="2050" spans="1:3" x14ac:dyDescent="0.25">
      <c r="A2050" s="7" t="s">
        <v>361</v>
      </c>
      <c r="B2050" s="7">
        <v>-1.1561946999999999</v>
      </c>
      <c r="C2050" s="7">
        <v>1.337321E-2</v>
      </c>
    </row>
    <row r="2051" spans="1:3" x14ac:dyDescent="0.25">
      <c r="A2051" s="7" t="s">
        <v>3078</v>
      </c>
      <c r="B2051" s="7">
        <v>-2.9070014999999998</v>
      </c>
      <c r="C2051" s="7">
        <v>7.0907830000000005E-2</v>
      </c>
    </row>
    <row r="2052" spans="1:3" x14ac:dyDescent="0.25">
      <c r="A2052" s="7" t="s">
        <v>3079</v>
      </c>
      <c r="B2052" s="7">
        <v>-3.1238522999999998</v>
      </c>
      <c r="C2052" s="7">
        <v>3.3224594000000003E-2</v>
      </c>
    </row>
    <row r="2053" spans="1:3" x14ac:dyDescent="0.25">
      <c r="A2053" s="7" t="s">
        <v>685</v>
      </c>
      <c r="B2053" s="7">
        <v>-2.3918590000000002</v>
      </c>
      <c r="C2053" s="7">
        <v>4.7758299999999997E-2</v>
      </c>
    </row>
    <row r="2054" spans="1:3" x14ac:dyDescent="0.25">
      <c r="A2054" s="7" t="s">
        <v>3080</v>
      </c>
      <c r="B2054" s="7">
        <v>-1.4460682</v>
      </c>
      <c r="C2054" s="7">
        <v>8.087192E-2</v>
      </c>
    </row>
    <row r="2055" spans="1:3" x14ac:dyDescent="0.25">
      <c r="A2055" s="7" t="s">
        <v>3081</v>
      </c>
      <c r="B2055" s="7">
        <v>-1.9801863</v>
      </c>
      <c r="C2055" s="7">
        <v>3.7131164000000001E-2</v>
      </c>
    </row>
    <row r="2056" spans="1:3" x14ac:dyDescent="0.25">
      <c r="A2056" s="7" t="s">
        <v>3082</v>
      </c>
      <c r="B2056" s="7">
        <v>-1.5669696</v>
      </c>
      <c r="C2056" s="7">
        <v>2.0339581999999998E-2</v>
      </c>
    </row>
    <row r="2057" spans="1:3" x14ac:dyDescent="0.25">
      <c r="A2057" s="7" t="s">
        <v>1934</v>
      </c>
      <c r="B2057" s="7">
        <v>-3.0959940000000001</v>
      </c>
      <c r="C2057" s="7">
        <v>9.9319409999999997E-3</v>
      </c>
    </row>
    <row r="2058" spans="1:3" x14ac:dyDescent="0.25">
      <c r="A2058" s="7" t="s">
        <v>3083</v>
      </c>
      <c r="B2058" s="7">
        <v>-1.3654520000000001</v>
      </c>
      <c r="C2058" s="7">
        <v>0.13255935999999999</v>
      </c>
    </row>
    <row r="2059" spans="1:3" x14ac:dyDescent="0.25">
      <c r="A2059" s="7" t="s">
        <v>2333</v>
      </c>
      <c r="B2059" s="7">
        <v>-2.8335694999999999</v>
      </c>
      <c r="C2059" s="7">
        <v>1.8179284E-2</v>
      </c>
    </row>
    <row r="2060" spans="1:3" x14ac:dyDescent="0.25">
      <c r="A2060" s="7" t="s">
        <v>583</v>
      </c>
      <c r="B2060" s="7">
        <v>-1.0897275</v>
      </c>
      <c r="C2060" s="7">
        <v>3.0364777999999999E-2</v>
      </c>
    </row>
    <row r="2061" spans="1:3" x14ac:dyDescent="0.25">
      <c r="A2061" s="7" t="s">
        <v>1971</v>
      </c>
      <c r="B2061" s="7">
        <v>-2.8052484999999998</v>
      </c>
      <c r="C2061" s="7">
        <v>1.1943865E-2</v>
      </c>
    </row>
    <row r="2062" spans="1:3" x14ac:dyDescent="0.25">
      <c r="A2062" s="7" t="s">
        <v>294</v>
      </c>
      <c r="B2062" s="7">
        <v>-1.0995545</v>
      </c>
      <c r="C2062" s="7">
        <v>5.1955810000000003E-3</v>
      </c>
    </row>
    <row r="2063" spans="1:3" x14ac:dyDescent="0.25">
      <c r="A2063" s="7" t="s">
        <v>114</v>
      </c>
      <c r="B2063" s="7">
        <v>-2.3695444999999999</v>
      </c>
      <c r="C2063" s="7">
        <v>5.1636666000000002E-6</v>
      </c>
    </row>
    <row r="2064" spans="1:3" x14ac:dyDescent="0.25">
      <c r="A2064" s="7" t="s">
        <v>3084</v>
      </c>
      <c r="B2064" s="7">
        <v>-1.1700611000000001</v>
      </c>
      <c r="C2064" s="7">
        <v>2.8087048E-2</v>
      </c>
    </row>
    <row r="2065" spans="1:3" x14ac:dyDescent="0.25">
      <c r="A2065" s="7" t="s">
        <v>185</v>
      </c>
      <c r="B2065" s="7">
        <v>-1.9347749999999999</v>
      </c>
      <c r="C2065" s="7">
        <v>1.7994229E-3</v>
      </c>
    </row>
    <row r="2066" spans="1:3" x14ac:dyDescent="0.25">
      <c r="A2066" s="7" t="s">
        <v>297</v>
      </c>
      <c r="B2066" s="7">
        <v>-1.6258573999999999</v>
      </c>
      <c r="C2066" s="7">
        <v>5.3621909999999997E-3</v>
      </c>
    </row>
    <row r="2067" spans="1:3" x14ac:dyDescent="0.25">
      <c r="A2067" s="7" t="s">
        <v>3085</v>
      </c>
      <c r="B2067" s="7">
        <v>-1.1838850999999999</v>
      </c>
      <c r="C2067" s="7">
        <v>8.2424349999999993E-3</v>
      </c>
    </row>
    <row r="2068" spans="1:3" x14ac:dyDescent="0.25">
      <c r="A2068" s="7" t="s">
        <v>3086</v>
      </c>
      <c r="B2068" s="7">
        <v>-1.508219</v>
      </c>
      <c r="C2068" s="7">
        <v>0.11899424</v>
      </c>
    </row>
    <row r="2069" spans="1:3" x14ac:dyDescent="0.25">
      <c r="A2069" s="7" t="s">
        <v>148</v>
      </c>
      <c r="B2069" s="7">
        <v>-1.9488766</v>
      </c>
      <c r="C2069" s="7">
        <v>2.1145889E-3</v>
      </c>
    </row>
    <row r="2070" spans="1:3" x14ac:dyDescent="0.25">
      <c r="A2070" s="7" t="s">
        <v>2816</v>
      </c>
      <c r="B2070" s="7">
        <v>-2.0151338999999999</v>
      </c>
      <c r="C2070" s="7">
        <v>1.3274241000000001E-2</v>
      </c>
    </row>
    <row r="2071" spans="1:3" x14ac:dyDescent="0.25">
      <c r="A2071" s="7" t="s">
        <v>3087</v>
      </c>
      <c r="B2071" s="7">
        <v>-0.89959025000000004</v>
      </c>
      <c r="C2071" s="7">
        <v>9.817999999999999E-4</v>
      </c>
    </row>
    <row r="2072" spans="1:3" x14ac:dyDescent="0.25">
      <c r="A2072" s="7" t="s">
        <v>3088</v>
      </c>
      <c r="B2072" s="7">
        <v>-0.85543084000000003</v>
      </c>
      <c r="C2072" s="7">
        <v>3.0826909999999999E-2</v>
      </c>
    </row>
    <row r="2073" spans="1:3" x14ac:dyDescent="0.25">
      <c r="A2073" s="7" t="s">
        <v>3025</v>
      </c>
      <c r="B2073" s="7">
        <v>-0.80173399999999995</v>
      </c>
      <c r="C2073" s="7">
        <v>4.6680079999999999E-2</v>
      </c>
    </row>
    <row r="2074" spans="1:3" x14ac:dyDescent="0.25">
      <c r="A2074" s="7" t="s">
        <v>378</v>
      </c>
      <c r="B2074" s="7">
        <v>-1.3110936</v>
      </c>
      <c r="C2074" s="7">
        <v>9.8311600000000002E-3</v>
      </c>
    </row>
    <row r="2075" spans="1:3" x14ac:dyDescent="0.25">
      <c r="A2075" s="7" t="s">
        <v>175</v>
      </c>
      <c r="B2075" s="7">
        <v>-1.2255777999999999</v>
      </c>
      <c r="C2075" s="7">
        <v>4.5454370000000003E-3</v>
      </c>
    </row>
    <row r="2076" spans="1:3" x14ac:dyDescent="0.25">
      <c r="A2076" s="7" t="s">
        <v>3089</v>
      </c>
      <c r="B2076" s="7">
        <v>-1.4942888999999999</v>
      </c>
      <c r="C2076" s="7">
        <v>2.9637612000000001E-2</v>
      </c>
    </row>
    <row r="2077" spans="1:3" x14ac:dyDescent="0.25">
      <c r="A2077" s="7" t="s">
        <v>3090</v>
      </c>
      <c r="B2077" s="7">
        <v>-2.1657595999999999</v>
      </c>
      <c r="C2077" s="7">
        <v>6.2572139999999998E-2</v>
      </c>
    </row>
    <row r="2078" spans="1:3" x14ac:dyDescent="0.25">
      <c r="A2078" s="7" t="s">
        <v>3091</v>
      </c>
      <c r="B2078" s="7">
        <v>-2.2862749999999998</v>
      </c>
      <c r="C2078" s="7">
        <v>0.112127535</v>
      </c>
    </row>
    <row r="2079" spans="1:3" x14ac:dyDescent="0.25">
      <c r="A2079" s="7" t="s">
        <v>338</v>
      </c>
      <c r="B2079" s="7">
        <v>-2.4846172000000002</v>
      </c>
      <c r="C2079" s="7">
        <v>3.0199466000000001E-3</v>
      </c>
    </row>
    <row r="2080" spans="1:3" x14ac:dyDescent="0.25">
      <c r="A2080" s="7" t="s">
        <v>3092</v>
      </c>
      <c r="B2080" s="7">
        <v>-1.9101644</v>
      </c>
      <c r="C2080" s="7">
        <v>5.7016253000000003E-2</v>
      </c>
    </row>
    <row r="2081" spans="1:3" x14ac:dyDescent="0.25">
      <c r="A2081" s="7" t="s">
        <v>3093</v>
      </c>
      <c r="B2081" s="7">
        <v>-2.4595956999999999</v>
      </c>
      <c r="C2081" s="7">
        <v>4.1515789999999999E-3</v>
      </c>
    </row>
    <row r="2082" spans="1:3" x14ac:dyDescent="0.25">
      <c r="A2082" s="7" t="s">
        <v>3094</v>
      </c>
      <c r="B2082" s="7">
        <v>-0.84655594999999995</v>
      </c>
      <c r="C2082" s="7">
        <v>4.4138326999999998E-2</v>
      </c>
    </row>
    <row r="2083" spans="1:3" x14ac:dyDescent="0.25">
      <c r="A2083" s="7" t="s">
        <v>3095</v>
      </c>
      <c r="B2083" s="7">
        <v>-1.8809130000000001</v>
      </c>
      <c r="C2083" s="7">
        <v>9.4315960000000004E-3</v>
      </c>
    </row>
    <row r="2084" spans="1:3" x14ac:dyDescent="0.25">
      <c r="A2084" s="7" t="s">
        <v>3096</v>
      </c>
      <c r="B2084" s="7">
        <v>-1.2812493</v>
      </c>
      <c r="C2084" s="7">
        <v>3.2913831999999998E-3</v>
      </c>
    </row>
    <row r="2085" spans="1:3" x14ac:dyDescent="0.25">
      <c r="A2085" s="7" t="s">
        <v>3097</v>
      </c>
      <c r="B2085" s="7">
        <v>-1.973141</v>
      </c>
      <c r="C2085" s="7">
        <v>2.6288534999999998E-2</v>
      </c>
    </row>
    <row r="2086" spans="1:3" x14ac:dyDescent="0.25">
      <c r="A2086" s="7" t="s">
        <v>3098</v>
      </c>
      <c r="B2086" s="7">
        <v>-1.4289727000000001</v>
      </c>
      <c r="C2086" s="7">
        <v>5.3947800000000001E-3</v>
      </c>
    </row>
    <row r="2087" spans="1:3" x14ac:dyDescent="0.25">
      <c r="A2087" s="7" t="s">
        <v>3099</v>
      </c>
      <c r="B2087" s="7">
        <v>-1.5605593</v>
      </c>
      <c r="C2087" s="7">
        <v>3.9973617999999999E-3</v>
      </c>
    </row>
    <row r="2088" spans="1:3" x14ac:dyDescent="0.25">
      <c r="A2088" s="7" t="s">
        <v>3100</v>
      </c>
      <c r="B2088" s="7">
        <v>-1.0291323999999999</v>
      </c>
      <c r="C2088" s="7">
        <v>1.7824253000000002E-2</v>
      </c>
    </row>
    <row r="2089" spans="1:3" x14ac:dyDescent="0.25">
      <c r="A2089" s="7" t="s">
        <v>3101</v>
      </c>
      <c r="B2089" s="7">
        <v>-0.95217644999999995</v>
      </c>
      <c r="C2089" s="7">
        <v>7.5341939999999996E-2</v>
      </c>
    </row>
    <row r="2090" spans="1:3" x14ac:dyDescent="0.25">
      <c r="A2090" s="7" t="s">
        <v>1775</v>
      </c>
      <c r="B2090" s="7">
        <v>-1.1984931999999999</v>
      </c>
      <c r="C2090" s="7">
        <v>1.5254133E-2</v>
      </c>
    </row>
    <row r="2091" spans="1:3" x14ac:dyDescent="0.25">
      <c r="A2091" s="7" t="s">
        <v>3102</v>
      </c>
      <c r="B2091" s="7">
        <v>-0.80494429999999995</v>
      </c>
      <c r="C2091" s="7">
        <v>2.2183951999999998E-3</v>
      </c>
    </row>
    <row r="2092" spans="1:3" x14ac:dyDescent="0.25">
      <c r="A2092" s="7" t="s">
        <v>1838</v>
      </c>
      <c r="B2092" s="7">
        <v>-1.1765680000000001</v>
      </c>
      <c r="C2092" s="7">
        <v>2.8525987999999999E-2</v>
      </c>
    </row>
    <row r="2093" spans="1:3" x14ac:dyDescent="0.25">
      <c r="A2093" s="7" t="s">
        <v>231</v>
      </c>
      <c r="B2093" s="7">
        <v>-1.5581564999999999</v>
      </c>
      <c r="C2093" s="7">
        <v>3.0759595999999998E-3</v>
      </c>
    </row>
    <row r="2094" spans="1:3" x14ac:dyDescent="0.25">
      <c r="A2094" s="7" t="s">
        <v>3103</v>
      </c>
      <c r="B2094" s="7">
        <v>-1.1987741000000001</v>
      </c>
      <c r="C2094" s="7">
        <v>3.2660915999999998E-2</v>
      </c>
    </row>
    <row r="2095" spans="1:3" x14ac:dyDescent="0.25">
      <c r="A2095" s="7" t="s">
        <v>236</v>
      </c>
      <c r="B2095" s="7">
        <v>-2.0832288000000001</v>
      </c>
      <c r="C2095" s="7">
        <v>3.2547305000000001E-3</v>
      </c>
    </row>
    <row r="2096" spans="1:3" x14ac:dyDescent="0.25">
      <c r="A2096" s="7" t="s">
        <v>3104</v>
      </c>
      <c r="B2096" s="7">
        <v>-1.3540802999999999</v>
      </c>
      <c r="C2096" s="7">
        <v>4.447707E-2</v>
      </c>
    </row>
    <row r="2097" spans="1:3" x14ac:dyDescent="0.25">
      <c r="A2097" s="7" t="s">
        <v>3105</v>
      </c>
      <c r="B2097" s="7">
        <v>-1.3439662000000001</v>
      </c>
      <c r="C2097" s="7">
        <v>6.7658014999999998E-3</v>
      </c>
    </row>
    <row r="2098" spans="1:3" x14ac:dyDescent="0.25">
      <c r="A2098" s="7" t="s">
        <v>3106</v>
      </c>
      <c r="B2098" s="7">
        <v>-2.6250596000000002</v>
      </c>
      <c r="C2098" s="7">
        <v>1.5709556999999999E-2</v>
      </c>
    </row>
    <row r="2099" spans="1:3" x14ac:dyDescent="0.25">
      <c r="A2099" s="7" t="s">
        <v>3107</v>
      </c>
      <c r="B2099" s="7">
        <v>-3.6058938999999999</v>
      </c>
      <c r="C2099" s="7">
        <v>0.36738379999999998</v>
      </c>
    </row>
    <row r="2100" spans="1:3" x14ac:dyDescent="0.25">
      <c r="A2100" s="7" t="s">
        <v>302</v>
      </c>
      <c r="B2100" s="7">
        <v>-1.737541</v>
      </c>
      <c r="C2100" s="7">
        <v>1.4779208E-2</v>
      </c>
    </row>
    <row r="2101" spans="1:3" x14ac:dyDescent="0.25">
      <c r="A2101" s="7" t="s">
        <v>3108</v>
      </c>
      <c r="B2101" s="7">
        <v>-1.6110838999999999</v>
      </c>
      <c r="C2101" s="7">
        <v>1.3730312E-2</v>
      </c>
    </row>
    <row r="2102" spans="1:3" x14ac:dyDescent="0.25">
      <c r="A2102" s="7" t="s">
        <v>537</v>
      </c>
      <c r="B2102" s="7">
        <v>-1.5239128</v>
      </c>
      <c r="C2102" s="7">
        <v>2.5009409E-2</v>
      </c>
    </row>
    <row r="2103" spans="1:3" x14ac:dyDescent="0.25">
      <c r="A2103" s="7" t="s">
        <v>651</v>
      </c>
      <c r="B2103" s="7">
        <v>-0.88081145000000005</v>
      </c>
      <c r="C2103" s="7">
        <v>3.8687373999999997E-2</v>
      </c>
    </row>
    <row r="2104" spans="1:3" x14ac:dyDescent="0.25">
      <c r="A2104" s="7" t="s">
        <v>3109</v>
      </c>
      <c r="B2104" s="7">
        <v>-1.5262443999999999</v>
      </c>
      <c r="C2104" s="7">
        <v>6.1879092999999998E-3</v>
      </c>
    </row>
    <row r="2105" spans="1:3" x14ac:dyDescent="0.25">
      <c r="A2105" s="7" t="s">
        <v>3110</v>
      </c>
      <c r="B2105" s="7">
        <v>-1.1254706000000001</v>
      </c>
      <c r="C2105" s="7">
        <v>0.1084016</v>
      </c>
    </row>
    <row r="2106" spans="1:3" x14ac:dyDescent="0.25">
      <c r="A2106" s="7" t="s">
        <v>3111</v>
      </c>
      <c r="B2106" s="7">
        <v>-0.97718689999999997</v>
      </c>
      <c r="C2106" s="7">
        <v>3.1746775000000001E-3</v>
      </c>
    </row>
    <row r="2107" spans="1:3" x14ac:dyDescent="0.25">
      <c r="A2107" s="7" t="s">
        <v>3112</v>
      </c>
      <c r="B2107" s="7">
        <v>-0.88579200000000002</v>
      </c>
      <c r="C2107" s="7">
        <v>3.7826683E-2</v>
      </c>
    </row>
    <row r="2108" spans="1:3" x14ac:dyDescent="0.25">
      <c r="A2108" s="7" t="s">
        <v>1599</v>
      </c>
      <c r="B2108" s="7">
        <v>-1.113769</v>
      </c>
      <c r="C2108" s="7">
        <v>0.15014126999999999</v>
      </c>
    </row>
    <row r="2109" spans="1:3" x14ac:dyDescent="0.25">
      <c r="A2109" s="7" t="s">
        <v>489</v>
      </c>
      <c r="B2109" s="7">
        <v>-1.9877712999999999</v>
      </c>
      <c r="C2109" s="7">
        <v>1.9682290000000002E-2</v>
      </c>
    </row>
    <row r="2110" spans="1:3" x14ac:dyDescent="0.25">
      <c r="A2110" s="7" t="s">
        <v>176</v>
      </c>
      <c r="B2110" s="7">
        <v>-2.5046092999999998</v>
      </c>
      <c r="C2110" s="7">
        <v>4.105806E-3</v>
      </c>
    </row>
    <row r="2111" spans="1:3" x14ac:dyDescent="0.25">
      <c r="A2111" s="7" t="s">
        <v>3113</v>
      </c>
      <c r="B2111" s="7">
        <v>-1.1117357999999999</v>
      </c>
      <c r="C2111" s="7">
        <v>2.8024163000000001E-4</v>
      </c>
    </row>
    <row r="2112" spans="1:3" x14ac:dyDescent="0.25">
      <c r="A2112" s="7" t="s">
        <v>248</v>
      </c>
      <c r="B2112" s="7">
        <v>-2.4963481000000001</v>
      </c>
      <c r="C2112" s="7">
        <v>0.11574696</v>
      </c>
    </row>
    <row r="2113" spans="1:3" x14ac:dyDescent="0.25">
      <c r="A2113" s="7" t="s">
        <v>235</v>
      </c>
      <c r="B2113" s="7">
        <v>-1.7456379</v>
      </c>
      <c r="C2113" s="7">
        <v>3.2362890999999999E-3</v>
      </c>
    </row>
    <row r="2114" spans="1:3" x14ac:dyDescent="0.25">
      <c r="A2114" s="7" t="s">
        <v>612</v>
      </c>
      <c r="B2114" s="7">
        <v>-3.0994934999999999</v>
      </c>
      <c r="C2114" s="7">
        <v>4.5757005E-3</v>
      </c>
    </row>
    <row r="2115" spans="1:3" x14ac:dyDescent="0.25">
      <c r="A2115" s="7" t="s">
        <v>3114</v>
      </c>
      <c r="B2115" s="7">
        <v>-0.98870369999999996</v>
      </c>
      <c r="C2115" s="7">
        <v>5.4789900000000002E-2</v>
      </c>
    </row>
    <row r="2116" spans="1:3" x14ac:dyDescent="0.25">
      <c r="A2116" s="7" t="s">
        <v>214</v>
      </c>
      <c r="B2116" s="7">
        <v>-1.6639596999999999</v>
      </c>
      <c r="C2116" s="7">
        <v>1.0981754E-3</v>
      </c>
    </row>
    <row r="2117" spans="1:3" x14ac:dyDescent="0.25">
      <c r="A2117" s="7" t="s">
        <v>3115</v>
      </c>
      <c r="B2117" s="7">
        <v>-2.0286689</v>
      </c>
      <c r="C2117" s="7">
        <v>6.4803369999999999E-2</v>
      </c>
    </row>
    <row r="2118" spans="1:3" x14ac:dyDescent="0.25">
      <c r="A2118" s="7" t="s">
        <v>385</v>
      </c>
      <c r="B2118" s="7">
        <v>-1.6088804999999999</v>
      </c>
      <c r="C2118" s="7">
        <v>1.0596184E-2</v>
      </c>
    </row>
    <row r="2119" spans="1:3" x14ac:dyDescent="0.25">
      <c r="A2119" s="7" t="s">
        <v>3116</v>
      </c>
      <c r="B2119" s="7">
        <v>-1.4629257</v>
      </c>
      <c r="C2119" s="7">
        <v>0.20292155000000001</v>
      </c>
    </row>
    <row r="2120" spans="1:3" x14ac:dyDescent="0.25">
      <c r="A2120" s="7" t="s">
        <v>343</v>
      </c>
      <c r="B2120" s="7">
        <v>-1.9642968999999999</v>
      </c>
      <c r="C2120" s="7">
        <v>2.2132479E-2</v>
      </c>
    </row>
    <row r="2121" spans="1:3" x14ac:dyDescent="0.25">
      <c r="A2121" s="7" t="s">
        <v>3117</v>
      </c>
      <c r="B2121" s="7">
        <v>-1.2588870000000001</v>
      </c>
      <c r="C2121" s="7">
        <v>0.16568688000000001</v>
      </c>
    </row>
    <row r="2122" spans="1:3" x14ac:dyDescent="0.25">
      <c r="A2122" s="7" t="s">
        <v>638</v>
      </c>
      <c r="B2122" s="7">
        <v>-1.3760692000000001</v>
      </c>
      <c r="C2122" s="7">
        <v>3.6976083999999999E-2</v>
      </c>
    </row>
    <row r="2123" spans="1:3" x14ac:dyDescent="0.25">
      <c r="A2123" s="7" t="s">
        <v>2562</v>
      </c>
      <c r="B2123" s="7">
        <v>-0.97024726999999999</v>
      </c>
      <c r="C2123" s="7">
        <v>1.6808711E-2</v>
      </c>
    </row>
    <row r="2124" spans="1:3" x14ac:dyDescent="0.25">
      <c r="A2124" s="7" t="s">
        <v>3118</v>
      </c>
      <c r="B2124" s="7">
        <v>-2.0030484</v>
      </c>
      <c r="C2124" s="7">
        <v>4.2800700000000004E-3</v>
      </c>
    </row>
    <row r="2125" spans="1:3" x14ac:dyDescent="0.25">
      <c r="A2125" s="7" t="s">
        <v>3119</v>
      </c>
      <c r="B2125" s="7">
        <v>-1.5503769000000001</v>
      </c>
      <c r="C2125" s="7">
        <v>9.4875124999999998E-3</v>
      </c>
    </row>
    <row r="2126" spans="1:3" x14ac:dyDescent="0.25">
      <c r="A2126" s="7" t="s">
        <v>3120</v>
      </c>
      <c r="B2126" s="7">
        <v>-2.3484835999999998</v>
      </c>
      <c r="C2126" s="7">
        <v>3.2731690000000001E-2</v>
      </c>
    </row>
    <row r="2127" spans="1:3" x14ac:dyDescent="0.25">
      <c r="A2127" s="7" t="s">
        <v>3121</v>
      </c>
      <c r="B2127" s="7">
        <v>-1.3695333000000001</v>
      </c>
      <c r="C2127" s="7">
        <v>3.1651564E-2</v>
      </c>
    </row>
    <row r="2128" spans="1:3" x14ac:dyDescent="0.25">
      <c r="A2128" s="7" t="s">
        <v>3122</v>
      </c>
      <c r="B2128" s="7">
        <v>-1.3793413999999999</v>
      </c>
      <c r="C2128" s="7">
        <v>3.1954626999999998E-3</v>
      </c>
    </row>
    <row r="2129" spans="1:3" x14ac:dyDescent="0.25">
      <c r="A2129" s="7" t="s">
        <v>3123</v>
      </c>
      <c r="B2129" s="7">
        <v>-2.2064028000000002</v>
      </c>
      <c r="C2129" s="7">
        <v>7.3949113000000002E-3</v>
      </c>
    </row>
    <row r="2130" spans="1:3" x14ac:dyDescent="0.25">
      <c r="A2130" s="7" t="s">
        <v>3124</v>
      </c>
      <c r="B2130" s="7">
        <v>-2.298295</v>
      </c>
      <c r="C2130" s="7">
        <v>5.408611E-2</v>
      </c>
    </row>
    <row r="2131" spans="1:3" x14ac:dyDescent="0.25">
      <c r="A2131" s="7" t="s">
        <v>3125</v>
      </c>
      <c r="B2131" s="7">
        <v>-1.9480066</v>
      </c>
      <c r="C2131" s="7">
        <v>6.7149590000000002E-4</v>
      </c>
    </row>
    <row r="2132" spans="1:3" x14ac:dyDescent="0.25">
      <c r="A2132" s="7" t="s">
        <v>3126</v>
      </c>
      <c r="B2132" s="7">
        <v>-0.81993459999999996</v>
      </c>
      <c r="C2132" s="7">
        <v>6.8397544999999997E-3</v>
      </c>
    </row>
    <row r="2133" spans="1:3" x14ac:dyDescent="0.25">
      <c r="A2133" s="7" t="s">
        <v>3127</v>
      </c>
      <c r="B2133" s="7">
        <v>-1.4439656999999999</v>
      </c>
      <c r="C2133" s="7">
        <v>2.3253388E-3</v>
      </c>
    </row>
    <row r="2134" spans="1:3" x14ac:dyDescent="0.25">
      <c r="A2134" s="7" t="s">
        <v>3128</v>
      </c>
      <c r="B2134" s="7">
        <v>-2.3897276000000001</v>
      </c>
      <c r="C2134" s="7">
        <v>3.6797848000000001E-2</v>
      </c>
    </row>
    <row r="2135" spans="1:3" x14ac:dyDescent="0.25">
      <c r="A2135" s="7" t="s">
        <v>3129</v>
      </c>
      <c r="B2135" s="7">
        <v>-1.1286745</v>
      </c>
      <c r="C2135" s="7">
        <v>0.10180501</v>
      </c>
    </row>
    <row r="2136" spans="1:3" x14ac:dyDescent="0.25">
      <c r="A2136" s="7" t="s">
        <v>3130</v>
      </c>
      <c r="B2136" s="7">
        <v>-2.0689042</v>
      </c>
      <c r="C2136" s="7">
        <v>3.4736254E-4</v>
      </c>
    </row>
    <row r="2137" spans="1:3" x14ac:dyDescent="0.25">
      <c r="A2137" s="7" t="s">
        <v>3131</v>
      </c>
      <c r="B2137" s="7">
        <v>-1.4628261</v>
      </c>
      <c r="C2137" s="7">
        <v>4.8499446000000002E-2</v>
      </c>
    </row>
    <row r="2138" spans="1:3" x14ac:dyDescent="0.25">
      <c r="A2138" s="7" t="s">
        <v>3132</v>
      </c>
      <c r="B2138" s="7">
        <v>-0.83696199999999998</v>
      </c>
      <c r="C2138" s="7">
        <v>2.0864638000000001E-2</v>
      </c>
    </row>
    <row r="2139" spans="1:3" x14ac:dyDescent="0.25">
      <c r="A2139" s="7" t="s">
        <v>256</v>
      </c>
      <c r="B2139" s="7">
        <v>-1.0636182000000001</v>
      </c>
      <c r="C2139" s="7">
        <v>3.8800254000000002E-3</v>
      </c>
    </row>
    <row r="2140" spans="1:3" x14ac:dyDescent="0.25">
      <c r="A2140" s="7" t="s">
        <v>443</v>
      </c>
      <c r="B2140" s="7">
        <v>-2.1015009999999998</v>
      </c>
      <c r="C2140" s="7">
        <v>8.8540980000000005E-2</v>
      </c>
    </row>
    <row r="2141" spans="1:3" x14ac:dyDescent="0.25">
      <c r="A2141" s="7" t="s">
        <v>3133</v>
      </c>
      <c r="B2141" s="7">
        <v>-0.8985746</v>
      </c>
      <c r="C2141" s="7">
        <v>1.5777912000000002E-2</v>
      </c>
    </row>
    <row r="2142" spans="1:3" x14ac:dyDescent="0.25">
      <c r="A2142" s="7" t="s">
        <v>664</v>
      </c>
      <c r="B2142" s="7">
        <v>-1.163548</v>
      </c>
      <c r="C2142" s="7">
        <v>4.2465615999999998E-2</v>
      </c>
    </row>
    <row r="2143" spans="1:3" x14ac:dyDescent="0.25">
      <c r="A2143" s="7" t="s">
        <v>3134</v>
      </c>
      <c r="B2143" s="7">
        <v>-0.81389429999999996</v>
      </c>
      <c r="C2143" s="7">
        <v>4.0740884999999998E-2</v>
      </c>
    </row>
    <row r="2144" spans="1:3" x14ac:dyDescent="0.25">
      <c r="A2144" s="7" t="s">
        <v>3135</v>
      </c>
      <c r="B2144" s="7">
        <v>-1.0074350999999999</v>
      </c>
      <c r="C2144" s="7">
        <v>9.9140340000000004E-3</v>
      </c>
    </row>
    <row r="2145" spans="1:3" x14ac:dyDescent="0.25">
      <c r="A2145" s="7" t="s">
        <v>486</v>
      </c>
      <c r="B2145" s="7">
        <v>-1.5292779999999999</v>
      </c>
      <c r="C2145" s="7">
        <v>0.10703802</v>
      </c>
    </row>
    <row r="2146" spans="1:3" x14ac:dyDescent="0.25">
      <c r="A2146" s="7" t="s">
        <v>2439</v>
      </c>
      <c r="B2146" s="7">
        <v>-3.7020284999999999</v>
      </c>
      <c r="C2146" s="7">
        <v>2.1326741E-2</v>
      </c>
    </row>
    <row r="2147" spans="1:3" x14ac:dyDescent="0.25">
      <c r="A2147" s="7" t="s">
        <v>350</v>
      </c>
      <c r="B2147" s="7">
        <v>-1.8367757</v>
      </c>
      <c r="C2147" s="7">
        <v>7.6391339999999997E-3</v>
      </c>
    </row>
    <row r="2148" spans="1:3" x14ac:dyDescent="0.25">
      <c r="A2148" s="7" t="s">
        <v>2245</v>
      </c>
      <c r="B2148" s="7">
        <v>-1.6514943</v>
      </c>
      <c r="C2148" s="7">
        <v>7.2644280000000006E-2</v>
      </c>
    </row>
    <row r="2149" spans="1:3" x14ac:dyDescent="0.25">
      <c r="A2149" s="7" t="s">
        <v>3136</v>
      </c>
      <c r="B2149" s="7">
        <v>-0.98865150000000002</v>
      </c>
      <c r="C2149" s="7">
        <v>2.5539412000000002E-3</v>
      </c>
    </row>
    <row r="2150" spans="1:3" x14ac:dyDescent="0.25">
      <c r="A2150" s="7" t="s">
        <v>3137</v>
      </c>
      <c r="B2150" s="7">
        <v>-1.1337554000000001</v>
      </c>
      <c r="C2150" s="7">
        <v>1.0754619000000001E-3</v>
      </c>
    </row>
    <row r="2151" spans="1:3" x14ac:dyDescent="0.25">
      <c r="A2151" s="7" t="s">
        <v>3138</v>
      </c>
      <c r="B2151" s="7">
        <v>-1.2596734999999999</v>
      </c>
      <c r="C2151" s="7">
        <v>0.13956177</v>
      </c>
    </row>
    <row r="2152" spans="1:3" x14ac:dyDescent="0.25">
      <c r="A2152" s="7" t="s">
        <v>3139</v>
      </c>
      <c r="B2152" s="7">
        <v>-1.4205262999999999</v>
      </c>
      <c r="C2152" s="7">
        <v>2.4984409999999999E-2</v>
      </c>
    </row>
    <row r="2153" spans="1:3" x14ac:dyDescent="0.25">
      <c r="A2153" s="7" t="s">
        <v>3140</v>
      </c>
      <c r="B2153" s="7">
        <v>-1.5294137999999999</v>
      </c>
      <c r="C2153" s="7">
        <v>1.2299227500000001E-2</v>
      </c>
    </row>
    <row r="2154" spans="1:3" x14ac:dyDescent="0.25">
      <c r="A2154" s="7" t="s">
        <v>3141</v>
      </c>
      <c r="B2154" s="7">
        <v>-3.1782815000000002</v>
      </c>
      <c r="C2154" s="7">
        <v>6.4985514999999997E-3</v>
      </c>
    </row>
    <row r="2155" spans="1:3" x14ac:dyDescent="0.25">
      <c r="A2155" s="7" t="s">
        <v>3142</v>
      </c>
      <c r="B2155" s="7">
        <v>-0.83505607000000004</v>
      </c>
      <c r="C2155" s="7">
        <v>7.2335289999999997E-2</v>
      </c>
    </row>
    <row r="2156" spans="1:3" x14ac:dyDescent="0.25">
      <c r="A2156" s="7" t="s">
        <v>3143</v>
      </c>
      <c r="B2156" s="7">
        <v>-0.86351085000000005</v>
      </c>
      <c r="C2156" s="7">
        <v>7.1040729999999996E-2</v>
      </c>
    </row>
    <row r="2157" spans="1:3" x14ac:dyDescent="0.25">
      <c r="A2157" s="7" t="s">
        <v>491</v>
      </c>
      <c r="B2157" s="7">
        <v>-1.6916692</v>
      </c>
      <c r="C2157" s="7">
        <v>2.0331421999999998E-2</v>
      </c>
    </row>
    <row r="2158" spans="1:3" x14ac:dyDescent="0.25">
      <c r="A2158" s="7" t="s">
        <v>3144</v>
      </c>
      <c r="B2158" s="7">
        <v>-0.92365383999999995</v>
      </c>
      <c r="C2158" s="7">
        <v>1.8967003999999999E-2</v>
      </c>
    </row>
    <row r="2159" spans="1:3" x14ac:dyDescent="0.25">
      <c r="A2159" s="7" t="s">
        <v>628</v>
      </c>
      <c r="B2159" s="7">
        <v>-3.3146884000000001</v>
      </c>
      <c r="C2159" s="7">
        <v>3.5019260000000003E-2</v>
      </c>
    </row>
    <row r="2160" spans="1:3" x14ac:dyDescent="0.25">
      <c r="A2160" s="7" t="s">
        <v>3145</v>
      </c>
      <c r="B2160" s="7">
        <v>-1.1992206999999999</v>
      </c>
      <c r="C2160" s="7">
        <v>0.18352681000000001</v>
      </c>
    </row>
    <row r="2161" spans="1:3" x14ac:dyDescent="0.25">
      <c r="A2161" s="7" t="s">
        <v>3146</v>
      </c>
      <c r="B2161" s="7">
        <v>-0.88631870000000001</v>
      </c>
      <c r="C2161" s="7">
        <v>1.0753402E-2</v>
      </c>
    </row>
    <row r="2162" spans="1:3" x14ac:dyDescent="0.25">
      <c r="A2162" s="7" t="s">
        <v>474</v>
      </c>
      <c r="B2162" s="7">
        <v>-3.1347825999999999</v>
      </c>
      <c r="C2162" s="7">
        <v>4.3500722E-3</v>
      </c>
    </row>
    <row r="2163" spans="1:3" x14ac:dyDescent="0.25">
      <c r="A2163" s="7" t="s">
        <v>3147</v>
      </c>
      <c r="B2163" s="7">
        <v>-1.5483340999999999</v>
      </c>
      <c r="C2163" s="7">
        <v>1.7661745E-2</v>
      </c>
    </row>
    <row r="2164" spans="1:3" x14ac:dyDescent="0.25">
      <c r="A2164" s="7" t="s">
        <v>3148</v>
      </c>
      <c r="B2164" s="7">
        <v>-1.7659301999999999</v>
      </c>
      <c r="C2164" s="7">
        <v>3.2640778000000002E-2</v>
      </c>
    </row>
    <row r="2165" spans="1:3" x14ac:dyDescent="0.25">
      <c r="A2165" s="7" t="s">
        <v>233</v>
      </c>
      <c r="B2165" s="7">
        <v>-1.7356590000000001</v>
      </c>
      <c r="C2165" s="7">
        <v>3.1225283E-3</v>
      </c>
    </row>
    <row r="2166" spans="1:3" x14ac:dyDescent="0.25">
      <c r="A2166" s="7" t="s">
        <v>320</v>
      </c>
      <c r="B2166" s="7">
        <v>-1.9101733000000001</v>
      </c>
      <c r="C2166" s="7">
        <v>6.3341389999999999E-3</v>
      </c>
    </row>
    <row r="2167" spans="1:3" x14ac:dyDescent="0.25">
      <c r="A2167" s="7" t="s">
        <v>3149</v>
      </c>
      <c r="B2167" s="7">
        <v>-1.8024864</v>
      </c>
      <c r="C2167" s="7">
        <v>4.7777390000000003E-2</v>
      </c>
    </row>
    <row r="2168" spans="1:3" x14ac:dyDescent="0.25">
      <c r="A2168" s="7" t="s">
        <v>3150</v>
      </c>
      <c r="B2168" s="7">
        <v>-0.82047870000000001</v>
      </c>
      <c r="C2168" s="7">
        <v>5.2857960000000002E-2</v>
      </c>
    </row>
    <row r="2169" spans="1:3" x14ac:dyDescent="0.25">
      <c r="A2169" s="7" t="s">
        <v>3151</v>
      </c>
      <c r="B2169" s="7">
        <v>-1.3945533999999999</v>
      </c>
      <c r="C2169" s="7">
        <v>6.0079840000000001E-3</v>
      </c>
    </row>
    <row r="2170" spans="1:3" x14ac:dyDescent="0.25">
      <c r="A2170" s="7" t="s">
        <v>3152</v>
      </c>
      <c r="B2170" s="7">
        <v>-2.3703156000000001</v>
      </c>
      <c r="C2170" s="7">
        <v>1.2874142999999999E-2</v>
      </c>
    </row>
    <row r="2171" spans="1:3" x14ac:dyDescent="0.25">
      <c r="A2171" s="7" t="s">
        <v>3153</v>
      </c>
      <c r="B2171" s="7">
        <v>-1.7053099</v>
      </c>
      <c r="C2171" s="7">
        <v>7.7305529999999997E-2</v>
      </c>
    </row>
    <row r="2172" spans="1:3" x14ac:dyDescent="0.25">
      <c r="A2172" s="7" t="s">
        <v>429</v>
      </c>
      <c r="B2172" s="7">
        <v>-1.1825235000000001</v>
      </c>
      <c r="C2172" s="7">
        <v>1.3045587000000001E-2</v>
      </c>
    </row>
    <row r="2173" spans="1:3" x14ac:dyDescent="0.25">
      <c r="A2173" s="7" t="s">
        <v>475</v>
      </c>
      <c r="B2173" s="7">
        <v>-1.2521689</v>
      </c>
      <c r="C2173" s="7">
        <v>1.8435739999999999E-2</v>
      </c>
    </row>
    <row r="2174" spans="1:3" x14ac:dyDescent="0.25">
      <c r="A2174" s="7" t="s">
        <v>3154</v>
      </c>
      <c r="B2174" s="7">
        <v>-0.93959809999999999</v>
      </c>
      <c r="C2174" s="7">
        <v>2.9911488E-2</v>
      </c>
    </row>
    <row r="2175" spans="1:3" x14ac:dyDescent="0.25">
      <c r="A2175" s="7" t="s">
        <v>3155</v>
      </c>
      <c r="B2175" s="7">
        <v>-1.3066878</v>
      </c>
      <c r="C2175" s="7">
        <v>0.120196305</v>
      </c>
    </row>
    <row r="2176" spans="1:3" x14ac:dyDescent="0.25">
      <c r="A2176" s="7" t="s">
        <v>3156</v>
      </c>
      <c r="B2176" s="7">
        <v>-1.3954835000000001</v>
      </c>
      <c r="C2176" s="7">
        <v>5.9184235000000002E-2</v>
      </c>
    </row>
    <row r="2177" spans="1:3" x14ac:dyDescent="0.25">
      <c r="A2177" s="7" t="s">
        <v>242</v>
      </c>
      <c r="B2177" s="7">
        <v>-1.5904558</v>
      </c>
      <c r="C2177" s="7">
        <v>3.5217565000000002E-3</v>
      </c>
    </row>
    <row r="2178" spans="1:3" x14ac:dyDescent="0.25">
      <c r="A2178" s="7" t="s">
        <v>696</v>
      </c>
      <c r="B2178" s="7">
        <v>-2.9664709999999999</v>
      </c>
      <c r="C2178" s="7">
        <v>5.0832036999999997E-2</v>
      </c>
    </row>
    <row r="2179" spans="1:3" x14ac:dyDescent="0.25">
      <c r="A2179" s="7" t="s">
        <v>328</v>
      </c>
      <c r="B2179" s="7">
        <v>-2.390825</v>
      </c>
      <c r="C2179" s="7">
        <v>6.6658202999999999E-3</v>
      </c>
    </row>
    <row r="2180" spans="1:3" x14ac:dyDescent="0.25">
      <c r="A2180" s="7" t="s">
        <v>621</v>
      </c>
      <c r="B2180" s="7">
        <v>-2.0216192999999998</v>
      </c>
      <c r="C2180" s="7">
        <v>3.4626164000000001E-2</v>
      </c>
    </row>
    <row r="2181" spans="1:3" x14ac:dyDescent="0.25">
      <c r="A2181" s="7" t="s">
        <v>3157</v>
      </c>
      <c r="B2181" s="7">
        <v>-1.9053192000000001</v>
      </c>
      <c r="C2181" s="7">
        <v>6.3322759999999997E-4</v>
      </c>
    </row>
    <row r="2182" spans="1:3" x14ac:dyDescent="0.25">
      <c r="A2182" s="7" t="s">
        <v>3158</v>
      </c>
      <c r="B2182" s="7">
        <v>-0.84647989999999995</v>
      </c>
      <c r="C2182" s="7">
        <v>5.3556985000000003E-4</v>
      </c>
    </row>
    <row r="2183" spans="1:3" x14ac:dyDescent="0.25">
      <c r="A2183" s="7" t="s">
        <v>408</v>
      </c>
      <c r="B2183" s="7">
        <v>-0.94014810000000004</v>
      </c>
      <c r="C2183" s="7">
        <v>1.48479175E-2</v>
      </c>
    </row>
    <row r="2184" spans="1:3" x14ac:dyDescent="0.25">
      <c r="A2184" s="7" t="s">
        <v>3159</v>
      </c>
      <c r="B2184" s="7">
        <v>-1.0693572</v>
      </c>
      <c r="C2184" s="7">
        <v>9.6871020000000002E-2</v>
      </c>
    </row>
    <row r="2185" spans="1:3" x14ac:dyDescent="0.25">
      <c r="A2185" s="7" t="s">
        <v>3160</v>
      </c>
      <c r="B2185" s="7">
        <v>-0.97653436999999998</v>
      </c>
      <c r="C2185" s="7">
        <v>3.4172523999999999E-4</v>
      </c>
    </row>
    <row r="2186" spans="1:3" x14ac:dyDescent="0.25">
      <c r="A2186" s="7" t="s">
        <v>372</v>
      </c>
      <c r="B2186" s="7">
        <v>-1.6042113</v>
      </c>
      <c r="C2186" s="7">
        <v>9.199446E-3</v>
      </c>
    </row>
    <row r="2187" spans="1:3" x14ac:dyDescent="0.25">
      <c r="A2187" s="7" t="s">
        <v>3161</v>
      </c>
      <c r="B2187" s="7">
        <v>-2.1467347000000001</v>
      </c>
      <c r="C2187" s="7">
        <v>6.2585995000000005E-2</v>
      </c>
    </row>
    <row r="2188" spans="1:3" x14ac:dyDescent="0.25">
      <c r="A2188" s="7" t="s">
        <v>3162</v>
      </c>
      <c r="B2188" s="7">
        <v>-0.87845755000000003</v>
      </c>
      <c r="C2188" s="7">
        <v>1.8213004000000001E-2</v>
      </c>
    </row>
    <row r="2189" spans="1:3" x14ac:dyDescent="0.25">
      <c r="A2189" s="7" t="s">
        <v>3163</v>
      </c>
      <c r="B2189" s="7">
        <v>-0.82925700000000002</v>
      </c>
      <c r="C2189" s="7">
        <v>1.2904081499999999E-2</v>
      </c>
    </row>
    <row r="2190" spans="1:3" x14ac:dyDescent="0.25">
      <c r="A2190" s="7" t="s">
        <v>3164</v>
      </c>
      <c r="B2190" s="7">
        <v>-1.0277685999999999</v>
      </c>
      <c r="C2190" s="7">
        <v>3.9151780000000001E-3</v>
      </c>
    </row>
    <row r="2191" spans="1:3" x14ac:dyDescent="0.25">
      <c r="A2191" s="7" t="s">
        <v>3165</v>
      </c>
      <c r="B2191" s="7">
        <v>-1.3956904000000001</v>
      </c>
      <c r="C2191" s="7">
        <v>4.7814213000000001E-2</v>
      </c>
    </row>
    <row r="2192" spans="1:3" x14ac:dyDescent="0.25">
      <c r="A2192" s="7" t="s">
        <v>3166</v>
      </c>
      <c r="B2192" s="7">
        <v>-2.1121515999999998</v>
      </c>
      <c r="C2192" s="7">
        <v>0.48548993000000001</v>
      </c>
    </row>
    <row r="2193" spans="1:3" x14ac:dyDescent="0.25">
      <c r="A2193" s="7" t="s">
        <v>3167</v>
      </c>
      <c r="B2193" s="7">
        <v>-0.9372492</v>
      </c>
      <c r="C2193" s="7">
        <v>1.5514811E-2</v>
      </c>
    </row>
    <row r="2194" spans="1:3" x14ac:dyDescent="0.25">
      <c r="A2194" s="7" t="s">
        <v>3168</v>
      </c>
      <c r="B2194" s="7">
        <v>-0.97510195</v>
      </c>
      <c r="C2194" s="7">
        <v>6.1755849999999999E-3</v>
      </c>
    </row>
    <row r="2195" spans="1:3" x14ac:dyDescent="0.25">
      <c r="A2195" s="7" t="s">
        <v>3169</v>
      </c>
      <c r="B2195" s="7">
        <v>-1.3049010000000001</v>
      </c>
      <c r="C2195" s="7">
        <v>0.17487137</v>
      </c>
    </row>
    <row r="2196" spans="1:3" x14ac:dyDescent="0.25">
      <c r="A2196" s="7" t="s">
        <v>3170</v>
      </c>
      <c r="B2196" s="7">
        <v>-0.8894398</v>
      </c>
      <c r="C2196" s="7">
        <v>2.7967101000000001E-2</v>
      </c>
    </row>
    <row r="2197" spans="1:3" x14ac:dyDescent="0.25">
      <c r="A2197" s="7" t="s">
        <v>623</v>
      </c>
      <c r="B2197" s="7">
        <v>-2.977576</v>
      </c>
      <c r="C2197" s="7">
        <v>3.4749839999999997E-2</v>
      </c>
    </row>
    <row r="2198" spans="1:3" x14ac:dyDescent="0.25">
      <c r="A2198" s="7" t="s">
        <v>669</v>
      </c>
      <c r="B2198" s="7">
        <v>-1.173392</v>
      </c>
      <c r="C2198" s="7">
        <v>4.2768859999999999E-2</v>
      </c>
    </row>
    <row r="2199" spans="1:3" x14ac:dyDescent="0.25">
      <c r="A2199" s="7" t="s">
        <v>252</v>
      </c>
      <c r="B2199" s="7">
        <v>-1.6054622999999999</v>
      </c>
      <c r="C2199" s="7">
        <v>3.722988E-3</v>
      </c>
    </row>
    <row r="2200" spans="1:3" x14ac:dyDescent="0.25">
      <c r="A2200" s="7" t="s">
        <v>3171</v>
      </c>
      <c r="B2200" s="7">
        <v>-1.1631423999999999</v>
      </c>
      <c r="C2200" s="7">
        <v>1.0523428E-2</v>
      </c>
    </row>
    <row r="2201" spans="1:3" x14ac:dyDescent="0.25">
      <c r="A2201" s="7" t="s">
        <v>3172</v>
      </c>
      <c r="B2201" s="7">
        <v>-1.0592024</v>
      </c>
      <c r="C2201" s="7">
        <v>0.13228285000000001</v>
      </c>
    </row>
    <row r="2202" spans="1:3" x14ac:dyDescent="0.25">
      <c r="A2202" s="7" t="s">
        <v>3173</v>
      </c>
      <c r="B2202" s="7">
        <v>-1.5927758000000001</v>
      </c>
      <c r="C2202" s="7">
        <v>2.0926426999999998E-3</v>
      </c>
    </row>
    <row r="2203" spans="1:3" x14ac:dyDescent="0.25">
      <c r="A2203" s="7" t="s">
        <v>3174</v>
      </c>
      <c r="B2203" s="7">
        <v>-1.4892211</v>
      </c>
      <c r="C2203" s="7">
        <v>1.27475755E-2</v>
      </c>
    </row>
    <row r="2204" spans="1:3" x14ac:dyDescent="0.25">
      <c r="A2204" s="7" t="s">
        <v>3175</v>
      </c>
      <c r="B2204" s="7">
        <v>-1.2426436000000001</v>
      </c>
      <c r="C2204" s="7">
        <v>7.4396100000000001E-3</v>
      </c>
    </row>
    <row r="2205" spans="1:3" x14ac:dyDescent="0.25">
      <c r="A2205" s="7" t="s">
        <v>3176</v>
      </c>
      <c r="B2205" s="7">
        <v>-1.2923051000000001</v>
      </c>
      <c r="C2205" s="7">
        <v>8.9335419999999999E-2</v>
      </c>
    </row>
    <row r="2206" spans="1:3" x14ac:dyDescent="0.25">
      <c r="A2206" s="7" t="s">
        <v>3177</v>
      </c>
      <c r="B2206" s="7">
        <v>-1.6150372</v>
      </c>
      <c r="C2206" s="7">
        <v>4.2662940000000003E-2</v>
      </c>
    </row>
    <row r="2207" spans="1:3" x14ac:dyDescent="0.25">
      <c r="A2207" s="7" t="s">
        <v>3178</v>
      </c>
      <c r="B2207" s="7">
        <v>-1.6581272</v>
      </c>
      <c r="C2207" s="7">
        <v>1.9003184999999999E-2</v>
      </c>
    </row>
    <row r="2208" spans="1:3" x14ac:dyDescent="0.25">
      <c r="A2208" s="7" t="s">
        <v>146</v>
      </c>
      <c r="B2208" s="7">
        <v>-1.819248</v>
      </c>
      <c r="C2208" s="7">
        <v>4.2962273999999998E-3</v>
      </c>
    </row>
    <row r="2209" spans="1:3" x14ac:dyDescent="0.25">
      <c r="A2209" s="7" t="s">
        <v>3179</v>
      </c>
      <c r="B2209" s="7">
        <v>-2.4816248000000001</v>
      </c>
      <c r="C2209" s="7">
        <v>3.2547653000000003E-2</v>
      </c>
    </row>
    <row r="2210" spans="1:3" x14ac:dyDescent="0.25">
      <c r="A2210" s="7" t="s">
        <v>1898</v>
      </c>
      <c r="B2210" s="7">
        <v>-0.89745593000000001</v>
      </c>
      <c r="C2210" s="7">
        <v>0.11640831</v>
      </c>
    </row>
    <row r="2211" spans="1:3" x14ac:dyDescent="0.25">
      <c r="A2211" s="7" t="s">
        <v>3180</v>
      </c>
      <c r="B2211" s="7">
        <v>-2.1497907999999999</v>
      </c>
      <c r="C2211" s="7">
        <v>7.0211746000000005E-2</v>
      </c>
    </row>
    <row r="2212" spans="1:3" x14ac:dyDescent="0.25">
      <c r="A2212" s="7" t="s">
        <v>3181</v>
      </c>
      <c r="B2212" s="7">
        <v>-0.84170509999999998</v>
      </c>
      <c r="C2212" s="7">
        <v>6.5269020000000002E-3</v>
      </c>
    </row>
    <row r="2213" spans="1:3" x14ac:dyDescent="0.25">
      <c r="A2213" s="7" t="s">
        <v>700</v>
      </c>
      <c r="B2213" s="7">
        <v>-2.9215719999999998</v>
      </c>
      <c r="C2213" s="7">
        <v>2.4306827999999998E-3</v>
      </c>
    </row>
    <row r="2214" spans="1:3" x14ac:dyDescent="0.25">
      <c r="A2214" s="7" t="s">
        <v>3182</v>
      </c>
      <c r="B2214" s="7">
        <v>-0.80882929999999997</v>
      </c>
      <c r="C2214" s="7">
        <v>3.0016424E-2</v>
      </c>
    </row>
    <row r="2215" spans="1:3" x14ac:dyDescent="0.25">
      <c r="A2215" s="7" t="s">
        <v>3183</v>
      </c>
      <c r="B2215" s="7">
        <v>-1.1029983000000001</v>
      </c>
      <c r="C2215" s="7">
        <v>0.13607068</v>
      </c>
    </row>
    <row r="2216" spans="1:3" x14ac:dyDescent="0.25">
      <c r="A2216" s="7" t="s">
        <v>382</v>
      </c>
      <c r="B2216" s="7">
        <v>-1.3896978</v>
      </c>
      <c r="C2216" s="7">
        <v>7.6450580000000001E-4</v>
      </c>
    </row>
    <row r="2217" spans="1:3" x14ac:dyDescent="0.25">
      <c r="A2217" s="7" t="s">
        <v>3184</v>
      </c>
      <c r="B2217" s="7">
        <v>-2.7775357000000001</v>
      </c>
      <c r="C2217" s="7">
        <v>3.1370265000000002E-4</v>
      </c>
    </row>
    <row r="2218" spans="1:3" x14ac:dyDescent="0.25">
      <c r="A2218" s="7" t="s">
        <v>463</v>
      </c>
      <c r="B2218" s="7">
        <v>-3.1835814</v>
      </c>
      <c r="C2218" s="7">
        <v>1.7003009999999999E-2</v>
      </c>
    </row>
    <row r="2219" spans="1:3" x14ac:dyDescent="0.25">
      <c r="A2219" s="7" t="s">
        <v>3185</v>
      </c>
      <c r="B2219" s="7">
        <v>-1.1756461</v>
      </c>
      <c r="C2219" s="7">
        <v>2.5635345E-2</v>
      </c>
    </row>
    <row r="2220" spans="1:3" x14ac:dyDescent="0.25">
      <c r="A2220" s="7" t="s">
        <v>3186</v>
      </c>
      <c r="B2220" s="7">
        <v>-1.7073290000000001</v>
      </c>
      <c r="C2220" s="7">
        <v>2.8823962000000002E-2</v>
      </c>
    </row>
    <row r="2221" spans="1:3" x14ac:dyDescent="0.25">
      <c r="A2221" s="7" t="s">
        <v>3187</v>
      </c>
      <c r="B2221" s="7">
        <v>-0.94231725</v>
      </c>
      <c r="C2221" s="7">
        <v>5.0302614000000004E-3</v>
      </c>
    </row>
    <row r="2222" spans="1:3" x14ac:dyDescent="0.25">
      <c r="A2222" s="7" t="s">
        <v>3188</v>
      </c>
      <c r="B2222" s="7">
        <v>-1.6105049</v>
      </c>
      <c r="C2222" s="7">
        <v>0.52366274999999995</v>
      </c>
    </row>
    <row r="2223" spans="1:3" x14ac:dyDescent="0.25">
      <c r="A2223" s="7" t="s">
        <v>3189</v>
      </c>
      <c r="B2223" s="7">
        <v>-1.2137008</v>
      </c>
      <c r="C2223" s="7">
        <v>1.1700741000000001E-2</v>
      </c>
    </row>
    <row r="2224" spans="1:3" x14ac:dyDescent="0.25">
      <c r="A2224" s="7" t="s">
        <v>3190</v>
      </c>
      <c r="B2224" s="7">
        <v>-0.93424034</v>
      </c>
      <c r="C2224" s="7">
        <v>0.16284914</v>
      </c>
    </row>
    <row r="2225" spans="1:3" x14ac:dyDescent="0.25">
      <c r="A2225" s="7" t="s">
        <v>3191</v>
      </c>
      <c r="B2225" s="7">
        <v>-2.1098378000000002</v>
      </c>
      <c r="C2225" s="7">
        <v>6.0241137E-2</v>
      </c>
    </row>
    <row r="2226" spans="1:3" x14ac:dyDescent="0.25">
      <c r="A2226" s="7" t="s">
        <v>3192</v>
      </c>
      <c r="B2226" s="7">
        <v>-1.8315463000000001</v>
      </c>
      <c r="C2226" s="7">
        <v>2.2494976999999998E-3</v>
      </c>
    </row>
    <row r="2227" spans="1:3" x14ac:dyDescent="0.25">
      <c r="A2227" s="7" t="s">
        <v>544</v>
      </c>
      <c r="B2227" s="7">
        <v>-1.1778038</v>
      </c>
      <c r="C2227" s="7">
        <v>0.1049968</v>
      </c>
    </row>
    <row r="2228" spans="1:3" x14ac:dyDescent="0.25">
      <c r="A2228" s="7" t="s">
        <v>3193</v>
      </c>
      <c r="B2228" s="7">
        <v>-0.89965105000000001</v>
      </c>
      <c r="C2228" s="7">
        <v>1.4003684000000001E-2</v>
      </c>
    </row>
    <row r="2229" spans="1:3" x14ac:dyDescent="0.25">
      <c r="A2229" s="7" t="s">
        <v>3194</v>
      </c>
      <c r="B2229" s="7">
        <v>-0.98822460000000001</v>
      </c>
      <c r="C2229" s="7">
        <v>7.8749150000000004E-2</v>
      </c>
    </row>
    <row r="2230" spans="1:3" x14ac:dyDescent="0.25">
      <c r="A2230" s="7" t="s">
        <v>348</v>
      </c>
      <c r="B2230" s="7">
        <v>-1.7355459</v>
      </c>
      <c r="C2230" s="7">
        <v>7.4718270000000003E-3</v>
      </c>
    </row>
    <row r="2231" spans="1:3" x14ac:dyDescent="0.25">
      <c r="A2231" s="7" t="s">
        <v>3195</v>
      </c>
      <c r="B2231" s="7">
        <v>-0.93171190000000004</v>
      </c>
      <c r="C2231" s="7">
        <v>7.9886289999999999E-4</v>
      </c>
    </row>
    <row r="2232" spans="1:3" x14ac:dyDescent="0.25">
      <c r="A2232" s="7" t="s">
        <v>3196</v>
      </c>
      <c r="B2232" s="7">
        <v>-1.1397754</v>
      </c>
      <c r="C2232" s="7">
        <v>8.8793460000000005E-2</v>
      </c>
    </row>
    <row r="2233" spans="1:3" x14ac:dyDescent="0.25">
      <c r="A2233" s="7" t="s">
        <v>3197</v>
      </c>
      <c r="B2233" s="7">
        <v>-0.99024270000000003</v>
      </c>
      <c r="C2233" s="7">
        <v>1.1480272E-2</v>
      </c>
    </row>
    <row r="2234" spans="1:3" x14ac:dyDescent="0.25">
      <c r="A2234" s="7" t="s">
        <v>3198</v>
      </c>
      <c r="B2234" s="7">
        <v>-1.1067283000000001</v>
      </c>
      <c r="C2234" s="7">
        <v>3.351237E-3</v>
      </c>
    </row>
    <row r="2235" spans="1:3" x14ac:dyDescent="0.25">
      <c r="A2235" s="7" t="s">
        <v>3199</v>
      </c>
      <c r="B2235" s="7">
        <v>-1.3044423000000001</v>
      </c>
      <c r="C2235" s="7">
        <v>8.0011739999999998E-3</v>
      </c>
    </row>
    <row r="2236" spans="1:3" x14ac:dyDescent="0.25">
      <c r="A2236" s="7" t="s">
        <v>3200</v>
      </c>
      <c r="B2236" s="7">
        <v>-0.97007569999999999</v>
      </c>
      <c r="C2236" s="7">
        <v>9.2249629999999999E-2</v>
      </c>
    </row>
    <row r="2237" spans="1:3" x14ac:dyDescent="0.25">
      <c r="A2237" s="7" t="s">
        <v>591</v>
      </c>
      <c r="B2237" s="7">
        <v>-1.5873759000000001</v>
      </c>
      <c r="C2237" s="7">
        <v>1.4664719000000001E-3</v>
      </c>
    </row>
    <row r="2238" spans="1:3" x14ac:dyDescent="0.25">
      <c r="A2238" s="7" t="s">
        <v>569</v>
      </c>
      <c r="B2238" s="7">
        <v>-2.7573647000000001</v>
      </c>
      <c r="C2238" s="7">
        <v>2.8047084999999999E-2</v>
      </c>
    </row>
    <row r="2239" spans="1:3" x14ac:dyDescent="0.25">
      <c r="A2239" s="7" t="s">
        <v>470</v>
      </c>
      <c r="B2239" s="7">
        <v>-2.5161129999999998</v>
      </c>
      <c r="C2239" s="7">
        <v>9.1185254999999999E-5</v>
      </c>
    </row>
    <row r="2240" spans="1:3" x14ac:dyDescent="0.25">
      <c r="A2240" s="7" t="s">
        <v>3201</v>
      </c>
      <c r="B2240" s="7">
        <v>-0.81802129999999995</v>
      </c>
      <c r="C2240" s="7">
        <v>4.1330665000000003E-2</v>
      </c>
    </row>
    <row r="2241" spans="1:3" x14ac:dyDescent="0.25">
      <c r="A2241" s="7" t="s">
        <v>3202</v>
      </c>
      <c r="B2241" s="7">
        <v>-0.84980560000000005</v>
      </c>
      <c r="C2241" s="7">
        <v>1.8107422000000001E-2</v>
      </c>
    </row>
    <row r="2242" spans="1:3" x14ac:dyDescent="0.25">
      <c r="A2242" s="7" t="s">
        <v>3203</v>
      </c>
      <c r="B2242" s="7">
        <v>-1.3809195000000001</v>
      </c>
      <c r="C2242" s="7">
        <v>2.0484153000000001E-4</v>
      </c>
    </row>
    <row r="2243" spans="1:3" x14ac:dyDescent="0.25">
      <c r="A2243" s="7" t="s">
        <v>3204</v>
      </c>
      <c r="B2243" s="7">
        <v>-1.3518249</v>
      </c>
      <c r="C2243" s="7">
        <v>7.9009979999999994E-3</v>
      </c>
    </row>
    <row r="2244" spans="1:3" x14ac:dyDescent="0.25">
      <c r="A2244" s="7" t="s">
        <v>2937</v>
      </c>
      <c r="B2244" s="7">
        <v>-1.8609115000000001</v>
      </c>
      <c r="C2244" s="7">
        <v>8.0621675000000004E-2</v>
      </c>
    </row>
    <row r="2245" spans="1:3" x14ac:dyDescent="0.25">
      <c r="A2245" s="7" t="s">
        <v>3205</v>
      </c>
      <c r="B2245" s="7">
        <v>-1.7061431</v>
      </c>
      <c r="C2245" s="7">
        <v>3.3418366000000001E-3</v>
      </c>
    </row>
    <row r="2246" spans="1:3" x14ac:dyDescent="0.25">
      <c r="A2246" s="7" t="s">
        <v>3206</v>
      </c>
      <c r="B2246" s="7">
        <v>-1.1685032</v>
      </c>
      <c r="C2246" s="7">
        <v>3.1083613999999999E-2</v>
      </c>
    </row>
    <row r="2247" spans="1:3" x14ac:dyDescent="0.25">
      <c r="A2247" s="7" t="s">
        <v>3207</v>
      </c>
      <c r="B2247" s="7">
        <v>-1.2272825000000001</v>
      </c>
      <c r="C2247" s="7">
        <v>6.5108570000000004E-2</v>
      </c>
    </row>
    <row r="2248" spans="1:3" x14ac:dyDescent="0.25">
      <c r="A2248" s="7" t="s">
        <v>692</v>
      </c>
      <c r="B2248" s="7">
        <v>-1.2343308</v>
      </c>
      <c r="C2248" s="7">
        <v>4.9605858000000003E-2</v>
      </c>
    </row>
    <row r="2249" spans="1:3" x14ac:dyDescent="0.25">
      <c r="A2249" s="7" t="s">
        <v>3208</v>
      </c>
      <c r="B2249" s="7">
        <v>-1.3206804000000001</v>
      </c>
      <c r="C2249" s="7">
        <v>9.3714779999999998E-2</v>
      </c>
    </row>
    <row r="2250" spans="1:3" x14ac:dyDescent="0.25">
      <c r="A2250" s="7" t="s">
        <v>678</v>
      </c>
      <c r="B2250" s="7">
        <v>-1.6694351000000001</v>
      </c>
      <c r="C2250" s="7">
        <v>5.9533379999999999E-3</v>
      </c>
    </row>
    <row r="2251" spans="1:3" x14ac:dyDescent="0.25">
      <c r="A2251" s="7" t="s">
        <v>227</v>
      </c>
      <c r="B2251" s="7">
        <v>-1.6677915999999999</v>
      </c>
      <c r="C2251" s="7">
        <v>2.9255012000000001E-3</v>
      </c>
    </row>
    <row r="2252" spans="1:3" x14ac:dyDescent="0.25">
      <c r="A2252" s="7" t="s">
        <v>3209</v>
      </c>
      <c r="B2252" s="7">
        <v>-2.7000248</v>
      </c>
      <c r="C2252" s="7">
        <v>8.8115060000000002E-3</v>
      </c>
    </row>
    <row r="2253" spans="1:3" x14ac:dyDescent="0.25">
      <c r="A2253" s="7" t="s">
        <v>686</v>
      </c>
      <c r="B2253" s="7">
        <v>-1.2619016000000001</v>
      </c>
      <c r="C2253" s="7">
        <v>2.5799573999999999E-2</v>
      </c>
    </row>
    <row r="2254" spans="1:3" x14ac:dyDescent="0.25">
      <c r="A2254" s="7" t="s">
        <v>202</v>
      </c>
      <c r="B2254" s="7">
        <v>-2.0257936000000001</v>
      </c>
      <c r="C2254" s="7">
        <v>3.0302889999999999E-2</v>
      </c>
    </row>
    <row r="2255" spans="1:3" x14ac:dyDescent="0.25">
      <c r="A2255" s="7" t="s">
        <v>3210</v>
      </c>
      <c r="B2255" s="7">
        <v>-2.2563724999999999</v>
      </c>
      <c r="C2255" s="7">
        <v>2.1551437E-4</v>
      </c>
    </row>
    <row r="2256" spans="1:3" x14ac:dyDescent="0.25">
      <c r="A2256" s="7" t="s">
        <v>3211</v>
      </c>
      <c r="B2256" s="7">
        <v>-0.98539759999999998</v>
      </c>
      <c r="C2256" s="7">
        <v>5.0224214999999997E-3</v>
      </c>
    </row>
    <row r="2257" spans="1:3" x14ac:dyDescent="0.25">
      <c r="A2257" s="7" t="s">
        <v>3212</v>
      </c>
      <c r="B2257" s="7">
        <v>-1.2006059</v>
      </c>
      <c r="C2257" s="7">
        <v>5.6954270000000003E-3</v>
      </c>
    </row>
    <row r="2258" spans="1:3" x14ac:dyDescent="0.25">
      <c r="A2258" s="7" t="s">
        <v>3213</v>
      </c>
      <c r="B2258" s="7">
        <v>-2.4029942000000002</v>
      </c>
      <c r="C2258" s="7">
        <v>2.2826764999999999E-2</v>
      </c>
    </row>
    <row r="2259" spans="1:3" x14ac:dyDescent="0.25">
      <c r="A2259" s="7" t="s">
        <v>517</v>
      </c>
      <c r="B2259" s="7">
        <v>-1.9748116</v>
      </c>
      <c r="C2259" s="7">
        <v>2.3011696000000002E-2</v>
      </c>
    </row>
    <row r="2260" spans="1:3" x14ac:dyDescent="0.25">
      <c r="A2260" s="7" t="s">
        <v>3214</v>
      </c>
      <c r="B2260" s="7">
        <v>-1.4229811000000001</v>
      </c>
      <c r="C2260" s="7">
        <v>1.7504504000000001E-2</v>
      </c>
    </row>
    <row r="2261" spans="1:3" x14ac:dyDescent="0.25">
      <c r="A2261" s="7" t="s">
        <v>3215</v>
      </c>
      <c r="B2261" s="7">
        <v>-1.5161047999999999</v>
      </c>
      <c r="C2261" s="7">
        <v>0.10454546000000001</v>
      </c>
    </row>
    <row r="2262" spans="1:3" x14ac:dyDescent="0.25">
      <c r="A2262" s="7" t="s">
        <v>3216</v>
      </c>
      <c r="B2262" s="7">
        <v>-0.87537955999999995</v>
      </c>
      <c r="C2262" s="7">
        <v>2.0908697E-2</v>
      </c>
    </row>
    <row r="2263" spans="1:3" x14ac:dyDescent="0.25">
      <c r="A2263" s="7" t="s">
        <v>3217</v>
      </c>
      <c r="B2263" s="7">
        <v>-1.1039869</v>
      </c>
      <c r="C2263" s="7">
        <v>5.9993709999999999E-2</v>
      </c>
    </row>
    <row r="2264" spans="1:3" x14ac:dyDescent="0.25">
      <c r="A2264" s="7" t="s">
        <v>131</v>
      </c>
      <c r="B2264" s="7">
        <v>-1.2051004999999999</v>
      </c>
      <c r="C2264" s="7">
        <v>3.7200353000000001E-3</v>
      </c>
    </row>
    <row r="2265" spans="1:3" x14ac:dyDescent="0.25">
      <c r="A2265" s="7" t="s">
        <v>401</v>
      </c>
      <c r="B2265" s="7">
        <v>-2.7299112999999999</v>
      </c>
      <c r="C2265" s="7">
        <v>1.1591100999999999E-2</v>
      </c>
    </row>
    <row r="2266" spans="1:3" x14ac:dyDescent="0.25">
      <c r="A2266" s="7" t="s">
        <v>3218</v>
      </c>
      <c r="B2266" s="7">
        <v>-2.3972850000000001</v>
      </c>
      <c r="C2266" s="7">
        <v>1.2865196000000001E-3</v>
      </c>
    </row>
    <row r="2267" spans="1:3" x14ac:dyDescent="0.25">
      <c r="A2267" s="7" t="s">
        <v>3219</v>
      </c>
      <c r="B2267" s="7">
        <v>-1.5999658999999999</v>
      </c>
      <c r="C2267" s="7">
        <v>7.4477349999999998E-2</v>
      </c>
    </row>
    <row r="2268" spans="1:3" x14ac:dyDescent="0.25">
      <c r="A2268" s="7" t="s">
        <v>3220</v>
      </c>
      <c r="B2268" s="7">
        <v>-1.5659491999999999</v>
      </c>
      <c r="C2268" s="7">
        <v>6.4420370000000005E-2</v>
      </c>
    </row>
    <row r="2269" spans="1:3" x14ac:dyDescent="0.25">
      <c r="A2269" s="7" t="s">
        <v>3221</v>
      </c>
      <c r="B2269" s="7">
        <v>-1.4994318</v>
      </c>
      <c r="C2269" s="7">
        <v>1.2531218E-2</v>
      </c>
    </row>
    <row r="2270" spans="1:3" x14ac:dyDescent="0.25">
      <c r="A2270" s="7" t="s">
        <v>3222</v>
      </c>
      <c r="B2270" s="7">
        <v>-0.80566024999999997</v>
      </c>
      <c r="C2270" s="7">
        <v>0.14749983999999999</v>
      </c>
    </row>
    <row r="2271" spans="1:3" x14ac:dyDescent="0.25">
      <c r="A2271" s="7" t="s">
        <v>660</v>
      </c>
      <c r="B2271" s="7">
        <v>-2.8315926</v>
      </c>
      <c r="C2271" s="7">
        <v>4.1489760000000001E-2</v>
      </c>
    </row>
    <row r="2272" spans="1:3" x14ac:dyDescent="0.25">
      <c r="A2272" s="7" t="s">
        <v>3223</v>
      </c>
      <c r="B2272" s="7">
        <v>-1.1109662</v>
      </c>
      <c r="C2272" s="7">
        <v>6.3735780000000004E-3</v>
      </c>
    </row>
    <row r="2273" spans="1:3" x14ac:dyDescent="0.25">
      <c r="A2273" s="7" t="s">
        <v>3224</v>
      </c>
      <c r="B2273" s="7">
        <v>-0.97918176999999995</v>
      </c>
      <c r="C2273" s="7">
        <v>2.9182104E-2</v>
      </c>
    </row>
    <row r="2274" spans="1:3" x14ac:dyDescent="0.25">
      <c r="A2274" s="7" t="s">
        <v>3225</v>
      </c>
      <c r="B2274" s="7">
        <v>-1.0878272</v>
      </c>
      <c r="C2274" s="7">
        <v>5.4738080000000001E-3</v>
      </c>
    </row>
    <row r="2275" spans="1:3" x14ac:dyDescent="0.25">
      <c r="A2275" s="7" t="s">
        <v>3226</v>
      </c>
      <c r="B2275" s="7">
        <v>-0.96759044999999999</v>
      </c>
      <c r="C2275" s="7">
        <v>1.5221709999999999E-3</v>
      </c>
    </row>
    <row r="2276" spans="1:3" x14ac:dyDescent="0.25">
      <c r="A2276" s="7" t="s">
        <v>3227</v>
      </c>
      <c r="B2276" s="7">
        <v>-3.317895</v>
      </c>
      <c r="C2276" s="7">
        <v>2.8272848999999999E-2</v>
      </c>
    </row>
    <row r="2277" spans="1:3" x14ac:dyDescent="0.25">
      <c r="A2277" s="7" t="s">
        <v>697</v>
      </c>
      <c r="B2277" s="7">
        <v>-1.0426259</v>
      </c>
      <c r="C2277" s="7">
        <v>1.110353E-2</v>
      </c>
    </row>
    <row r="2278" spans="1:3" x14ac:dyDescent="0.25">
      <c r="A2278" s="7" t="s">
        <v>163</v>
      </c>
      <c r="B2278" s="7">
        <v>-1.3023875</v>
      </c>
      <c r="C2278" s="7">
        <v>4.2754066999999996E-3</v>
      </c>
    </row>
    <row r="2279" spans="1:3" x14ac:dyDescent="0.25">
      <c r="A2279" s="7" t="s">
        <v>3228</v>
      </c>
      <c r="B2279" s="7">
        <v>-1.1130184999999999</v>
      </c>
      <c r="C2279" s="7">
        <v>9.8581634000000001E-2</v>
      </c>
    </row>
    <row r="2280" spans="1:3" x14ac:dyDescent="0.25">
      <c r="A2280" s="7" t="s">
        <v>3229</v>
      </c>
      <c r="B2280" s="7">
        <v>-0.81107260000000003</v>
      </c>
      <c r="C2280" s="7">
        <v>4.1982680000000001E-2</v>
      </c>
    </row>
    <row r="2281" spans="1:3" x14ac:dyDescent="0.25">
      <c r="A2281" s="7" t="s">
        <v>493</v>
      </c>
      <c r="B2281" s="7">
        <v>-1.5888016</v>
      </c>
      <c r="C2281" s="7">
        <v>2.0869734000000001E-2</v>
      </c>
    </row>
    <row r="2282" spans="1:3" x14ac:dyDescent="0.25">
      <c r="A2282" s="7" t="s">
        <v>3230</v>
      </c>
      <c r="B2282" s="7">
        <v>-0.86707129999999999</v>
      </c>
      <c r="C2282" s="7">
        <v>2.1210909999999999E-2</v>
      </c>
    </row>
    <row r="2283" spans="1:3" x14ac:dyDescent="0.25">
      <c r="A2283" s="7" t="s">
        <v>3231</v>
      </c>
      <c r="B2283" s="7">
        <v>-1.4770892</v>
      </c>
      <c r="C2283" s="7">
        <v>3.0211269999999998E-2</v>
      </c>
    </row>
    <row r="2284" spans="1:3" x14ac:dyDescent="0.25">
      <c r="A2284" s="7" t="s">
        <v>3232</v>
      </c>
      <c r="B2284" s="7">
        <v>-3.5500653</v>
      </c>
      <c r="C2284" s="7">
        <v>0.41168576000000001</v>
      </c>
    </row>
    <row r="2285" spans="1:3" x14ac:dyDescent="0.25">
      <c r="A2285" s="7" t="s">
        <v>3233</v>
      </c>
      <c r="B2285" s="7">
        <v>-1.6648128</v>
      </c>
      <c r="C2285" s="7">
        <v>3.5624618000000001E-3</v>
      </c>
    </row>
    <row r="2286" spans="1:3" x14ac:dyDescent="0.25">
      <c r="A2286" s="7" t="s">
        <v>3234</v>
      </c>
      <c r="B2286" s="7">
        <v>-1.1266058999999999</v>
      </c>
      <c r="C2286" s="7">
        <v>0.10569481</v>
      </c>
    </row>
    <row r="2287" spans="1:3" x14ac:dyDescent="0.25">
      <c r="A2287" s="7" t="s">
        <v>3235</v>
      </c>
      <c r="B2287" s="7">
        <v>-0.91030407000000002</v>
      </c>
      <c r="C2287" s="7">
        <v>7.2167925999999993E-2</v>
      </c>
    </row>
    <row r="2288" spans="1:3" x14ac:dyDescent="0.25">
      <c r="A2288" s="7" t="s">
        <v>3236</v>
      </c>
      <c r="B2288" s="7">
        <v>-1.3405545000000001</v>
      </c>
      <c r="C2288" s="7">
        <v>3.6292267E-3</v>
      </c>
    </row>
    <row r="2289" spans="1:3" x14ac:dyDescent="0.25">
      <c r="A2289" s="7" t="s">
        <v>306</v>
      </c>
      <c r="B2289" s="7">
        <v>-1.1763884</v>
      </c>
      <c r="C2289" s="7">
        <v>5.636655E-3</v>
      </c>
    </row>
    <row r="2290" spans="1:3" x14ac:dyDescent="0.25">
      <c r="A2290" s="7" t="s">
        <v>3237</v>
      </c>
      <c r="B2290" s="7">
        <v>-1.8417015999999999</v>
      </c>
      <c r="C2290" s="7">
        <v>5.5056777000000001E-2</v>
      </c>
    </row>
    <row r="2291" spans="1:3" x14ac:dyDescent="0.25">
      <c r="A2291" s="7" t="s">
        <v>3238</v>
      </c>
      <c r="B2291" s="7">
        <v>-2.5626912000000002</v>
      </c>
      <c r="C2291" s="7">
        <v>0.20222907000000001</v>
      </c>
    </row>
    <row r="2292" spans="1:3" x14ac:dyDescent="0.25">
      <c r="A2292" s="7" t="s">
        <v>3239</v>
      </c>
      <c r="B2292" s="7">
        <v>-0.82051989999999997</v>
      </c>
      <c r="C2292" s="7">
        <v>1.1010852999999999E-2</v>
      </c>
    </row>
    <row r="2293" spans="1:3" x14ac:dyDescent="0.25">
      <c r="A2293" s="7" t="s">
        <v>3240</v>
      </c>
      <c r="B2293" s="7">
        <v>-0.89262589999999997</v>
      </c>
      <c r="C2293" s="7">
        <v>6.3715350000000004E-2</v>
      </c>
    </row>
    <row r="2294" spans="1:3" x14ac:dyDescent="0.25">
      <c r="A2294" s="7" t="s">
        <v>3241</v>
      </c>
      <c r="B2294" s="7">
        <v>-0.9479611</v>
      </c>
      <c r="C2294" s="7">
        <v>1.0527257999999999E-2</v>
      </c>
    </row>
    <row r="2295" spans="1:3" x14ac:dyDescent="0.25">
      <c r="A2295" s="7" t="s">
        <v>3242</v>
      </c>
      <c r="B2295" s="7">
        <v>-0.90178369999999997</v>
      </c>
      <c r="C2295" s="7">
        <v>6.7718089999999995E-2</v>
      </c>
    </row>
    <row r="2296" spans="1:3" x14ac:dyDescent="0.25">
      <c r="A2296" s="7" t="s">
        <v>3243</v>
      </c>
      <c r="B2296" s="7">
        <v>-0.90201854999999997</v>
      </c>
      <c r="C2296" s="7">
        <v>9.0197910000000006E-2</v>
      </c>
    </row>
    <row r="2297" spans="1:3" x14ac:dyDescent="0.25">
      <c r="A2297" s="7" t="s">
        <v>3244</v>
      </c>
      <c r="B2297" s="7">
        <v>-0.97641469999999997</v>
      </c>
      <c r="C2297" s="7">
        <v>0.113964595</v>
      </c>
    </row>
    <row r="2298" spans="1:3" x14ac:dyDescent="0.25">
      <c r="A2298" s="7" t="s">
        <v>3245</v>
      </c>
      <c r="B2298" s="7">
        <v>-1.6185852999999999</v>
      </c>
      <c r="C2298" s="7">
        <v>5.5053309999999996E-3</v>
      </c>
    </row>
    <row r="2299" spans="1:3" x14ac:dyDescent="0.25">
      <c r="A2299" s="7" t="s">
        <v>3246</v>
      </c>
      <c r="B2299" s="7">
        <v>-1.1580897999999999</v>
      </c>
      <c r="C2299" s="7">
        <v>7.0217630000000003E-2</v>
      </c>
    </row>
    <row r="2300" spans="1:3" x14ac:dyDescent="0.25">
      <c r="A2300" s="7" t="s">
        <v>554</v>
      </c>
      <c r="B2300" s="7">
        <v>-1.3824696999999999</v>
      </c>
      <c r="C2300" s="7">
        <v>2.6068322000000001E-2</v>
      </c>
    </row>
    <row r="2301" spans="1:3" x14ac:dyDescent="0.25">
      <c r="A2301" s="7" t="s">
        <v>3247</v>
      </c>
      <c r="B2301" s="7">
        <v>-1.6095556</v>
      </c>
      <c r="C2301" s="7">
        <v>7.2657749999999993E-2</v>
      </c>
    </row>
    <row r="2302" spans="1:3" x14ac:dyDescent="0.25">
      <c r="A2302" s="7" t="s">
        <v>3248</v>
      </c>
      <c r="B2302" s="7">
        <v>-1.0624095</v>
      </c>
      <c r="C2302" s="7">
        <v>6.3740134000000004E-2</v>
      </c>
    </row>
    <row r="2303" spans="1:3" x14ac:dyDescent="0.25">
      <c r="A2303" s="7" t="s">
        <v>3249</v>
      </c>
      <c r="B2303" s="7">
        <v>-1.4054561999999999</v>
      </c>
      <c r="C2303" s="7">
        <v>5.298754E-2</v>
      </c>
    </row>
    <row r="2304" spans="1:3" x14ac:dyDescent="0.25">
      <c r="A2304" s="7" t="s">
        <v>3250</v>
      </c>
      <c r="B2304" s="7">
        <v>-0.87200664999999999</v>
      </c>
      <c r="C2304" s="7">
        <v>7.9791829999999994E-2</v>
      </c>
    </row>
    <row r="2305" spans="1:3" x14ac:dyDescent="0.25">
      <c r="A2305" s="7" t="s">
        <v>3251</v>
      </c>
      <c r="B2305" s="7">
        <v>-2.1007435000000001</v>
      </c>
      <c r="C2305" s="7">
        <v>2.9077855999999999E-2</v>
      </c>
    </row>
    <row r="2306" spans="1:3" x14ac:dyDescent="0.25">
      <c r="A2306" s="7" t="s">
        <v>3252</v>
      </c>
      <c r="B2306" s="7">
        <v>-0.92685530000000005</v>
      </c>
      <c r="C2306" s="7">
        <v>5.5531174000000003E-2</v>
      </c>
    </row>
    <row r="2307" spans="1:3" x14ac:dyDescent="0.25">
      <c r="A2307" s="7" t="s">
        <v>3253</v>
      </c>
      <c r="B2307" s="7">
        <v>-1.6453180000000001</v>
      </c>
      <c r="C2307" s="7">
        <v>0.14405993</v>
      </c>
    </row>
    <row r="2308" spans="1:3" x14ac:dyDescent="0.25">
      <c r="A2308" s="7" t="s">
        <v>3254</v>
      </c>
      <c r="B2308" s="7">
        <v>-1.0399839</v>
      </c>
      <c r="C2308" s="7">
        <v>1.0953173E-2</v>
      </c>
    </row>
    <row r="2309" spans="1:3" x14ac:dyDescent="0.25">
      <c r="A2309" s="7" t="s">
        <v>3255</v>
      </c>
      <c r="B2309" s="7">
        <v>-2.2867112000000001</v>
      </c>
      <c r="C2309" s="7">
        <v>2.31799E-2</v>
      </c>
    </row>
    <row r="2310" spans="1:3" x14ac:dyDescent="0.25">
      <c r="A2310" s="7" t="s">
        <v>3256</v>
      </c>
      <c r="B2310" s="7">
        <v>-1.1103909000000001</v>
      </c>
      <c r="C2310" s="7">
        <v>2.3343920000000001E-2</v>
      </c>
    </row>
    <row r="2311" spans="1:3" x14ac:dyDescent="0.25">
      <c r="A2311" s="7" t="s">
        <v>3257</v>
      </c>
      <c r="B2311" s="7">
        <v>-1.4120522</v>
      </c>
      <c r="C2311" s="7">
        <v>0.11262432</v>
      </c>
    </row>
    <row r="2312" spans="1:3" x14ac:dyDescent="0.25">
      <c r="A2312" s="7" t="s">
        <v>619</v>
      </c>
      <c r="B2312" s="7">
        <v>-1.5780320999999999</v>
      </c>
      <c r="C2312" s="7">
        <v>5.6972740000000001E-2</v>
      </c>
    </row>
    <row r="2313" spans="1:3" x14ac:dyDescent="0.25">
      <c r="A2313" s="7" t="s">
        <v>277</v>
      </c>
      <c r="B2313" s="7">
        <v>-1.2281363000000001</v>
      </c>
      <c r="C2313" s="7">
        <v>4.5369957000000001E-3</v>
      </c>
    </row>
    <row r="2314" spans="1:3" x14ac:dyDescent="0.25">
      <c r="A2314" s="7" t="s">
        <v>241</v>
      </c>
      <c r="B2314" s="7">
        <v>-1.444418</v>
      </c>
      <c r="C2314" s="7">
        <v>3.4073945E-3</v>
      </c>
    </row>
    <row r="2315" spans="1:3" x14ac:dyDescent="0.25">
      <c r="A2315" s="7" t="s">
        <v>3258</v>
      </c>
      <c r="B2315" s="7">
        <v>-1.0592694</v>
      </c>
      <c r="C2315" s="7">
        <v>1.9413328000000001E-2</v>
      </c>
    </row>
    <row r="2316" spans="1:3" x14ac:dyDescent="0.25">
      <c r="A2316" s="7" t="s">
        <v>3259</v>
      </c>
      <c r="B2316" s="7">
        <v>-2.3204627000000002</v>
      </c>
      <c r="C2316" s="7">
        <v>4.6440214E-2</v>
      </c>
    </row>
    <row r="2317" spans="1:3" x14ac:dyDescent="0.25">
      <c r="A2317" s="7" t="s">
        <v>3260</v>
      </c>
      <c r="B2317" s="7">
        <v>-2.0443574999999998</v>
      </c>
      <c r="C2317" s="7">
        <v>5.1356749999999999E-4</v>
      </c>
    </row>
    <row r="2318" spans="1:3" x14ac:dyDescent="0.25">
      <c r="A2318" s="7" t="s">
        <v>3261</v>
      </c>
      <c r="B2318" s="7">
        <v>-0.81397580000000003</v>
      </c>
      <c r="C2318" s="7">
        <v>2.0967405000000001E-2</v>
      </c>
    </row>
    <row r="2319" spans="1:3" x14ac:dyDescent="0.25">
      <c r="A2319" s="7" t="s">
        <v>3262</v>
      </c>
      <c r="B2319" s="7">
        <v>-1.1234919000000001</v>
      </c>
      <c r="C2319" s="7">
        <v>0.12814328</v>
      </c>
    </row>
    <row r="2320" spans="1:3" x14ac:dyDescent="0.25">
      <c r="A2320" s="7" t="s">
        <v>268</v>
      </c>
      <c r="B2320" s="7">
        <v>-1.8016814999999999</v>
      </c>
      <c r="C2320" s="7">
        <v>4.1736704000000001E-3</v>
      </c>
    </row>
    <row r="2321" spans="1:3" x14ac:dyDescent="0.25">
      <c r="A2321" s="7" t="s">
        <v>3263</v>
      </c>
      <c r="B2321" s="7">
        <v>-2.1567205999999999</v>
      </c>
      <c r="C2321" s="7">
        <v>2.1941498E-2</v>
      </c>
    </row>
    <row r="2322" spans="1:3" x14ac:dyDescent="0.25">
      <c r="A2322" s="7" t="s">
        <v>3264</v>
      </c>
      <c r="B2322" s="7">
        <v>-1.7269454</v>
      </c>
      <c r="C2322" s="7">
        <v>2.8450377000000002E-3</v>
      </c>
    </row>
    <row r="2323" spans="1:3" x14ac:dyDescent="0.25">
      <c r="A2323" s="7" t="s">
        <v>3265</v>
      </c>
      <c r="B2323" s="7">
        <v>-0.8610892</v>
      </c>
      <c r="C2323" s="7">
        <v>3.5572167000000002E-2</v>
      </c>
    </row>
    <row r="2324" spans="1:3" x14ac:dyDescent="0.25">
      <c r="A2324" s="7" t="s">
        <v>614</v>
      </c>
      <c r="B2324" s="7">
        <v>-1.5795101</v>
      </c>
      <c r="C2324" s="7">
        <v>3.3452764000000003E-2</v>
      </c>
    </row>
    <row r="2325" spans="1:3" x14ac:dyDescent="0.25">
      <c r="A2325" s="7" t="s">
        <v>599</v>
      </c>
      <c r="B2325" s="7">
        <v>-3.0864929999999999</v>
      </c>
      <c r="C2325" s="7">
        <v>3.1657922999999998E-2</v>
      </c>
    </row>
    <row r="2326" spans="1:3" x14ac:dyDescent="0.25">
      <c r="A2326" s="7" t="s">
        <v>3266</v>
      </c>
      <c r="B2326" s="7">
        <v>-0.98219990000000001</v>
      </c>
      <c r="C2326" s="7">
        <v>5.3216629999999999E-3</v>
      </c>
    </row>
    <row r="2327" spans="1:3" x14ac:dyDescent="0.25">
      <c r="A2327" s="7" t="s">
        <v>3267</v>
      </c>
      <c r="B2327" s="7">
        <v>-1.4722841</v>
      </c>
      <c r="C2327" s="7">
        <v>4.8424232999999997E-2</v>
      </c>
    </row>
    <row r="2328" spans="1:3" x14ac:dyDescent="0.25">
      <c r="A2328" s="7" t="s">
        <v>3268</v>
      </c>
      <c r="B2328" s="7">
        <v>-1.6153439999999999</v>
      </c>
      <c r="C2328" s="7">
        <v>1.7732926E-2</v>
      </c>
    </row>
    <row r="2329" spans="1:3" x14ac:dyDescent="0.25">
      <c r="A2329" s="7" t="s">
        <v>3269</v>
      </c>
      <c r="B2329" s="7">
        <v>-0.9437854</v>
      </c>
      <c r="C2329" s="7">
        <v>1.0825535000000001E-2</v>
      </c>
    </row>
    <row r="2330" spans="1:3" x14ac:dyDescent="0.25">
      <c r="A2330" s="7" t="s">
        <v>255</v>
      </c>
      <c r="B2330" s="7">
        <v>-1.6300209999999999</v>
      </c>
      <c r="C2330" s="7">
        <v>3.8112768E-3</v>
      </c>
    </row>
    <row r="2331" spans="1:3" x14ac:dyDescent="0.25">
      <c r="A2331" s="7" t="s">
        <v>3270</v>
      </c>
      <c r="B2331" s="7">
        <v>-2.4743414000000001</v>
      </c>
      <c r="C2331" s="7">
        <v>1.2043030999999999E-2</v>
      </c>
    </row>
    <row r="2332" spans="1:3" x14ac:dyDescent="0.25">
      <c r="A2332" s="7" t="s">
        <v>3271</v>
      </c>
      <c r="B2332" s="7">
        <v>-3.3765285</v>
      </c>
      <c r="C2332" s="7">
        <v>4.4528359999999999E-3</v>
      </c>
    </row>
    <row r="2333" spans="1:3" x14ac:dyDescent="0.25">
      <c r="A2333" s="7" t="s">
        <v>3272</v>
      </c>
      <c r="B2333" s="7">
        <v>-1.1542927999999999</v>
      </c>
      <c r="C2333" s="7">
        <v>7.8494469999999997E-2</v>
      </c>
    </row>
    <row r="2334" spans="1:3" x14ac:dyDescent="0.25">
      <c r="A2334" s="7" t="s">
        <v>240</v>
      </c>
      <c r="B2334" s="7">
        <v>-1.3476329</v>
      </c>
      <c r="C2334" s="7">
        <v>3.3238893000000001E-3</v>
      </c>
    </row>
    <row r="2335" spans="1:3" x14ac:dyDescent="0.25">
      <c r="A2335" s="7" t="s">
        <v>215</v>
      </c>
      <c r="B2335" s="7">
        <v>-1.0681634</v>
      </c>
      <c r="C2335" s="7">
        <v>2.7148505000000002E-3</v>
      </c>
    </row>
    <row r="2336" spans="1:3" x14ac:dyDescent="0.25">
      <c r="A2336" s="7" t="s">
        <v>2733</v>
      </c>
      <c r="B2336" s="7">
        <v>-1.9787276</v>
      </c>
      <c r="C2336" s="7">
        <v>2.7003700000000001E-3</v>
      </c>
    </row>
    <row r="2337" spans="1:3" x14ac:dyDescent="0.25">
      <c r="A2337" s="7" t="s">
        <v>3273</v>
      </c>
      <c r="B2337" s="7">
        <v>-1.3621448</v>
      </c>
      <c r="C2337" s="7">
        <v>6.809714E-2</v>
      </c>
    </row>
    <row r="2338" spans="1:3" x14ac:dyDescent="0.25">
      <c r="A2338" s="7" t="s">
        <v>3274</v>
      </c>
      <c r="B2338" s="7">
        <v>-3.0839987</v>
      </c>
      <c r="C2338" s="7">
        <v>2.2160174000000001E-2</v>
      </c>
    </row>
    <row r="2339" spans="1:3" x14ac:dyDescent="0.25">
      <c r="A2339" s="7" t="s">
        <v>3275</v>
      </c>
      <c r="B2339" s="7">
        <v>-1.442153</v>
      </c>
      <c r="C2339" s="7">
        <v>0.10540156000000001</v>
      </c>
    </row>
    <row r="2340" spans="1:3" x14ac:dyDescent="0.25">
      <c r="A2340" s="7" t="s">
        <v>3276</v>
      </c>
      <c r="B2340" s="7">
        <v>-2.06141</v>
      </c>
      <c r="C2340" s="7">
        <v>6.7103510000000005E-2</v>
      </c>
    </row>
    <row r="2341" spans="1:3" x14ac:dyDescent="0.25">
      <c r="A2341" s="7" t="s">
        <v>325</v>
      </c>
      <c r="B2341" s="7">
        <v>-1.0760491000000001</v>
      </c>
      <c r="C2341" s="7">
        <v>6.4387092999999996E-3</v>
      </c>
    </row>
    <row r="2342" spans="1:3" x14ac:dyDescent="0.25">
      <c r="A2342" s="7" t="s">
        <v>3277</v>
      </c>
      <c r="B2342" s="7">
        <v>-1.1990704999999999</v>
      </c>
      <c r="C2342" s="7">
        <v>0.11996941</v>
      </c>
    </row>
    <row r="2343" spans="1:3" x14ac:dyDescent="0.25">
      <c r="A2343" s="7" t="s">
        <v>488</v>
      </c>
      <c r="B2343" s="7">
        <v>-1.5257733</v>
      </c>
      <c r="C2343" s="7">
        <v>1.9616539999999998E-2</v>
      </c>
    </row>
    <row r="2344" spans="1:3" x14ac:dyDescent="0.25">
      <c r="A2344" s="7" t="s">
        <v>703</v>
      </c>
      <c r="B2344" s="7">
        <v>-0.87290500000000004</v>
      </c>
      <c r="C2344" s="7">
        <v>1.1280584999999999E-2</v>
      </c>
    </row>
    <row r="2345" spans="1:3" x14ac:dyDescent="0.25">
      <c r="A2345" s="7" t="s">
        <v>454</v>
      </c>
      <c r="B2345" s="7">
        <v>-1.0859369999999999</v>
      </c>
      <c r="C2345" s="7">
        <v>1.5146147E-2</v>
      </c>
    </row>
    <row r="2346" spans="1:3" x14ac:dyDescent="0.25">
      <c r="A2346" s="7" t="s">
        <v>3278</v>
      </c>
      <c r="B2346" s="7">
        <v>-1.0522168000000001</v>
      </c>
      <c r="C2346" s="7">
        <v>0.13731515</v>
      </c>
    </row>
    <row r="2347" spans="1:3" x14ac:dyDescent="0.25">
      <c r="A2347" s="7" t="s">
        <v>3279</v>
      </c>
      <c r="B2347" s="7">
        <v>-1.1142879000000001</v>
      </c>
      <c r="C2347" s="7">
        <v>3.4891776999999999E-2</v>
      </c>
    </row>
    <row r="2348" spans="1:3" x14ac:dyDescent="0.25">
      <c r="A2348" s="7" t="s">
        <v>629</v>
      </c>
      <c r="B2348" s="7">
        <v>-1.3574398000000001</v>
      </c>
      <c r="C2348" s="7">
        <v>3.5089153999999997E-2</v>
      </c>
    </row>
    <row r="2349" spans="1:3" x14ac:dyDescent="0.25">
      <c r="A2349" s="7" t="s">
        <v>3280</v>
      </c>
      <c r="B2349" s="7">
        <v>-1.5756866</v>
      </c>
      <c r="C2349" s="7">
        <v>7.4328825000000001E-2</v>
      </c>
    </row>
    <row r="2350" spans="1:3" x14ac:dyDescent="0.25">
      <c r="A2350" s="7" t="s">
        <v>549</v>
      </c>
      <c r="B2350" s="7">
        <v>-1.9759803</v>
      </c>
      <c r="C2350" s="7">
        <v>8.4788315000000006E-3</v>
      </c>
    </row>
    <row r="2351" spans="1:3" x14ac:dyDescent="0.25">
      <c r="A2351" s="7" t="s">
        <v>2525</v>
      </c>
      <c r="B2351" s="7">
        <v>-2.2749746000000002</v>
      </c>
      <c r="C2351" s="7">
        <v>8.5695530000000006E-3</v>
      </c>
    </row>
    <row r="2352" spans="1:3" x14ac:dyDescent="0.25">
      <c r="A2352" s="7" t="s">
        <v>432</v>
      </c>
      <c r="B2352" s="7">
        <v>-1.4879947</v>
      </c>
      <c r="C2352" s="7">
        <v>6.2366549999999998E-3</v>
      </c>
    </row>
    <row r="2353" spans="1:3" x14ac:dyDescent="0.25">
      <c r="A2353" s="7" t="s">
        <v>3281</v>
      </c>
      <c r="B2353" s="7">
        <v>-1.3133154</v>
      </c>
      <c r="C2353" s="7">
        <v>2.0086224999999999E-2</v>
      </c>
    </row>
    <row r="2354" spans="1:3" x14ac:dyDescent="0.25">
      <c r="A2354" s="7" t="s">
        <v>3282</v>
      </c>
      <c r="B2354" s="7">
        <v>-1.6245258</v>
      </c>
      <c r="C2354" s="7">
        <v>3.3647771999999999E-2</v>
      </c>
    </row>
    <row r="2355" spans="1:3" x14ac:dyDescent="0.25">
      <c r="A2355" s="7" t="s">
        <v>3283</v>
      </c>
      <c r="B2355" s="7">
        <v>-1.1338140999999999</v>
      </c>
      <c r="C2355" s="7">
        <v>8.1768959999999995E-3</v>
      </c>
    </row>
    <row r="2356" spans="1:3" x14ac:dyDescent="0.25">
      <c r="A2356" s="7" t="s">
        <v>3284</v>
      </c>
      <c r="B2356" s="7">
        <v>-1.1166558</v>
      </c>
      <c r="C2356" s="7">
        <v>3.2679672999999999E-2</v>
      </c>
    </row>
    <row r="2357" spans="1:3" x14ac:dyDescent="0.25">
      <c r="A2357" s="7" t="s">
        <v>3285</v>
      </c>
      <c r="B2357" s="7">
        <v>-0.91452719999999998</v>
      </c>
      <c r="C2357" s="7">
        <v>2.7154194E-2</v>
      </c>
    </row>
    <row r="2358" spans="1:3" x14ac:dyDescent="0.25">
      <c r="A2358" s="7" t="s">
        <v>3286</v>
      </c>
      <c r="B2358" s="7">
        <v>-1.2407703000000001</v>
      </c>
      <c r="C2358" s="7">
        <v>1.2182549000000001E-2</v>
      </c>
    </row>
    <row r="2359" spans="1:3" x14ac:dyDescent="0.25">
      <c r="A2359" s="7" t="s">
        <v>3287</v>
      </c>
      <c r="B2359" s="7">
        <v>-1.1058961</v>
      </c>
      <c r="C2359" s="7">
        <v>0.12953972999999999</v>
      </c>
    </row>
    <row r="2360" spans="1:3" x14ac:dyDescent="0.25">
      <c r="A2360" s="7" t="s">
        <v>3288</v>
      </c>
      <c r="B2360" s="7">
        <v>-2.4052844000000002</v>
      </c>
      <c r="C2360" s="7">
        <v>2.2013100000000001E-2</v>
      </c>
    </row>
    <row r="2361" spans="1:3" x14ac:dyDescent="0.25">
      <c r="A2361" s="7" t="s">
        <v>430</v>
      </c>
      <c r="B2361" s="7">
        <v>-1.1713070999999999</v>
      </c>
      <c r="C2361" s="7">
        <v>4.7943940000000004E-3</v>
      </c>
    </row>
    <row r="2362" spans="1:3" x14ac:dyDescent="0.25">
      <c r="A2362" s="7" t="s">
        <v>2796</v>
      </c>
      <c r="B2362" s="7">
        <v>-0.93481040000000004</v>
      </c>
      <c r="C2362" s="7">
        <v>6.8639371999999997E-3</v>
      </c>
    </row>
    <row r="2363" spans="1:3" x14ac:dyDescent="0.25">
      <c r="A2363" s="7" t="s">
        <v>533</v>
      </c>
      <c r="B2363" s="7">
        <v>-1.8121247</v>
      </c>
      <c r="C2363" s="7">
        <v>2.4464146999999999E-2</v>
      </c>
    </row>
    <row r="2364" spans="1:3" x14ac:dyDescent="0.25">
      <c r="A2364" s="7" t="s">
        <v>3289</v>
      </c>
      <c r="B2364" s="7">
        <v>-0.91953229999999997</v>
      </c>
      <c r="C2364" s="7">
        <v>9.1599219999999992E-3</v>
      </c>
    </row>
    <row r="2365" spans="1:3" x14ac:dyDescent="0.25">
      <c r="A2365" s="7" t="s">
        <v>618</v>
      </c>
      <c r="B2365" s="7">
        <v>-1.7247443</v>
      </c>
      <c r="C2365" s="7">
        <v>3.9170396000000003E-2</v>
      </c>
    </row>
    <row r="2366" spans="1:3" x14ac:dyDescent="0.25">
      <c r="A2366" s="7" t="s">
        <v>3290</v>
      </c>
      <c r="B2366" s="7">
        <v>-0.85050680000000001</v>
      </c>
      <c r="C2366" s="7">
        <v>0.19641873000000001</v>
      </c>
    </row>
    <row r="2367" spans="1:3" x14ac:dyDescent="0.25">
      <c r="A2367" s="7" t="s">
        <v>363</v>
      </c>
      <c r="B2367" s="7">
        <v>-2.3953161000000001</v>
      </c>
      <c r="C2367" s="7">
        <v>8.5962179999999992E-3</v>
      </c>
    </row>
    <row r="2368" spans="1:3" x14ac:dyDescent="0.25">
      <c r="A2368" s="7" t="s">
        <v>3291</v>
      </c>
      <c r="B2368" s="7">
        <v>-2.0478358000000001</v>
      </c>
      <c r="C2368" s="7">
        <v>3.6832330000000003E-2</v>
      </c>
    </row>
    <row r="2369" spans="1:3" x14ac:dyDescent="0.25">
      <c r="A2369" s="7" t="s">
        <v>3292</v>
      </c>
      <c r="B2369" s="7">
        <v>-0.83176039999999996</v>
      </c>
      <c r="C2369" s="7">
        <v>1.3665202E-2</v>
      </c>
    </row>
    <row r="2370" spans="1:3" x14ac:dyDescent="0.25">
      <c r="A2370" s="7" t="s">
        <v>3293</v>
      </c>
      <c r="B2370" s="7">
        <v>-1.0189344</v>
      </c>
      <c r="C2370" s="7">
        <v>0.12898433000000001</v>
      </c>
    </row>
    <row r="2371" spans="1:3" x14ac:dyDescent="0.25">
      <c r="A2371" s="7" t="s">
        <v>3294</v>
      </c>
      <c r="B2371" s="7">
        <v>-1.4167509</v>
      </c>
      <c r="C2371" s="7">
        <v>9.7202696000000005E-2</v>
      </c>
    </row>
    <row r="2372" spans="1:3" x14ac:dyDescent="0.25">
      <c r="A2372" s="7" t="s">
        <v>3295</v>
      </c>
      <c r="B2372" s="7">
        <v>-1.2660912</v>
      </c>
      <c r="C2372" s="7">
        <v>9.7781779999999999E-2</v>
      </c>
    </row>
    <row r="2373" spans="1:3" x14ac:dyDescent="0.25">
      <c r="A2373" s="7" t="s">
        <v>264</v>
      </c>
      <c r="B2373" s="7">
        <v>-1.2139812999999999</v>
      </c>
      <c r="C2373" s="7">
        <v>4.0911995E-3</v>
      </c>
    </row>
    <row r="2374" spans="1:3" x14ac:dyDescent="0.25">
      <c r="A2374" s="7" t="s">
        <v>3296</v>
      </c>
      <c r="B2374" s="7">
        <v>-1.6123261</v>
      </c>
      <c r="C2374" s="7">
        <v>2.4250876000000001E-2</v>
      </c>
    </row>
    <row r="2375" spans="1:3" x14ac:dyDescent="0.25">
      <c r="A2375" s="7" t="s">
        <v>620</v>
      </c>
      <c r="B2375" s="7">
        <v>-1.4694045</v>
      </c>
      <c r="C2375" s="7">
        <v>3.4513450000000001E-2</v>
      </c>
    </row>
    <row r="2376" spans="1:3" x14ac:dyDescent="0.25">
      <c r="A2376" s="7" t="s">
        <v>598</v>
      </c>
      <c r="B2376" s="7">
        <v>-1.6728780000000001</v>
      </c>
      <c r="C2376" s="7">
        <v>3.1616582999999997E-2</v>
      </c>
    </row>
    <row r="2377" spans="1:3" x14ac:dyDescent="0.25">
      <c r="A2377" s="7" t="s">
        <v>3297</v>
      </c>
      <c r="B2377" s="7">
        <v>-1.1281931000000001</v>
      </c>
      <c r="C2377" s="7">
        <v>4.0558530000000002E-2</v>
      </c>
    </row>
    <row r="2378" spans="1:3" x14ac:dyDescent="0.25">
      <c r="A2378" s="7" t="s">
        <v>334</v>
      </c>
      <c r="B2378" s="7">
        <v>-1.3413113000000001</v>
      </c>
      <c r="C2378" s="7">
        <v>6.9970656000000004E-3</v>
      </c>
    </row>
    <row r="2379" spans="1:3" x14ac:dyDescent="0.25">
      <c r="A2379" s="7" t="s">
        <v>3298</v>
      </c>
      <c r="B2379" s="7">
        <v>-0.90481544000000003</v>
      </c>
      <c r="C2379" s="7">
        <v>2.5573909999999998E-2</v>
      </c>
    </row>
    <row r="2380" spans="1:3" x14ac:dyDescent="0.25">
      <c r="A2380" s="7" t="s">
        <v>676</v>
      </c>
      <c r="B2380" s="7">
        <v>-1.1198847000000001</v>
      </c>
      <c r="C2380" s="7">
        <v>4.4249232999999999E-2</v>
      </c>
    </row>
    <row r="2381" spans="1:3" x14ac:dyDescent="0.25">
      <c r="A2381" s="7" t="s">
        <v>1781</v>
      </c>
      <c r="B2381" s="7">
        <v>-0.95168470000000005</v>
      </c>
      <c r="C2381" s="7">
        <v>1.1031599E-2</v>
      </c>
    </row>
    <row r="2382" spans="1:3" x14ac:dyDescent="0.25">
      <c r="A2382" s="7" t="s">
        <v>3299</v>
      </c>
      <c r="B2382" s="7">
        <v>-1.6289066999999999</v>
      </c>
      <c r="C2382" s="7">
        <v>1.2182586E-2</v>
      </c>
    </row>
    <row r="2383" spans="1:3" x14ac:dyDescent="0.25">
      <c r="A2383" s="7" t="s">
        <v>3300</v>
      </c>
      <c r="B2383" s="7">
        <v>-1.0220103</v>
      </c>
      <c r="C2383" s="7">
        <v>2.9312749999999999E-2</v>
      </c>
    </row>
    <row r="2384" spans="1:3" x14ac:dyDescent="0.25">
      <c r="A2384" s="7" t="s">
        <v>3301</v>
      </c>
      <c r="B2384" s="7">
        <v>-0.9457004</v>
      </c>
      <c r="C2384" s="7">
        <v>7.2992206000000004E-2</v>
      </c>
    </row>
    <row r="2385" spans="1:3" x14ac:dyDescent="0.25">
      <c r="A2385" s="7" t="s">
        <v>3302</v>
      </c>
      <c r="B2385" s="7">
        <v>-1.1642342000000001</v>
      </c>
      <c r="C2385" s="7">
        <v>5.4265014000000004E-3</v>
      </c>
    </row>
    <row r="2386" spans="1:3" x14ac:dyDescent="0.25">
      <c r="A2386" s="7" t="s">
        <v>3303</v>
      </c>
      <c r="B2386" s="7">
        <v>-0.88744449999999997</v>
      </c>
      <c r="C2386" s="7">
        <v>1.4271778000000001E-2</v>
      </c>
    </row>
    <row r="2387" spans="1:3" x14ac:dyDescent="0.25">
      <c r="A2387" s="7" t="s">
        <v>3304</v>
      </c>
      <c r="B2387" s="7">
        <v>-1.0264181999999999</v>
      </c>
      <c r="C2387" s="7">
        <v>1.7445571999999999E-2</v>
      </c>
    </row>
    <row r="2388" spans="1:3" x14ac:dyDescent="0.25">
      <c r="A2388" s="7" t="s">
        <v>472</v>
      </c>
      <c r="B2388" s="7">
        <v>-1.2133001999999999</v>
      </c>
      <c r="C2388" s="7">
        <v>1.8140239999999998E-2</v>
      </c>
    </row>
    <row r="2389" spans="1:3" x14ac:dyDescent="0.25">
      <c r="A2389" s="7" t="s">
        <v>3305</v>
      </c>
      <c r="B2389" s="7">
        <v>-1.2604928</v>
      </c>
      <c r="C2389" s="7">
        <v>0.17345095999999999</v>
      </c>
    </row>
    <row r="2390" spans="1:3" x14ac:dyDescent="0.25">
      <c r="A2390" s="7" t="s">
        <v>3306</v>
      </c>
      <c r="B2390" s="7">
        <v>-0.92125250000000003</v>
      </c>
      <c r="C2390" s="7">
        <v>7.4227950000000001E-2</v>
      </c>
    </row>
    <row r="2391" spans="1:3" x14ac:dyDescent="0.25">
      <c r="A2391" s="7" t="s">
        <v>2878</v>
      </c>
      <c r="B2391" s="7">
        <v>-1.4752665</v>
      </c>
      <c r="C2391" s="7">
        <v>1.4421265000000001E-2</v>
      </c>
    </row>
    <row r="2392" spans="1:3" x14ac:dyDescent="0.25">
      <c r="A2392" s="7" t="s">
        <v>3307</v>
      </c>
      <c r="B2392" s="7">
        <v>-1.8989611</v>
      </c>
      <c r="C2392" s="7">
        <v>3.8872190000000001E-2</v>
      </c>
    </row>
    <row r="2393" spans="1:3" x14ac:dyDescent="0.25">
      <c r="A2393" s="7" t="s">
        <v>3308</v>
      </c>
      <c r="B2393" s="7">
        <v>-2.121597</v>
      </c>
      <c r="C2393" s="7">
        <v>2.4608281999999999E-2</v>
      </c>
    </row>
    <row r="2394" spans="1:3" x14ac:dyDescent="0.25">
      <c r="A2394" s="7" t="s">
        <v>559</v>
      </c>
      <c r="B2394" s="7">
        <v>-1.2753048</v>
      </c>
      <c r="C2394" s="7">
        <v>2.6752930000000001E-2</v>
      </c>
    </row>
    <row r="2395" spans="1:3" x14ac:dyDescent="0.25">
      <c r="A2395" s="7" t="s">
        <v>3309</v>
      </c>
      <c r="B2395" s="7">
        <v>-0.84673332999999995</v>
      </c>
      <c r="C2395" s="7">
        <v>3.4227189999999998E-2</v>
      </c>
    </row>
    <row r="2396" spans="1:3" x14ac:dyDescent="0.25">
      <c r="A2396" s="7" t="s">
        <v>3310</v>
      </c>
      <c r="B2396" s="7">
        <v>-1.1994796000000001</v>
      </c>
      <c r="C2396" s="7">
        <v>6.6480200000000003E-2</v>
      </c>
    </row>
    <row r="2397" spans="1:3" x14ac:dyDescent="0.25">
      <c r="A2397" s="7" t="s">
        <v>131</v>
      </c>
      <c r="B2397" s="7">
        <v>-1.3239898999999999</v>
      </c>
      <c r="C2397" s="7">
        <v>2.1284549E-3</v>
      </c>
    </row>
    <row r="2398" spans="1:3" x14ac:dyDescent="0.25">
      <c r="A2398" s="7" t="s">
        <v>3302</v>
      </c>
      <c r="B2398" s="7">
        <v>-1.7290692000000001</v>
      </c>
      <c r="C2398" s="7">
        <v>2.1903649999999999E-4</v>
      </c>
    </row>
    <row r="2399" spans="1:3" x14ac:dyDescent="0.25">
      <c r="A2399" s="7" t="s">
        <v>3311</v>
      </c>
      <c r="B2399" s="7">
        <v>-1.0861869</v>
      </c>
      <c r="C2399" s="7">
        <v>1.9905062E-3</v>
      </c>
    </row>
    <row r="2400" spans="1:3" x14ac:dyDescent="0.25">
      <c r="A2400" s="7" t="s">
        <v>439</v>
      </c>
      <c r="B2400" s="7">
        <v>-1.5010979</v>
      </c>
      <c r="C2400" s="7">
        <v>1.1001979999999999E-3</v>
      </c>
    </row>
    <row r="2401" spans="1:3" x14ac:dyDescent="0.25">
      <c r="A2401" s="7" t="s">
        <v>3312</v>
      </c>
      <c r="B2401" s="7">
        <v>-0.82570887000000004</v>
      </c>
      <c r="C2401" s="7">
        <v>2.3835598999999999E-4</v>
      </c>
    </row>
    <row r="2402" spans="1:3" x14ac:dyDescent="0.25">
      <c r="A2402" s="7" t="s">
        <v>3313</v>
      </c>
      <c r="B2402" s="7">
        <v>-0.87056875</v>
      </c>
      <c r="C2402" s="7">
        <v>3.7782982E-2</v>
      </c>
    </row>
    <row r="2403" spans="1:3" x14ac:dyDescent="0.25">
      <c r="A2403" s="7" t="s">
        <v>3314</v>
      </c>
      <c r="B2403" s="7">
        <v>-1.1236434</v>
      </c>
      <c r="C2403" s="7">
        <v>0.13010521</v>
      </c>
    </row>
    <row r="2404" spans="1:3" x14ac:dyDescent="0.25">
      <c r="A2404" s="7" t="s">
        <v>3315</v>
      </c>
      <c r="B2404" s="7">
        <v>-1.2756183000000001</v>
      </c>
      <c r="C2404" s="7">
        <v>1.7699164999999999E-2</v>
      </c>
    </row>
    <row r="2405" spans="1:3" x14ac:dyDescent="0.25">
      <c r="A2405" s="7" t="s">
        <v>286</v>
      </c>
      <c r="B2405" s="7">
        <v>-1.8788412000000001</v>
      </c>
      <c r="C2405" s="7">
        <v>4.8559099999999997E-3</v>
      </c>
    </row>
    <row r="2406" spans="1:3" x14ac:dyDescent="0.25">
      <c r="A2406" s="7" t="s">
        <v>694</v>
      </c>
      <c r="B2406" s="7">
        <v>-1.6658906</v>
      </c>
      <c r="C2406" s="7">
        <v>5.0236860000000001E-2</v>
      </c>
    </row>
    <row r="2407" spans="1:3" x14ac:dyDescent="0.25">
      <c r="A2407" s="7" t="s">
        <v>3316</v>
      </c>
      <c r="B2407" s="7">
        <v>-0.9426291</v>
      </c>
      <c r="C2407" s="7">
        <v>2.1924124999999999E-2</v>
      </c>
    </row>
    <row r="2408" spans="1:3" x14ac:dyDescent="0.25">
      <c r="A2408" s="7" t="s">
        <v>3317</v>
      </c>
      <c r="B2408" s="7">
        <v>-1.8252705</v>
      </c>
      <c r="C2408" s="7">
        <v>0.13547632000000001</v>
      </c>
    </row>
    <row r="2409" spans="1:3" x14ac:dyDescent="0.25">
      <c r="A2409" s="7" t="s">
        <v>3021</v>
      </c>
      <c r="B2409" s="7">
        <v>-1.1028429</v>
      </c>
      <c r="C2409" s="7">
        <v>8.7315746E-2</v>
      </c>
    </row>
    <row r="2410" spans="1:3" x14ac:dyDescent="0.25">
      <c r="A2410" s="7" t="s">
        <v>616</v>
      </c>
      <c r="B2410" s="7">
        <v>-1.2121854999999999</v>
      </c>
      <c r="C2410" s="7">
        <v>3.3805210000000002E-2</v>
      </c>
    </row>
    <row r="2411" spans="1:3" x14ac:dyDescent="0.25">
      <c r="A2411" s="7" t="s">
        <v>3318</v>
      </c>
      <c r="B2411" s="7">
        <v>-1.0142694000000001</v>
      </c>
      <c r="C2411" s="7">
        <v>0.13094186999999999</v>
      </c>
    </row>
    <row r="2412" spans="1:3" x14ac:dyDescent="0.25">
      <c r="A2412" s="7" t="s">
        <v>3319</v>
      </c>
      <c r="B2412" s="7">
        <v>-1.2903221</v>
      </c>
      <c r="C2412" s="7">
        <v>2.5374675E-3</v>
      </c>
    </row>
    <row r="2413" spans="1:3" x14ac:dyDescent="0.25">
      <c r="A2413" s="7" t="s">
        <v>3320</v>
      </c>
      <c r="B2413" s="7">
        <v>-2.185597</v>
      </c>
      <c r="C2413" s="7">
        <v>4.1885190000000001E-4</v>
      </c>
    </row>
    <row r="2414" spans="1:3" x14ac:dyDescent="0.25">
      <c r="A2414" s="7" t="s">
        <v>3321</v>
      </c>
      <c r="B2414" s="7">
        <v>-0.91619945000000003</v>
      </c>
      <c r="C2414" s="7">
        <v>1.8103363000000001E-2</v>
      </c>
    </row>
    <row r="2415" spans="1:3" x14ac:dyDescent="0.25">
      <c r="A2415" s="7" t="s">
        <v>3322</v>
      </c>
      <c r="B2415" s="7">
        <v>-1.9458983000000001</v>
      </c>
      <c r="C2415" s="7">
        <v>9.110635E-4</v>
      </c>
    </row>
    <row r="2416" spans="1:3" x14ac:dyDescent="0.25">
      <c r="A2416" s="7" t="s">
        <v>3323</v>
      </c>
      <c r="B2416" s="7">
        <v>-1.6348602999999999</v>
      </c>
      <c r="C2416" s="7">
        <v>5.6579579999999997E-2</v>
      </c>
    </row>
    <row r="2417" spans="1:3" x14ac:dyDescent="0.25">
      <c r="A2417" s="7" t="s">
        <v>3324</v>
      </c>
      <c r="B2417" s="7">
        <v>-1.5548453</v>
      </c>
      <c r="C2417" s="7">
        <v>1.0148155000000001E-2</v>
      </c>
    </row>
    <row r="2418" spans="1:3" x14ac:dyDescent="0.25">
      <c r="A2418" s="7" t="s">
        <v>3325</v>
      </c>
      <c r="B2418" s="7">
        <v>-2.3251971999999999</v>
      </c>
      <c r="C2418" s="7">
        <v>2.7696207E-2</v>
      </c>
    </row>
    <row r="2419" spans="1:3" x14ac:dyDescent="0.25">
      <c r="A2419" s="7" t="s">
        <v>3326</v>
      </c>
      <c r="B2419" s="7">
        <v>-0.8398447</v>
      </c>
      <c r="C2419" s="7">
        <v>1.0810724999999999E-3</v>
      </c>
    </row>
    <row r="2420" spans="1:3" x14ac:dyDescent="0.25">
      <c r="A2420" s="7" t="s">
        <v>120</v>
      </c>
      <c r="B2420" s="7">
        <v>-1.1488581</v>
      </c>
      <c r="C2420" s="7">
        <v>6.0623771999999999E-3</v>
      </c>
    </row>
    <row r="2421" spans="1:3" x14ac:dyDescent="0.25">
      <c r="A2421" s="7" t="s">
        <v>3210</v>
      </c>
      <c r="B2421" s="7">
        <v>-0.89983270000000004</v>
      </c>
      <c r="C2421" s="7">
        <v>1.2213475999999999E-2</v>
      </c>
    </row>
    <row r="2422" spans="1:3" x14ac:dyDescent="0.25">
      <c r="A2422" s="7" t="s">
        <v>3327</v>
      </c>
      <c r="B2422" s="7">
        <v>-2.674636</v>
      </c>
      <c r="C2422" s="7">
        <v>3.9217856000000002E-2</v>
      </c>
    </row>
    <row r="2423" spans="1:3" x14ac:dyDescent="0.25">
      <c r="A2423" s="7" t="s">
        <v>3290</v>
      </c>
      <c r="B2423" s="7">
        <v>-0.96901320000000002</v>
      </c>
      <c r="C2423" s="7">
        <v>3.8765904000000002E-3</v>
      </c>
    </row>
    <row r="2424" spans="1:3" x14ac:dyDescent="0.25">
      <c r="A2424" s="7" t="s">
        <v>3328</v>
      </c>
      <c r="B2424" s="7">
        <v>-1.3002635</v>
      </c>
      <c r="C2424" s="7">
        <v>0.17359907999999999</v>
      </c>
    </row>
    <row r="2425" spans="1:3" x14ac:dyDescent="0.25">
      <c r="A2425" s="7" t="s">
        <v>3329</v>
      </c>
      <c r="B2425" s="7">
        <v>-1.1713243</v>
      </c>
      <c r="C2425" s="7">
        <v>9.4274490000000002E-2</v>
      </c>
    </row>
    <row r="2426" spans="1:3" x14ac:dyDescent="0.25">
      <c r="A2426" s="7" t="s">
        <v>3330</v>
      </c>
      <c r="B2426" s="7">
        <v>-1.2736238</v>
      </c>
      <c r="C2426" s="7">
        <v>6.8353029999999995E-2</v>
      </c>
    </row>
    <row r="2427" spans="1:3" x14ac:dyDescent="0.25">
      <c r="A2427" s="7" t="s">
        <v>3331</v>
      </c>
      <c r="B2427" s="7">
        <v>-1.0511191</v>
      </c>
      <c r="C2427" s="7">
        <v>9.5087130000000006E-2</v>
      </c>
    </row>
    <row r="2428" spans="1:3" x14ac:dyDescent="0.25">
      <c r="A2428" s="7" t="s">
        <v>3332</v>
      </c>
      <c r="B2428" s="7">
        <v>-1.81053</v>
      </c>
      <c r="C2428" s="7">
        <v>2.4263943999999999E-2</v>
      </c>
    </row>
    <row r="2429" spans="1:3" x14ac:dyDescent="0.25">
      <c r="A2429" s="7" t="s">
        <v>3333</v>
      </c>
      <c r="B2429" s="7">
        <v>-1.133275</v>
      </c>
      <c r="C2429" s="7">
        <v>1.1211750999999999E-3</v>
      </c>
    </row>
    <row r="2430" spans="1:3" x14ac:dyDescent="0.25">
      <c r="A2430" s="7" t="s">
        <v>126</v>
      </c>
      <c r="B2430" s="7">
        <v>-1.9401188</v>
      </c>
      <c r="C2430" s="7">
        <v>1.8511657000000001E-4</v>
      </c>
    </row>
    <row r="2431" spans="1:3" x14ac:dyDescent="0.25">
      <c r="A2431" s="7" t="s">
        <v>3334</v>
      </c>
      <c r="B2431" s="7">
        <v>-1.395427</v>
      </c>
      <c r="C2431" s="7">
        <v>4.0704035E-3</v>
      </c>
    </row>
    <row r="2432" spans="1:3" x14ac:dyDescent="0.25">
      <c r="A2432" s="7" t="s">
        <v>3335</v>
      </c>
      <c r="B2432" s="7">
        <v>-1.3186176000000001</v>
      </c>
      <c r="C2432" s="7">
        <v>1.4868887999999999E-4</v>
      </c>
    </row>
    <row r="2433" spans="1:3" x14ac:dyDescent="0.25">
      <c r="A2433" s="7" t="s">
        <v>3336</v>
      </c>
      <c r="B2433" s="7">
        <v>-1.7494468999999999</v>
      </c>
      <c r="C2433" s="7">
        <v>4.1367263000000001E-2</v>
      </c>
    </row>
    <row r="2434" spans="1:3" x14ac:dyDescent="0.25">
      <c r="A2434" s="7" t="s">
        <v>220</v>
      </c>
      <c r="B2434" s="7">
        <v>-1.9487376000000001</v>
      </c>
      <c r="C2434" s="7">
        <v>2.7916363999999998E-3</v>
      </c>
    </row>
    <row r="2435" spans="1:3" x14ac:dyDescent="0.25">
      <c r="A2435" s="7" t="s">
        <v>3337</v>
      </c>
      <c r="B2435" s="7">
        <v>-0.86925660000000005</v>
      </c>
      <c r="C2435" s="7">
        <v>1.2713904999999999E-2</v>
      </c>
    </row>
    <row r="2436" spans="1:3" x14ac:dyDescent="0.25">
      <c r="A2436" s="7" t="s">
        <v>467</v>
      </c>
      <c r="B2436" s="7">
        <v>-1.3179879000000001</v>
      </c>
      <c r="C2436" s="7">
        <v>1.7376836E-2</v>
      </c>
    </row>
    <row r="2437" spans="1:3" x14ac:dyDescent="0.25">
      <c r="A2437" s="7" t="s">
        <v>3338</v>
      </c>
      <c r="B2437" s="7">
        <v>-0.81049967000000001</v>
      </c>
      <c r="C2437" s="7">
        <v>9.7054020000000005E-2</v>
      </c>
    </row>
    <row r="2438" spans="1:3" x14ac:dyDescent="0.25">
      <c r="A2438" s="7" t="s">
        <v>3339</v>
      </c>
      <c r="B2438" s="7">
        <v>-1.3690145</v>
      </c>
      <c r="C2438" s="7">
        <v>9.4933229999999993E-2</v>
      </c>
    </row>
    <row r="2439" spans="1:3" x14ac:dyDescent="0.25">
      <c r="A2439" s="7" t="s">
        <v>321</v>
      </c>
      <c r="B2439" s="7">
        <v>-1.3038746000000001</v>
      </c>
      <c r="C2439" s="7">
        <v>6.3872419999999996E-3</v>
      </c>
    </row>
    <row r="2440" spans="1:3" x14ac:dyDescent="0.25">
      <c r="A2440" s="7" t="s">
        <v>682</v>
      </c>
      <c r="B2440" s="7">
        <v>-2.5367913</v>
      </c>
      <c r="C2440" s="7">
        <v>4.7069819999999998E-2</v>
      </c>
    </row>
    <row r="2441" spans="1:3" x14ac:dyDescent="0.25">
      <c r="A2441" s="7" t="s">
        <v>3340</v>
      </c>
      <c r="B2441" s="7">
        <v>-0.95754030000000001</v>
      </c>
      <c r="C2441" s="7">
        <v>1.1997470999999999E-2</v>
      </c>
    </row>
    <row r="2442" spans="1:3" x14ac:dyDescent="0.25">
      <c r="A2442" s="7" t="s">
        <v>617</v>
      </c>
      <c r="B2442" s="7">
        <v>-1.6688042000000001</v>
      </c>
      <c r="C2442" s="7">
        <v>3.3985021999999997E-2</v>
      </c>
    </row>
    <row r="2443" spans="1:3" x14ac:dyDescent="0.25">
      <c r="A2443" s="7" t="s">
        <v>3341</v>
      </c>
      <c r="B2443" s="7">
        <v>-1.1650289</v>
      </c>
      <c r="C2443" s="7">
        <v>4.0341200000000004E-3</v>
      </c>
    </row>
    <row r="2444" spans="1:3" x14ac:dyDescent="0.25">
      <c r="A2444" s="7" t="s">
        <v>3342</v>
      </c>
      <c r="B2444" s="7">
        <v>-0.84848330000000005</v>
      </c>
      <c r="C2444" s="7">
        <v>3.6391611999999997E-2</v>
      </c>
    </row>
    <row r="2445" spans="1:3" x14ac:dyDescent="0.25">
      <c r="A2445" s="7" t="s">
        <v>316</v>
      </c>
      <c r="B2445" s="7">
        <v>-2.0683720000000001</v>
      </c>
      <c r="C2445" s="7">
        <v>6.1813459999999999E-3</v>
      </c>
    </row>
    <row r="2446" spans="1:3" x14ac:dyDescent="0.25">
      <c r="A2446" s="7" t="s">
        <v>3343</v>
      </c>
      <c r="B2446" s="7">
        <v>-0.93200919999999998</v>
      </c>
      <c r="C2446" s="7">
        <v>2.6060982999999999E-3</v>
      </c>
    </row>
    <row r="2447" spans="1:3" x14ac:dyDescent="0.25">
      <c r="A2447" s="7" t="s">
        <v>3344</v>
      </c>
      <c r="B2447" s="7">
        <v>-3.6812939999999998</v>
      </c>
      <c r="C2447" s="7">
        <v>4.3916843999999997E-2</v>
      </c>
    </row>
    <row r="2448" spans="1:3" x14ac:dyDescent="0.25">
      <c r="A2448" s="7" t="s">
        <v>3345</v>
      </c>
      <c r="B2448" s="7">
        <v>-1.5907857000000001</v>
      </c>
      <c r="C2448" s="7">
        <v>1.6337391E-2</v>
      </c>
    </row>
    <row r="2449" spans="1:3" x14ac:dyDescent="0.25">
      <c r="A2449" s="7" t="s">
        <v>125</v>
      </c>
      <c r="B2449" s="7">
        <v>-2.3616432999999999</v>
      </c>
      <c r="C2449" s="7">
        <v>3.1821792999999999E-3</v>
      </c>
    </row>
    <row r="2450" spans="1:3" x14ac:dyDescent="0.25">
      <c r="A2450" s="7" t="s">
        <v>3346</v>
      </c>
      <c r="B2450" s="7">
        <v>-0.99862240000000002</v>
      </c>
      <c r="C2450" s="7">
        <v>0.14649785000000001</v>
      </c>
    </row>
    <row r="2451" spans="1:3" x14ac:dyDescent="0.25">
      <c r="A2451" s="7" t="s">
        <v>3347</v>
      </c>
      <c r="B2451" s="7">
        <v>-2.6734330000000002</v>
      </c>
      <c r="C2451" s="7">
        <v>0.41142856999999999</v>
      </c>
    </row>
    <row r="2452" spans="1:3" x14ac:dyDescent="0.25">
      <c r="A2452" s="7" t="s">
        <v>3348</v>
      </c>
      <c r="B2452" s="7">
        <v>-2.5195642</v>
      </c>
      <c r="C2452" s="7">
        <v>2.2043237E-3</v>
      </c>
    </row>
    <row r="2453" spans="1:3" x14ac:dyDescent="0.25">
      <c r="A2453" s="7" t="s">
        <v>3349</v>
      </c>
      <c r="B2453" s="7">
        <v>-1.4004421</v>
      </c>
      <c r="C2453" s="7">
        <v>7.4898326000000003E-3</v>
      </c>
    </row>
    <row r="2454" spans="1:3" x14ac:dyDescent="0.25">
      <c r="A2454" s="7" t="s">
        <v>518</v>
      </c>
      <c r="B2454" s="7">
        <v>-2.3171816000000001</v>
      </c>
      <c r="C2454" s="7">
        <v>2.3157876000000001E-2</v>
      </c>
    </row>
    <row r="2455" spans="1:3" x14ac:dyDescent="0.25">
      <c r="A2455" s="7" t="s">
        <v>3350</v>
      </c>
      <c r="B2455" s="7">
        <v>-1.3681726000000001</v>
      </c>
      <c r="C2455" s="7">
        <v>9.2528254000000004E-2</v>
      </c>
    </row>
    <row r="2456" spans="1:3" x14ac:dyDescent="0.25">
      <c r="A2456" s="7" t="s">
        <v>3351</v>
      </c>
      <c r="B2456" s="7">
        <v>-0.85330439999999996</v>
      </c>
      <c r="C2456" s="7">
        <v>4.4787376999999998E-3</v>
      </c>
    </row>
    <row r="2457" spans="1:3" x14ac:dyDescent="0.25">
      <c r="A2457" s="7" t="s">
        <v>3352</v>
      </c>
      <c r="B2457" s="7">
        <v>-1.5482099</v>
      </c>
      <c r="C2457" s="7">
        <v>7.5174469999999993E-2</v>
      </c>
    </row>
    <row r="2458" spans="1:3" x14ac:dyDescent="0.25">
      <c r="A2458" s="7" t="s">
        <v>3353</v>
      </c>
      <c r="B2458" s="7">
        <v>-0.86920949999999997</v>
      </c>
      <c r="C2458" s="7">
        <v>3.3912409999999997E-2</v>
      </c>
    </row>
    <row r="2459" spans="1:3" x14ac:dyDescent="0.25">
      <c r="A2459" s="7" t="s">
        <v>3354</v>
      </c>
      <c r="B2459" s="7">
        <v>-0.84549189999999996</v>
      </c>
      <c r="C2459" s="7">
        <v>6.1049587000000004E-3</v>
      </c>
    </row>
    <row r="2460" spans="1:3" x14ac:dyDescent="0.25">
      <c r="A2460" s="7" t="s">
        <v>3353</v>
      </c>
      <c r="B2460" s="7">
        <v>-0.94331600000000004</v>
      </c>
      <c r="C2460" s="7">
        <v>0.11793948</v>
      </c>
    </row>
    <row r="2461" spans="1:3" x14ac:dyDescent="0.25">
      <c r="A2461" s="7" t="s">
        <v>3355</v>
      </c>
      <c r="B2461" s="7">
        <v>-0.98044160000000002</v>
      </c>
      <c r="C2461" s="7">
        <v>0.13196073</v>
      </c>
    </row>
    <row r="2462" spans="1:3" x14ac:dyDescent="0.25">
      <c r="A2462" s="7" t="s">
        <v>3356</v>
      </c>
      <c r="B2462" s="7">
        <v>-1.1904082</v>
      </c>
      <c r="C2462" s="7">
        <v>5.9450759999999998E-2</v>
      </c>
    </row>
    <row r="2463" spans="1:3" x14ac:dyDescent="0.25">
      <c r="A2463" s="7" t="s">
        <v>595</v>
      </c>
      <c r="B2463" s="7">
        <v>-1.6629602000000001</v>
      </c>
      <c r="C2463" s="7">
        <v>3.1349633000000002E-2</v>
      </c>
    </row>
    <row r="2464" spans="1:3" x14ac:dyDescent="0.25">
      <c r="A2464" s="7" t="s">
        <v>2496</v>
      </c>
      <c r="B2464" s="7">
        <v>-1.1805479999999999</v>
      </c>
      <c r="C2464" s="7">
        <v>4.6518649999999998E-4</v>
      </c>
    </row>
    <row r="2465" spans="1:3" x14ac:dyDescent="0.25">
      <c r="A2465" s="7" t="s">
        <v>3357</v>
      </c>
      <c r="B2465" s="7">
        <v>-1.6758108</v>
      </c>
      <c r="C2465" s="7">
        <v>5.2610950000000004E-3</v>
      </c>
    </row>
    <row r="2466" spans="1:3" x14ac:dyDescent="0.25">
      <c r="A2466" s="7" t="s">
        <v>2865</v>
      </c>
      <c r="B2466" s="7">
        <v>-1.8292756999999999</v>
      </c>
      <c r="C2466" s="7">
        <v>5.1371906000000002E-2</v>
      </c>
    </row>
    <row r="2467" spans="1:3" x14ac:dyDescent="0.25">
      <c r="A2467" s="7" t="s">
        <v>3358</v>
      </c>
      <c r="B2467" s="7">
        <v>-1.1753401999999999</v>
      </c>
      <c r="C2467" s="7">
        <v>1.6784687999999999E-2</v>
      </c>
    </row>
    <row r="2468" spans="1:3" x14ac:dyDescent="0.25">
      <c r="A2468" s="7" t="s">
        <v>3359</v>
      </c>
      <c r="B2468" s="7">
        <v>-1.0184413999999999</v>
      </c>
      <c r="C2468" s="7">
        <v>5.5171070000000003E-3</v>
      </c>
    </row>
    <row r="2469" spans="1:3" x14ac:dyDescent="0.25">
      <c r="A2469" s="7" t="s">
        <v>3360</v>
      </c>
      <c r="B2469" s="7">
        <v>-1.8672438</v>
      </c>
      <c r="C2469" s="7">
        <v>2.0391609999999998E-3</v>
      </c>
    </row>
    <row r="2470" spans="1:3" x14ac:dyDescent="0.25">
      <c r="A2470" s="7" t="s">
        <v>3361</v>
      </c>
      <c r="B2470" s="7">
        <v>-1.0585781000000001</v>
      </c>
      <c r="C2470" s="7">
        <v>9.3893799999999999E-2</v>
      </c>
    </row>
    <row r="2471" spans="1:3" x14ac:dyDescent="0.25">
      <c r="A2471" s="7" t="s">
        <v>3362</v>
      </c>
      <c r="B2471" s="7">
        <v>-1.6108496999999999</v>
      </c>
      <c r="C2471" s="7">
        <v>5.3048994000000002E-2</v>
      </c>
    </row>
    <row r="2472" spans="1:3" x14ac:dyDescent="0.25">
      <c r="A2472" s="7" t="s">
        <v>3363</v>
      </c>
      <c r="B2472" s="7">
        <v>-0.86931659999999999</v>
      </c>
      <c r="C2472" s="7">
        <v>3.0215064E-2</v>
      </c>
    </row>
    <row r="2473" spans="1:3" x14ac:dyDescent="0.25">
      <c r="A2473" s="7" t="s">
        <v>156</v>
      </c>
      <c r="B2473" s="7">
        <v>-1.4826887</v>
      </c>
      <c r="C2473" s="7">
        <v>1.2059879E-3</v>
      </c>
    </row>
    <row r="2474" spans="1:3" x14ac:dyDescent="0.25">
      <c r="A2474" s="7" t="s">
        <v>677</v>
      </c>
      <c r="B2474" s="7">
        <v>-1.0543419999999999</v>
      </c>
      <c r="C2474" s="7">
        <v>4.5593689999999999E-2</v>
      </c>
    </row>
    <row r="2475" spans="1:3" x14ac:dyDescent="0.25">
      <c r="A2475" s="7" t="s">
        <v>3364</v>
      </c>
      <c r="B2475" s="7">
        <v>-1.2574042999999999</v>
      </c>
      <c r="C2475" s="7">
        <v>0.12784187</v>
      </c>
    </row>
    <row r="2476" spans="1:3" x14ac:dyDescent="0.25">
      <c r="A2476" s="7" t="s">
        <v>3365</v>
      </c>
      <c r="B2476" s="7">
        <v>-1.0145706999999999</v>
      </c>
      <c r="C2476" s="7">
        <v>9.4295539999999997E-3</v>
      </c>
    </row>
    <row r="2477" spans="1:3" x14ac:dyDescent="0.25">
      <c r="A2477" s="7" t="s">
        <v>2428</v>
      </c>
      <c r="B2477" s="7">
        <v>-1.0059981</v>
      </c>
      <c r="C2477" s="7">
        <v>1.2632653000000001E-2</v>
      </c>
    </row>
    <row r="2478" spans="1:3" x14ac:dyDescent="0.25">
      <c r="A2478" s="7" t="s">
        <v>3168</v>
      </c>
      <c r="B2478" s="7">
        <v>-1.2254508</v>
      </c>
      <c r="C2478" s="7">
        <v>0.12853307999999999</v>
      </c>
    </row>
    <row r="2479" spans="1:3" x14ac:dyDescent="0.25">
      <c r="A2479" s="7" t="s">
        <v>3366</v>
      </c>
      <c r="B2479" s="7">
        <v>-1.0443458999999999</v>
      </c>
      <c r="C2479" s="7">
        <v>5.9106621999999998E-2</v>
      </c>
    </row>
    <row r="2480" spans="1:3" x14ac:dyDescent="0.25">
      <c r="A2480" s="7" t="s">
        <v>3367</v>
      </c>
      <c r="B2480" s="7">
        <v>-1.2910798999999999</v>
      </c>
      <c r="C2480" s="7">
        <v>3.5578539999999999E-2</v>
      </c>
    </row>
    <row r="2481" spans="1:3" x14ac:dyDescent="0.25">
      <c r="A2481" s="7" t="s">
        <v>3368</v>
      </c>
      <c r="B2481" s="7">
        <v>-1.2876742000000001</v>
      </c>
      <c r="C2481" s="7">
        <v>3.3784755E-2</v>
      </c>
    </row>
    <row r="2482" spans="1:3" x14ac:dyDescent="0.25">
      <c r="A2482" s="7" t="s">
        <v>3369</v>
      </c>
      <c r="B2482" s="7">
        <v>-1.2203638999999999</v>
      </c>
      <c r="C2482" s="7">
        <v>1.2970483E-3</v>
      </c>
    </row>
    <row r="2483" spans="1:3" x14ac:dyDescent="0.25">
      <c r="A2483" s="7" t="s">
        <v>3370</v>
      </c>
      <c r="B2483" s="7">
        <v>-0.96370270000000002</v>
      </c>
      <c r="C2483" s="7">
        <v>4.5905120000000001E-2</v>
      </c>
    </row>
    <row r="2484" spans="1:3" x14ac:dyDescent="0.25">
      <c r="A2484" s="7" t="s">
        <v>214</v>
      </c>
      <c r="B2484" s="7">
        <v>-1.6822839000000001</v>
      </c>
      <c r="C2484" s="7">
        <v>7.4310912999999996E-3</v>
      </c>
    </row>
    <row r="2485" spans="1:3" x14ac:dyDescent="0.25">
      <c r="A2485" s="7" t="s">
        <v>482</v>
      </c>
      <c r="B2485" s="7">
        <v>-1.5191611</v>
      </c>
      <c r="C2485" s="7">
        <v>1.8931940000000001E-2</v>
      </c>
    </row>
    <row r="2486" spans="1:3" x14ac:dyDescent="0.25">
      <c r="A2486" s="7" t="s">
        <v>3371</v>
      </c>
      <c r="B2486" s="7">
        <v>-1.0294954999999999</v>
      </c>
      <c r="C2486" s="7">
        <v>0.12982593000000001</v>
      </c>
    </row>
    <row r="2487" spans="1:3" x14ac:dyDescent="0.25">
      <c r="A2487" s="7" t="s">
        <v>3372</v>
      </c>
      <c r="B2487" s="7">
        <v>-0.89837739999999999</v>
      </c>
      <c r="C2487" s="7">
        <v>1.0603204999999999E-2</v>
      </c>
    </row>
    <row r="2488" spans="1:3" x14ac:dyDescent="0.25">
      <c r="A2488" s="7" t="s">
        <v>3373</v>
      </c>
      <c r="B2488" s="7">
        <v>-0.89328839999999998</v>
      </c>
      <c r="C2488" s="7">
        <v>1.4828706000000001E-2</v>
      </c>
    </row>
    <row r="2489" spans="1:3" x14ac:dyDescent="0.25">
      <c r="A2489" s="7" t="s">
        <v>3374</v>
      </c>
      <c r="B2489" s="7">
        <v>-4.5672864999999998</v>
      </c>
      <c r="C2489" s="7">
        <v>0.4397877</v>
      </c>
    </row>
    <row r="2490" spans="1:3" x14ac:dyDescent="0.25">
      <c r="A2490" s="7" t="s">
        <v>3375</v>
      </c>
      <c r="B2490" s="7">
        <v>-1.3927514999999999</v>
      </c>
      <c r="C2490" s="7">
        <v>8.2444349999999996E-3</v>
      </c>
    </row>
    <row r="2491" spans="1:3" x14ac:dyDescent="0.25">
      <c r="A2491" s="7" t="s">
        <v>3376</v>
      </c>
      <c r="B2491" s="7">
        <v>-1.391713</v>
      </c>
      <c r="C2491" s="7">
        <v>2.1323663999999999E-2</v>
      </c>
    </row>
    <row r="2492" spans="1:3" x14ac:dyDescent="0.25">
      <c r="A2492" s="7" t="s">
        <v>432</v>
      </c>
      <c r="B2492" s="7">
        <v>-1.8477519</v>
      </c>
      <c r="C2492" s="7">
        <v>1.6392275E-3</v>
      </c>
    </row>
    <row r="2493" spans="1:3" x14ac:dyDescent="0.25">
      <c r="A2493" s="7" t="s">
        <v>3377</v>
      </c>
      <c r="B2493" s="7">
        <v>-0.8566146</v>
      </c>
      <c r="C2493" s="7">
        <v>3.4602765000000001E-2</v>
      </c>
    </row>
    <row r="2494" spans="1:3" x14ac:dyDescent="0.25">
      <c r="A2494" s="7" t="s">
        <v>196</v>
      </c>
      <c r="B2494" s="7">
        <v>-1.3433645000000001</v>
      </c>
      <c r="C2494" s="7">
        <v>2.0865599999999999E-3</v>
      </c>
    </row>
    <row r="2495" spans="1:3" x14ac:dyDescent="0.25">
      <c r="A2495" s="7" t="s">
        <v>357</v>
      </c>
      <c r="B2495" s="7">
        <v>-1.3055656</v>
      </c>
      <c r="C2495" s="7">
        <v>6.3441213999999996E-3</v>
      </c>
    </row>
    <row r="2496" spans="1:3" x14ac:dyDescent="0.25">
      <c r="A2496" s="7" t="s">
        <v>3378</v>
      </c>
      <c r="B2496" s="7">
        <v>-0.86221312999999999</v>
      </c>
      <c r="C2496" s="7">
        <v>9.6876129999999994E-3</v>
      </c>
    </row>
    <row r="2497" spans="1:3" x14ac:dyDescent="0.25">
      <c r="A2497" s="7" t="s">
        <v>3379</v>
      </c>
      <c r="B2497" s="7">
        <v>-1.7630279</v>
      </c>
      <c r="C2497" s="7">
        <v>5.3507479999999998E-3</v>
      </c>
    </row>
    <row r="2498" spans="1:3" x14ac:dyDescent="0.25">
      <c r="A2498" s="7" t="s">
        <v>3380</v>
      </c>
      <c r="B2498" s="7">
        <v>-1.2394261</v>
      </c>
      <c r="C2498" s="7">
        <v>5.3274605000000003E-2</v>
      </c>
    </row>
    <row r="2499" spans="1:3" x14ac:dyDescent="0.25">
      <c r="A2499" s="7" t="s">
        <v>3381</v>
      </c>
      <c r="B2499" s="7">
        <v>-1.0491922</v>
      </c>
      <c r="C2499" s="7">
        <v>2.3107368000000001E-3</v>
      </c>
    </row>
    <row r="2500" spans="1:3" x14ac:dyDescent="0.25">
      <c r="A2500" s="7" t="s">
        <v>3382</v>
      </c>
      <c r="B2500" s="7">
        <v>-2.4612280000000002</v>
      </c>
      <c r="C2500" s="7">
        <v>0.40656506999999997</v>
      </c>
    </row>
    <row r="2501" spans="1:3" x14ac:dyDescent="0.25">
      <c r="A2501" s="7" t="s">
        <v>3383</v>
      </c>
      <c r="B2501" s="7">
        <v>-1.0655787000000001</v>
      </c>
      <c r="C2501" s="7">
        <v>1.2432492999999999E-2</v>
      </c>
    </row>
    <row r="2502" spans="1:3" x14ac:dyDescent="0.25">
      <c r="A2502" s="7" t="s">
        <v>3384</v>
      </c>
      <c r="B2502" s="7">
        <v>-2.1263432999999998</v>
      </c>
      <c r="C2502" s="7">
        <v>5.7574767999999998E-2</v>
      </c>
    </row>
    <row r="2503" spans="1:3" x14ac:dyDescent="0.25">
      <c r="A2503" s="7" t="s">
        <v>383</v>
      </c>
      <c r="B2503" s="7">
        <v>-1.8690344999999999</v>
      </c>
      <c r="C2503" s="7">
        <v>1.0499338E-2</v>
      </c>
    </row>
    <row r="2504" spans="1:3" x14ac:dyDescent="0.25">
      <c r="A2504" s="7" t="s">
        <v>3385</v>
      </c>
      <c r="B2504" s="7">
        <v>-0.91051079999999995</v>
      </c>
      <c r="C2504" s="7">
        <v>3.5870069999999997E-2</v>
      </c>
    </row>
    <row r="2505" spans="1:3" x14ac:dyDescent="0.25">
      <c r="A2505" s="7" t="s">
        <v>164</v>
      </c>
      <c r="B2505" s="7">
        <v>-1.3275819</v>
      </c>
      <c r="C2505" s="7">
        <v>1.4223453999999999E-3</v>
      </c>
    </row>
    <row r="2506" spans="1:3" x14ac:dyDescent="0.25">
      <c r="A2506" s="7" t="s">
        <v>3386</v>
      </c>
      <c r="B2506" s="7">
        <v>-0.94542766</v>
      </c>
      <c r="C2506" s="7">
        <v>7.1910139999999997E-2</v>
      </c>
    </row>
    <row r="2507" spans="1:3" x14ac:dyDescent="0.25">
      <c r="A2507" s="7" t="s">
        <v>3387</v>
      </c>
      <c r="B2507" s="7">
        <v>-1.8160750999999999</v>
      </c>
      <c r="C2507" s="7">
        <v>2.3661384000000001E-2</v>
      </c>
    </row>
    <row r="2508" spans="1:3" x14ac:dyDescent="0.25">
      <c r="A2508" s="7" t="s">
        <v>3388</v>
      </c>
      <c r="B2508" s="7">
        <v>-1.442798</v>
      </c>
      <c r="C2508" s="7">
        <v>6.545666E-2</v>
      </c>
    </row>
    <row r="2509" spans="1:3" x14ac:dyDescent="0.25">
      <c r="A2509" s="7" t="s">
        <v>3389</v>
      </c>
      <c r="B2509" s="7">
        <v>-1.1583298</v>
      </c>
      <c r="C2509" s="7">
        <v>5.5284887999999997E-2</v>
      </c>
    </row>
    <row r="2510" spans="1:3" x14ac:dyDescent="0.25">
      <c r="A2510" s="7" t="s">
        <v>333</v>
      </c>
      <c r="B2510" s="7">
        <v>-1.0642133</v>
      </c>
      <c r="C2510" s="7">
        <v>6.9518102999999998E-3</v>
      </c>
    </row>
    <row r="2511" spans="1:3" x14ac:dyDescent="0.25">
      <c r="A2511" s="7" t="s">
        <v>3390</v>
      </c>
      <c r="B2511" s="7">
        <v>-1.0357049</v>
      </c>
      <c r="C2511" s="7">
        <v>4.6604272000000002E-2</v>
      </c>
    </row>
    <row r="2512" spans="1:3" x14ac:dyDescent="0.25">
      <c r="A2512" s="7" t="s">
        <v>3391</v>
      </c>
      <c r="B2512" s="7">
        <v>-1.0410777</v>
      </c>
      <c r="C2512" s="7">
        <v>9.939355E-4</v>
      </c>
    </row>
    <row r="2513" spans="1:3" x14ac:dyDescent="0.25">
      <c r="A2513" s="7" t="s">
        <v>3392</v>
      </c>
      <c r="B2513" s="7">
        <v>-1.5721027999999999</v>
      </c>
      <c r="C2513" s="7">
        <v>5.4290197999999998E-2</v>
      </c>
    </row>
    <row r="2514" spans="1:3" x14ac:dyDescent="0.25">
      <c r="A2514" s="7" t="s">
        <v>3393</v>
      </c>
      <c r="B2514" s="7">
        <v>-1.0582974000000001</v>
      </c>
      <c r="C2514" s="7">
        <v>0.12565850000000001</v>
      </c>
    </row>
    <row r="2515" spans="1:3" x14ac:dyDescent="0.25">
      <c r="A2515" s="7" t="s">
        <v>3394</v>
      </c>
      <c r="B2515" s="7">
        <v>-1.6906002</v>
      </c>
      <c r="C2515" s="7">
        <v>0.14462024000000001</v>
      </c>
    </row>
    <row r="2516" spans="1:3" x14ac:dyDescent="0.25">
      <c r="A2516" s="7" t="s">
        <v>3395</v>
      </c>
      <c r="B2516" s="7">
        <v>-1.6226164000000001</v>
      </c>
      <c r="C2516" s="7">
        <v>2.3490263000000001E-2</v>
      </c>
    </row>
    <row r="2517" spans="1:3" x14ac:dyDescent="0.25">
      <c r="A2517" s="7" t="s">
        <v>3319</v>
      </c>
      <c r="B2517" s="7">
        <v>-1.5506761</v>
      </c>
      <c r="C2517" s="7">
        <v>4.2972069999999999E-3</v>
      </c>
    </row>
    <row r="2518" spans="1:3" x14ac:dyDescent="0.25">
      <c r="A2518" s="7" t="s">
        <v>670</v>
      </c>
      <c r="B2518" s="7">
        <v>-1.0491245</v>
      </c>
      <c r="C2518" s="7">
        <v>4.3182379999999999E-2</v>
      </c>
    </row>
    <row r="2519" spans="1:3" x14ac:dyDescent="0.25">
      <c r="A2519" s="7" t="s">
        <v>180</v>
      </c>
      <c r="B2519" s="7">
        <v>-1.8304734</v>
      </c>
      <c r="C2519" s="7">
        <v>1.3503542000000001E-3</v>
      </c>
    </row>
    <row r="2520" spans="1:3" x14ac:dyDescent="0.25">
      <c r="A2520" s="7" t="s">
        <v>3396</v>
      </c>
      <c r="B2520" s="7">
        <v>-0.98771880000000001</v>
      </c>
      <c r="C2520" s="7">
        <v>1.205526E-2</v>
      </c>
    </row>
    <row r="2521" spans="1:3" x14ac:dyDescent="0.25">
      <c r="A2521" s="7" t="s">
        <v>3397</v>
      </c>
      <c r="B2521" s="7">
        <v>-1.0466863</v>
      </c>
      <c r="C2521" s="7">
        <v>8.0984139999999996E-2</v>
      </c>
    </row>
    <row r="2522" spans="1:3" x14ac:dyDescent="0.25">
      <c r="A2522" s="7" t="s">
        <v>3398</v>
      </c>
      <c r="B2522" s="7">
        <v>-1.4014362</v>
      </c>
      <c r="C2522" s="7">
        <v>5.4711685000000003E-2</v>
      </c>
    </row>
    <row r="2523" spans="1:3" x14ac:dyDescent="0.25">
      <c r="A2523" s="7" t="s">
        <v>194</v>
      </c>
      <c r="B2523" s="7">
        <v>-1.8048226999999999</v>
      </c>
      <c r="C2523" s="7">
        <v>2.0222349999999998E-3</v>
      </c>
    </row>
    <row r="2524" spans="1:3" x14ac:dyDescent="0.25">
      <c r="A2524" s="7" t="s">
        <v>3399</v>
      </c>
      <c r="B2524" s="7">
        <v>-0.99123645000000005</v>
      </c>
      <c r="C2524" s="7">
        <v>4.0564924000000002E-2</v>
      </c>
    </row>
    <row r="2525" spans="1:3" x14ac:dyDescent="0.25">
      <c r="A2525" s="7" t="s">
        <v>3400</v>
      </c>
      <c r="B2525" s="7">
        <v>-0.92908144000000004</v>
      </c>
      <c r="C2525" s="7">
        <v>0.101372674</v>
      </c>
    </row>
    <row r="2526" spans="1:3" x14ac:dyDescent="0.25">
      <c r="A2526" s="7" t="s">
        <v>3401</v>
      </c>
      <c r="B2526" s="7">
        <v>-1.3191059999999999</v>
      </c>
      <c r="C2526" s="7">
        <v>0.18813208000000001</v>
      </c>
    </row>
    <row r="2527" spans="1:3" x14ac:dyDescent="0.25">
      <c r="A2527" s="7" t="s">
        <v>330</v>
      </c>
      <c r="B2527" s="7">
        <v>-1.5149144999999999</v>
      </c>
      <c r="C2527" s="7">
        <v>6.5970879999999996E-2</v>
      </c>
    </row>
    <row r="2528" spans="1:3" x14ac:dyDescent="0.25">
      <c r="A2528" s="7" t="s">
        <v>3402</v>
      </c>
      <c r="B2528" s="7">
        <v>-0.83549640000000003</v>
      </c>
      <c r="C2528" s="7">
        <v>3.318111E-2</v>
      </c>
    </row>
    <row r="2529" spans="1:3" x14ac:dyDescent="0.25">
      <c r="A2529" s="7" t="s">
        <v>271</v>
      </c>
      <c r="B2529" s="7">
        <v>-1.6009643</v>
      </c>
      <c r="C2529" s="7">
        <v>4.2258570000000004E-3</v>
      </c>
    </row>
    <row r="2530" spans="1:3" x14ac:dyDescent="0.25">
      <c r="A2530" s="7" t="s">
        <v>3403</v>
      </c>
      <c r="B2530" s="7">
        <v>-1.2305077</v>
      </c>
      <c r="C2530" s="7">
        <v>7.3841180000000006E-2</v>
      </c>
    </row>
    <row r="2531" spans="1:3" x14ac:dyDescent="0.25">
      <c r="A2531" s="7" t="s">
        <v>3404</v>
      </c>
      <c r="B2531" s="7">
        <v>-1.0821147</v>
      </c>
      <c r="C2531" s="7">
        <v>4.4503514000000001E-2</v>
      </c>
    </row>
    <row r="2532" spans="1:3" x14ac:dyDescent="0.25">
      <c r="A2532" s="7" t="s">
        <v>339</v>
      </c>
      <c r="B2532" s="7">
        <v>-1.4000623000000001</v>
      </c>
      <c r="C2532" s="7">
        <v>7.1691350000000001E-3</v>
      </c>
    </row>
    <row r="2533" spans="1:3" x14ac:dyDescent="0.25">
      <c r="A2533" s="7" t="s">
        <v>626</v>
      </c>
      <c r="B2533" s="7">
        <v>-1.2056925999999999</v>
      </c>
      <c r="C2533" s="7">
        <v>3.4899140000000002E-2</v>
      </c>
    </row>
    <row r="2534" spans="1:3" x14ac:dyDescent="0.25">
      <c r="A2534" s="7" t="s">
        <v>3405</v>
      </c>
      <c r="B2534" s="7">
        <v>-2.6072755000000001</v>
      </c>
      <c r="C2534" s="7">
        <v>5.0521734999999998E-3</v>
      </c>
    </row>
    <row r="2535" spans="1:3" x14ac:dyDescent="0.25">
      <c r="A2535" s="7" t="s">
        <v>3406</v>
      </c>
      <c r="B2535" s="7">
        <v>-0.91064009999999995</v>
      </c>
      <c r="C2535" s="7">
        <v>0.19496359999999999</v>
      </c>
    </row>
    <row r="2536" spans="1:3" x14ac:dyDescent="0.25">
      <c r="A2536" s="7" t="s">
        <v>3407</v>
      </c>
      <c r="B2536" s="7">
        <v>-1.2633235</v>
      </c>
      <c r="C2536" s="7">
        <v>3.7990893999999997E-2</v>
      </c>
    </row>
    <row r="2537" spans="1:3" x14ac:dyDescent="0.25">
      <c r="A2537" s="7" t="s">
        <v>3408</v>
      </c>
      <c r="B2537" s="7">
        <v>-1.8820505999999999</v>
      </c>
      <c r="C2537" s="7">
        <v>1.2663938E-2</v>
      </c>
    </row>
    <row r="2538" spans="1:3" x14ac:dyDescent="0.25">
      <c r="A2538" s="7" t="s">
        <v>3409</v>
      </c>
      <c r="B2538" s="7">
        <v>-1.2879889</v>
      </c>
      <c r="C2538" s="7">
        <v>2.0744511999999998E-3</v>
      </c>
    </row>
    <row r="2539" spans="1:3" x14ac:dyDescent="0.25">
      <c r="A2539" s="7" t="s">
        <v>3410</v>
      </c>
      <c r="B2539" s="7">
        <v>-0.97294426000000001</v>
      </c>
      <c r="C2539" s="7">
        <v>4.7357228000000001E-2</v>
      </c>
    </row>
    <row r="2540" spans="1:3" x14ac:dyDescent="0.25">
      <c r="A2540" s="7" t="s">
        <v>635</v>
      </c>
      <c r="B2540" s="7">
        <v>-1.1245426000000001</v>
      </c>
      <c r="C2540" s="7">
        <v>0.16706222000000001</v>
      </c>
    </row>
    <row r="2541" spans="1:3" x14ac:dyDescent="0.25">
      <c r="A2541" s="7" t="s">
        <v>3291</v>
      </c>
      <c r="B2541" s="7">
        <v>-1.0863976</v>
      </c>
      <c r="C2541" s="7">
        <v>2.2497584999999999E-3</v>
      </c>
    </row>
    <row r="2542" spans="1:3" x14ac:dyDescent="0.25">
      <c r="A2542" s="7" t="s">
        <v>3174</v>
      </c>
      <c r="B2542" s="7">
        <v>-1.276149</v>
      </c>
      <c r="C2542" s="7">
        <v>2.0079010000000001E-2</v>
      </c>
    </row>
    <row r="2543" spans="1:3" x14ac:dyDescent="0.25">
      <c r="A2543" s="7" t="s">
        <v>3411</v>
      </c>
      <c r="B2543" s="7">
        <v>-2.6028500000000001</v>
      </c>
      <c r="C2543" s="7">
        <v>0.16162972</v>
      </c>
    </row>
    <row r="2544" spans="1:3" x14ac:dyDescent="0.25">
      <c r="A2544" s="7" t="s">
        <v>305</v>
      </c>
      <c r="B2544" s="7">
        <v>-1.6126931</v>
      </c>
      <c r="C2544" s="7">
        <v>7.3477899999999999E-3</v>
      </c>
    </row>
    <row r="2545" spans="1:3" x14ac:dyDescent="0.25">
      <c r="A2545" s="7" t="s">
        <v>3412</v>
      </c>
      <c r="B2545" s="7">
        <v>-0.95944430000000003</v>
      </c>
      <c r="C2545" s="7">
        <v>3.0706304000000001E-3</v>
      </c>
    </row>
    <row r="2546" spans="1:3" x14ac:dyDescent="0.25">
      <c r="A2546" s="7" t="s">
        <v>132</v>
      </c>
      <c r="B2546" s="7">
        <v>-1.2970178999999999</v>
      </c>
      <c r="C2546" s="7">
        <v>3.0631000000000001E-4</v>
      </c>
    </row>
    <row r="2547" spans="1:3" x14ac:dyDescent="0.25">
      <c r="A2547" s="7" t="s">
        <v>3413</v>
      </c>
      <c r="B2547" s="7">
        <v>-2.1204356999999998</v>
      </c>
      <c r="C2547" s="7">
        <v>4.2195846000000004E-3</v>
      </c>
    </row>
    <row r="2548" spans="1:3" x14ac:dyDescent="0.25">
      <c r="A2548" s="7" t="s">
        <v>3414</v>
      </c>
      <c r="B2548" s="7">
        <v>-0.95164883</v>
      </c>
      <c r="C2548" s="7">
        <v>3.3658202999999998E-2</v>
      </c>
    </row>
    <row r="2549" spans="1:3" x14ac:dyDescent="0.25">
      <c r="A2549" s="7" t="s">
        <v>3415</v>
      </c>
      <c r="B2549" s="7">
        <v>-1.9342402000000001</v>
      </c>
      <c r="C2549" s="7">
        <v>4.3969269999999998E-2</v>
      </c>
    </row>
    <row r="2550" spans="1:3" x14ac:dyDescent="0.25">
      <c r="A2550" s="7" t="s">
        <v>3416</v>
      </c>
      <c r="B2550" s="7">
        <v>-1.5176654999999999</v>
      </c>
      <c r="C2550" s="7">
        <v>6.7377889999999996E-2</v>
      </c>
    </row>
    <row r="2551" spans="1:3" x14ac:dyDescent="0.25">
      <c r="A2551" s="7" t="s">
        <v>3417</v>
      </c>
      <c r="B2551" s="7">
        <v>-1.2908630000000001</v>
      </c>
      <c r="C2551" s="7">
        <v>3.7516527000000001E-2</v>
      </c>
    </row>
    <row r="2552" spans="1:3" x14ac:dyDescent="0.25">
      <c r="A2552" s="7" t="s">
        <v>3418</v>
      </c>
      <c r="B2552" s="7">
        <v>-1.0373805</v>
      </c>
      <c r="C2552" s="7">
        <v>7.1453409999999995E-2</v>
      </c>
    </row>
    <row r="2553" spans="1:3" x14ac:dyDescent="0.25">
      <c r="A2553" s="7" t="s">
        <v>2436</v>
      </c>
      <c r="B2553" s="7">
        <v>-1.6389431999999999</v>
      </c>
      <c r="C2553" s="7">
        <v>3.2132789999999999E-3</v>
      </c>
    </row>
    <row r="2554" spans="1:3" x14ac:dyDescent="0.25">
      <c r="A2554" s="7" t="s">
        <v>3419</v>
      </c>
      <c r="B2554" s="7">
        <v>-1.1324041</v>
      </c>
      <c r="C2554" s="7">
        <v>5.1510749999999998E-3</v>
      </c>
    </row>
    <row r="2555" spans="1:3" x14ac:dyDescent="0.25">
      <c r="A2555" s="7" t="s">
        <v>3420</v>
      </c>
      <c r="B2555" s="7">
        <v>-2.5276814000000001</v>
      </c>
      <c r="C2555" s="7">
        <v>1.8069946999999999E-2</v>
      </c>
    </row>
    <row r="2556" spans="1:3" x14ac:dyDescent="0.25">
      <c r="A2556" s="7" t="s">
        <v>3421</v>
      </c>
      <c r="B2556" s="7">
        <v>-1.2613319999999999</v>
      </c>
      <c r="C2556" s="7">
        <v>0.12215639</v>
      </c>
    </row>
    <row r="2557" spans="1:3" x14ac:dyDescent="0.25">
      <c r="A2557" s="7" t="s">
        <v>3421</v>
      </c>
      <c r="B2557" s="7">
        <v>-1.06654</v>
      </c>
      <c r="C2557" s="7">
        <v>0.12048871999999999</v>
      </c>
    </row>
    <row r="2558" spans="1:3" x14ac:dyDescent="0.25">
      <c r="A2558" s="7" t="s">
        <v>3422</v>
      </c>
      <c r="B2558" s="7">
        <v>-3.0734773</v>
      </c>
      <c r="C2558" s="7">
        <v>4.4289836999999999E-3</v>
      </c>
    </row>
    <row r="2559" spans="1:3" x14ac:dyDescent="0.25">
      <c r="A2559" s="7" t="s">
        <v>3423</v>
      </c>
      <c r="B2559" s="7">
        <v>-2.01423</v>
      </c>
      <c r="C2559" s="7">
        <v>2.7926248000000001E-2</v>
      </c>
    </row>
    <row r="2560" spans="1:3" x14ac:dyDescent="0.25">
      <c r="A2560" s="7" t="s">
        <v>3044</v>
      </c>
      <c r="B2560" s="7">
        <v>-0.96888969999999996</v>
      </c>
      <c r="C2560" s="7">
        <v>6.4645579999999996E-3</v>
      </c>
    </row>
    <row r="2561" spans="1:3" x14ac:dyDescent="0.25">
      <c r="A2561" s="7" t="s">
        <v>3424</v>
      </c>
      <c r="B2561" s="7">
        <v>-2.087904</v>
      </c>
      <c r="C2561" s="7">
        <v>1.0791433E-3</v>
      </c>
    </row>
    <row r="2562" spans="1:3" x14ac:dyDescent="0.25">
      <c r="A2562" s="7" t="s">
        <v>274</v>
      </c>
      <c r="B2562" s="7">
        <v>-0.86869454000000002</v>
      </c>
      <c r="C2562" s="7">
        <v>1.2953933E-3</v>
      </c>
    </row>
    <row r="2563" spans="1:3" x14ac:dyDescent="0.25">
      <c r="A2563" s="7" t="s">
        <v>627</v>
      </c>
      <c r="B2563" s="7">
        <v>-1.2171978999999999</v>
      </c>
      <c r="C2563" s="7">
        <v>0.32059172000000002</v>
      </c>
    </row>
    <row r="2564" spans="1:3" x14ac:dyDescent="0.25">
      <c r="A2564" s="7" t="s">
        <v>3425</v>
      </c>
      <c r="B2564" s="7">
        <v>-1.1069838000000001</v>
      </c>
      <c r="C2564" s="7">
        <v>4.2793669999999999E-2</v>
      </c>
    </row>
    <row r="2565" spans="1:3" x14ac:dyDescent="0.25">
      <c r="A2565" s="7" t="s">
        <v>3426</v>
      </c>
      <c r="B2565" s="7">
        <v>-1.0274928000000001</v>
      </c>
      <c r="C2565" s="7">
        <v>4.3541499999999997E-2</v>
      </c>
    </row>
    <row r="2566" spans="1:3" x14ac:dyDescent="0.25">
      <c r="A2566" s="7" t="s">
        <v>3427</v>
      </c>
      <c r="B2566" s="7">
        <v>-2.4540122000000002</v>
      </c>
      <c r="C2566" s="7">
        <v>5.929359E-2</v>
      </c>
    </row>
    <row r="2567" spans="1:3" x14ac:dyDescent="0.25">
      <c r="A2567" s="7" t="s">
        <v>295</v>
      </c>
      <c r="B2567" s="7">
        <v>-3.3416144999999999</v>
      </c>
      <c r="C2567" s="7">
        <v>5.2150436999999997E-3</v>
      </c>
    </row>
    <row r="2568" spans="1:3" x14ac:dyDescent="0.25">
      <c r="A2568" s="7" t="s">
        <v>3428</v>
      </c>
      <c r="B2568" s="7">
        <v>-0.87494755000000002</v>
      </c>
      <c r="C2568" s="7">
        <v>9.6809590000000001E-2</v>
      </c>
    </row>
    <row r="2569" spans="1:3" x14ac:dyDescent="0.25">
      <c r="A2569" s="7" t="s">
        <v>425</v>
      </c>
      <c r="B2569" s="7">
        <v>-2.4141102000000001</v>
      </c>
      <c r="C2569" s="7">
        <v>1.3032316E-2</v>
      </c>
    </row>
    <row r="2570" spans="1:3" x14ac:dyDescent="0.25">
      <c r="A2570" s="7" t="s">
        <v>3429</v>
      </c>
      <c r="B2570" s="7">
        <v>-1.1182289000000001</v>
      </c>
      <c r="C2570" s="7">
        <v>1.0025885E-2</v>
      </c>
    </row>
    <row r="2571" spans="1:3" x14ac:dyDescent="0.25">
      <c r="A2571" s="7" t="s">
        <v>3430</v>
      </c>
      <c r="B2571" s="7">
        <v>-2.1217231999999999</v>
      </c>
      <c r="C2571" s="7">
        <v>6.9669924999999994E-2</v>
      </c>
    </row>
    <row r="2572" spans="1:3" x14ac:dyDescent="0.25">
      <c r="A2572" s="7" t="s">
        <v>3431</v>
      </c>
      <c r="B2572" s="7">
        <v>-0.87406609999999996</v>
      </c>
      <c r="C2572" s="7">
        <v>2.921959E-2</v>
      </c>
    </row>
    <row r="2573" spans="1:3" x14ac:dyDescent="0.25">
      <c r="A2573" s="7" t="s">
        <v>3432</v>
      </c>
      <c r="B2573" s="7">
        <v>-0.92637086000000002</v>
      </c>
      <c r="C2573" s="7">
        <v>1.1421954999999999E-2</v>
      </c>
    </row>
    <row r="2574" spans="1:3" x14ac:dyDescent="0.25">
      <c r="A2574" s="7" t="s">
        <v>3433</v>
      </c>
      <c r="B2574" s="7">
        <v>-1.3312571</v>
      </c>
      <c r="C2574" s="7">
        <v>6.9101490000000002E-2</v>
      </c>
    </row>
    <row r="2575" spans="1:3" x14ac:dyDescent="0.25">
      <c r="A2575" s="7" t="s">
        <v>3357</v>
      </c>
      <c r="B2575" s="7">
        <v>-0.96165012999999999</v>
      </c>
      <c r="C2575" s="7">
        <v>6.3748127000000003E-3</v>
      </c>
    </row>
    <row r="2576" spans="1:3" x14ac:dyDescent="0.25">
      <c r="A2576" s="7" t="s">
        <v>2313</v>
      </c>
      <c r="B2576" s="7">
        <v>-0.95249223999999999</v>
      </c>
      <c r="C2576" s="7">
        <v>3.3315431999999998E-3</v>
      </c>
    </row>
    <row r="2577" spans="1:3" x14ac:dyDescent="0.25">
      <c r="A2577" s="7" t="s">
        <v>3092</v>
      </c>
      <c r="B2577" s="7">
        <v>-1.8748875</v>
      </c>
      <c r="C2577" s="7">
        <v>0.13659044000000001</v>
      </c>
    </row>
    <row r="2578" spans="1:3" x14ac:dyDescent="0.25">
      <c r="A2578" s="7" t="s">
        <v>3434</v>
      </c>
      <c r="B2578" s="7">
        <v>-0.89887905000000001</v>
      </c>
      <c r="C2578" s="7">
        <v>2.0309852E-3</v>
      </c>
    </row>
    <row r="2579" spans="1:3" x14ac:dyDescent="0.25">
      <c r="A2579" s="7" t="s">
        <v>3047</v>
      </c>
      <c r="B2579" s="7">
        <v>-1.1467855</v>
      </c>
      <c r="C2579" s="7">
        <v>0.15219112000000001</v>
      </c>
    </row>
    <row r="2580" spans="1:3" x14ac:dyDescent="0.25">
      <c r="A2580" s="7" t="s">
        <v>639</v>
      </c>
      <c r="B2580" s="7">
        <v>-1.4458485000000001</v>
      </c>
      <c r="C2580" s="7">
        <v>3.7027369999999997E-2</v>
      </c>
    </row>
    <row r="2581" spans="1:3" x14ac:dyDescent="0.25">
      <c r="A2581" s="7" t="s">
        <v>3435</v>
      </c>
      <c r="B2581" s="7">
        <v>-1.9728839</v>
      </c>
      <c r="C2581" s="7">
        <v>5.7032008000000002E-2</v>
      </c>
    </row>
    <row r="2582" spans="1:3" x14ac:dyDescent="0.25">
      <c r="A2582" s="7" t="s">
        <v>161</v>
      </c>
      <c r="B2582" s="7">
        <v>-1.2461504999999999</v>
      </c>
      <c r="C2582" s="7">
        <v>1.3502782E-3</v>
      </c>
    </row>
    <row r="2583" spans="1:3" x14ac:dyDescent="0.25">
      <c r="A2583" s="7" t="s">
        <v>3436</v>
      </c>
      <c r="B2583" s="7">
        <v>-0.82290649999999999</v>
      </c>
      <c r="C2583" s="7">
        <v>2.3405514999999998E-2</v>
      </c>
    </row>
    <row r="2584" spans="1:3" x14ac:dyDescent="0.25">
      <c r="A2584" s="7" t="s">
        <v>3437</v>
      </c>
      <c r="B2584" s="7">
        <v>-0.80655193000000003</v>
      </c>
      <c r="C2584" s="7">
        <v>8.4243900000000004E-3</v>
      </c>
    </row>
    <row r="2585" spans="1:3" x14ac:dyDescent="0.25">
      <c r="A2585" s="7" t="s">
        <v>312</v>
      </c>
      <c r="B2585" s="7">
        <v>-2.6786810999999999</v>
      </c>
      <c r="C2585" s="7">
        <v>5.8978553999999997E-3</v>
      </c>
    </row>
    <row r="2586" spans="1:3" x14ac:dyDescent="0.25">
      <c r="A2586" s="7" t="s">
        <v>3438</v>
      </c>
      <c r="B2586" s="7">
        <v>-0.96511555000000004</v>
      </c>
      <c r="C2586" s="7">
        <v>4.3548876000000002E-3</v>
      </c>
    </row>
    <row r="2587" spans="1:3" x14ac:dyDescent="0.25">
      <c r="A2587" s="7" t="s">
        <v>203</v>
      </c>
      <c r="B2587" s="7">
        <v>-1.1826276</v>
      </c>
      <c r="C2587" s="7">
        <v>2.3755947999999998E-3</v>
      </c>
    </row>
    <row r="2588" spans="1:3" x14ac:dyDescent="0.25">
      <c r="A2588" s="7" t="s">
        <v>3335</v>
      </c>
      <c r="B2588" s="7">
        <v>-1.0652888</v>
      </c>
      <c r="C2588" s="7">
        <v>0.12632707000000001</v>
      </c>
    </row>
    <row r="2589" spans="1:3" x14ac:dyDescent="0.25">
      <c r="A2589" s="7" t="s">
        <v>3439</v>
      </c>
      <c r="B2589" s="7">
        <v>-1.578141</v>
      </c>
      <c r="C2589" s="7">
        <v>5.9287439999999997E-2</v>
      </c>
    </row>
    <row r="2590" spans="1:3" x14ac:dyDescent="0.25">
      <c r="A2590" s="7" t="s">
        <v>3015</v>
      </c>
      <c r="B2590" s="7">
        <v>-1.3274170000000001</v>
      </c>
      <c r="C2590" s="7">
        <v>7.4004769999999997E-2</v>
      </c>
    </row>
    <row r="2591" spans="1:3" x14ac:dyDescent="0.25">
      <c r="A2591" s="7" t="s">
        <v>485</v>
      </c>
      <c r="B2591" s="7">
        <v>-1.4111891000000001</v>
      </c>
      <c r="C2591" s="7">
        <v>1.931801E-2</v>
      </c>
    </row>
    <row r="2592" spans="1:3" x14ac:dyDescent="0.25">
      <c r="A2592" s="7" t="s">
        <v>3440</v>
      </c>
      <c r="B2592" s="7">
        <v>-1.2761894</v>
      </c>
      <c r="C2592" s="7">
        <v>7.5720319999999994E-2</v>
      </c>
    </row>
    <row r="2593" spans="1:3" x14ac:dyDescent="0.25">
      <c r="A2593" s="7" t="s">
        <v>3441</v>
      </c>
      <c r="B2593" s="7">
        <v>-0.94934034</v>
      </c>
      <c r="C2593" s="7">
        <v>1.7885433999999999E-2</v>
      </c>
    </row>
    <row r="2594" spans="1:3" x14ac:dyDescent="0.25">
      <c r="A2594" s="7" t="s">
        <v>667</v>
      </c>
      <c r="B2594" s="7">
        <v>-1.1115727</v>
      </c>
      <c r="C2594" s="7">
        <v>4.2571039999999997E-2</v>
      </c>
    </row>
    <row r="2595" spans="1:3" x14ac:dyDescent="0.25">
      <c r="A2595" s="7" t="s">
        <v>3442</v>
      </c>
      <c r="B2595" s="7">
        <v>-0.92173859999999996</v>
      </c>
      <c r="C2595" s="7">
        <v>5.6794480000000001E-2</v>
      </c>
    </row>
    <row r="2596" spans="1:3" x14ac:dyDescent="0.25">
      <c r="A2596" s="7" t="s">
        <v>244</v>
      </c>
      <c r="B2596" s="7">
        <v>-1.9106109</v>
      </c>
      <c r="C2596" s="7">
        <v>3.5283863999999998E-3</v>
      </c>
    </row>
    <row r="2597" spans="1:3" x14ac:dyDescent="0.25">
      <c r="A2597" s="7" t="s">
        <v>630</v>
      </c>
      <c r="B2597" s="7">
        <v>-1.455762</v>
      </c>
      <c r="C2597" s="7">
        <v>3.5348843999999997E-2</v>
      </c>
    </row>
    <row r="2598" spans="1:3" x14ac:dyDescent="0.25">
      <c r="A2598" s="7" t="s">
        <v>3443</v>
      </c>
      <c r="B2598" s="7">
        <v>-1.7538795</v>
      </c>
      <c r="C2598" s="7">
        <v>8.9375763999999996E-2</v>
      </c>
    </row>
    <row r="2599" spans="1:3" x14ac:dyDescent="0.25">
      <c r="A2599" s="7" t="s">
        <v>123</v>
      </c>
      <c r="B2599" s="7">
        <v>-1.8300691</v>
      </c>
      <c r="C2599" s="7">
        <v>1.5411073000000001E-4</v>
      </c>
    </row>
    <row r="2600" spans="1:3" x14ac:dyDescent="0.25">
      <c r="A2600" s="7" t="s">
        <v>3444</v>
      </c>
      <c r="B2600" s="7">
        <v>-1.2749279</v>
      </c>
      <c r="C2600" s="7">
        <v>3.0173555000000001E-2</v>
      </c>
    </row>
    <row r="2601" spans="1:3" x14ac:dyDescent="0.25">
      <c r="A2601" s="7" t="s">
        <v>3445</v>
      </c>
      <c r="B2601" s="7">
        <v>-1.0798741999999999</v>
      </c>
      <c r="C2601" s="7">
        <v>6.0574740000000002E-2</v>
      </c>
    </row>
    <row r="2602" spans="1:3" x14ac:dyDescent="0.25">
      <c r="A2602" s="7" t="s">
        <v>2865</v>
      </c>
      <c r="B2602" s="7">
        <v>-1.5460392999999999</v>
      </c>
      <c r="C2602" s="7">
        <v>2.5688554999999998E-2</v>
      </c>
    </row>
    <row r="2603" spans="1:3" x14ac:dyDescent="0.25">
      <c r="A2603" s="7" t="s">
        <v>3446</v>
      </c>
      <c r="B2603" s="7">
        <v>-2.3388844</v>
      </c>
      <c r="C2603" s="7">
        <v>5.4204914999999999E-2</v>
      </c>
    </row>
    <row r="2604" spans="1:3" x14ac:dyDescent="0.25">
      <c r="A2604" s="7" t="s">
        <v>3447</v>
      </c>
      <c r="B2604" s="7">
        <v>-0.97406099999999995</v>
      </c>
      <c r="C2604" s="7">
        <v>6.2929457000000001E-3</v>
      </c>
    </row>
    <row r="2605" spans="1:3" x14ac:dyDescent="0.25">
      <c r="A2605" s="7" t="s">
        <v>3003</v>
      </c>
      <c r="B2605" s="7">
        <v>-1.1284932999999999</v>
      </c>
      <c r="C2605" s="7">
        <v>1.1441995E-2</v>
      </c>
    </row>
    <row r="2606" spans="1:3" x14ac:dyDescent="0.25">
      <c r="A2606" s="7" t="s">
        <v>3448</v>
      </c>
      <c r="B2606" s="7">
        <v>-1.8607134000000001</v>
      </c>
      <c r="C2606" s="7">
        <v>1.9107180000000001E-2</v>
      </c>
    </row>
    <row r="2607" spans="1:3" x14ac:dyDescent="0.25">
      <c r="A2607" s="7" t="s">
        <v>208</v>
      </c>
      <c r="B2607" s="7">
        <v>-2.1122040000000002</v>
      </c>
      <c r="C2607" s="7">
        <v>2.5368473000000002E-3</v>
      </c>
    </row>
    <row r="2608" spans="1:3" x14ac:dyDescent="0.25">
      <c r="A2608" s="7" t="s">
        <v>3449</v>
      </c>
      <c r="B2608" s="7">
        <v>-0.95076764000000002</v>
      </c>
      <c r="C2608" s="7">
        <v>2.911292E-2</v>
      </c>
    </row>
    <row r="2609" spans="1:3" x14ac:dyDescent="0.25">
      <c r="A2609" s="7" t="s">
        <v>3061</v>
      </c>
      <c r="B2609" s="7">
        <v>-1.2611140999999999</v>
      </c>
      <c r="C2609" s="7">
        <v>6.6209850000000002E-4</v>
      </c>
    </row>
    <row r="2610" spans="1:3" x14ac:dyDescent="0.25">
      <c r="A2610" s="7" t="s">
        <v>3450</v>
      </c>
      <c r="B2610" s="7">
        <v>-1.0088855999999999</v>
      </c>
      <c r="C2610" s="7">
        <v>6.1449379999999998E-2</v>
      </c>
    </row>
    <row r="2611" spans="1:3" x14ac:dyDescent="0.25">
      <c r="A2611" s="7" t="s">
        <v>507</v>
      </c>
      <c r="B2611" s="7">
        <v>-2.0793206999999998</v>
      </c>
      <c r="C2611" s="7">
        <v>2.1934047000000002E-2</v>
      </c>
    </row>
    <row r="2612" spans="1:3" x14ac:dyDescent="0.25">
      <c r="A2612" s="7" t="s">
        <v>3451</v>
      </c>
      <c r="B2612" s="7">
        <v>-1.1523589999999999</v>
      </c>
      <c r="C2612" s="7">
        <v>1.3333105499999999E-2</v>
      </c>
    </row>
    <row r="2613" spans="1:3" x14ac:dyDescent="0.25">
      <c r="A2613" s="7" t="s">
        <v>3452</v>
      </c>
      <c r="B2613" s="7">
        <v>-0.89279129999999995</v>
      </c>
      <c r="C2613" s="7">
        <v>5.832706E-2</v>
      </c>
    </row>
    <row r="2614" spans="1:3" x14ac:dyDescent="0.25">
      <c r="A2614" s="7" t="s">
        <v>432</v>
      </c>
      <c r="B2614" s="7">
        <v>-1.4640005</v>
      </c>
      <c r="C2614" s="7">
        <v>1.3292223000000001E-2</v>
      </c>
    </row>
    <row r="2615" spans="1:3" x14ac:dyDescent="0.25">
      <c r="A2615" s="7" t="s">
        <v>176</v>
      </c>
      <c r="B2615" s="7">
        <v>-1.4747604999999999</v>
      </c>
      <c r="C2615" s="7">
        <v>1.6158456000000001E-3</v>
      </c>
    </row>
    <row r="2616" spans="1:3" x14ac:dyDescent="0.25">
      <c r="A2616" s="7" t="s">
        <v>708</v>
      </c>
      <c r="B2616" s="7">
        <v>-1.2092478</v>
      </c>
      <c r="C2616" s="7">
        <v>5.3656756999999999E-2</v>
      </c>
    </row>
    <row r="2617" spans="1:3" x14ac:dyDescent="0.25">
      <c r="A2617" s="7" t="s">
        <v>284</v>
      </c>
      <c r="B2617" s="7">
        <v>-2.9977732000000001</v>
      </c>
      <c r="C2617" s="7">
        <v>4.7073456999999997E-3</v>
      </c>
    </row>
    <row r="2618" spans="1:3" x14ac:dyDescent="0.25">
      <c r="A2618" s="7" t="s">
        <v>389</v>
      </c>
      <c r="B2618" s="7">
        <v>-1.5486095</v>
      </c>
      <c r="C2618" s="7">
        <v>1.0935627E-2</v>
      </c>
    </row>
    <row r="2619" spans="1:3" x14ac:dyDescent="0.25">
      <c r="A2619" s="7" t="s">
        <v>342</v>
      </c>
      <c r="B2619" s="7">
        <v>-1.2454839</v>
      </c>
      <c r="C2619" s="7">
        <v>7.2437227E-3</v>
      </c>
    </row>
    <row r="2620" spans="1:3" x14ac:dyDescent="0.25">
      <c r="A2620" s="7" t="s">
        <v>503</v>
      </c>
      <c r="B2620" s="7">
        <v>-1.0125896999999999</v>
      </c>
      <c r="C2620" s="7">
        <v>2.1496857000000001E-2</v>
      </c>
    </row>
    <row r="2621" spans="1:3" x14ac:dyDescent="0.25">
      <c r="A2621" s="7" t="s">
        <v>3453</v>
      </c>
      <c r="B2621" s="7">
        <v>-1.1024655999999999</v>
      </c>
      <c r="C2621" s="7">
        <v>2.0135989999999999E-2</v>
      </c>
    </row>
    <row r="2622" spans="1:3" x14ac:dyDescent="0.25">
      <c r="A2622" s="7" t="s">
        <v>2800</v>
      </c>
      <c r="B2622" s="7">
        <v>-1.7132795999999999</v>
      </c>
      <c r="C2622" s="7">
        <v>3.9074030000000003E-2</v>
      </c>
    </row>
    <row r="2623" spans="1:3" x14ac:dyDescent="0.25">
      <c r="A2623" s="7" t="s">
        <v>3454</v>
      </c>
      <c r="B2623" s="7">
        <v>-1.7816331000000001</v>
      </c>
      <c r="C2623" s="7">
        <v>1.9148574E-4</v>
      </c>
    </row>
    <row r="2624" spans="1:3" x14ac:dyDescent="0.25">
      <c r="A2624" s="7" t="s">
        <v>129</v>
      </c>
      <c r="B2624" s="7">
        <v>-1.7604698999999999</v>
      </c>
      <c r="C2624" s="7">
        <v>2.4532002999999998E-4</v>
      </c>
    </row>
    <row r="2625" spans="1:3" x14ac:dyDescent="0.25">
      <c r="A2625" s="7" t="s">
        <v>439</v>
      </c>
      <c r="B2625" s="7">
        <v>-1.7680022</v>
      </c>
      <c r="C2625" s="7">
        <v>1.3913942E-2</v>
      </c>
    </row>
    <row r="2626" spans="1:3" x14ac:dyDescent="0.25">
      <c r="A2626" s="7" t="s">
        <v>624</v>
      </c>
      <c r="B2626" s="7">
        <v>-1.2055053</v>
      </c>
      <c r="C2626" s="7">
        <v>3.4764419999999997E-2</v>
      </c>
    </row>
    <row r="2627" spans="1:3" x14ac:dyDescent="0.25">
      <c r="A2627" s="7" t="s">
        <v>3455</v>
      </c>
      <c r="B2627" s="7">
        <v>-2.16133</v>
      </c>
      <c r="C2627" s="7">
        <v>1.2050922999999999E-3</v>
      </c>
    </row>
    <row r="2628" spans="1:3" x14ac:dyDescent="0.25">
      <c r="A2628" s="7" t="s">
        <v>214</v>
      </c>
      <c r="B2628" s="7">
        <v>-1.0397092999999999</v>
      </c>
      <c r="C2628" s="7">
        <v>2.7019328E-3</v>
      </c>
    </row>
    <row r="2629" spans="1:3" x14ac:dyDescent="0.25">
      <c r="A2629" s="7" t="s">
        <v>499</v>
      </c>
      <c r="B2629" s="7">
        <v>-1.0561366000000001</v>
      </c>
      <c r="C2629" s="7">
        <v>2.1389275999999999E-2</v>
      </c>
    </row>
    <row r="2630" spans="1:3" x14ac:dyDescent="0.25">
      <c r="A2630" s="7" t="s">
        <v>382</v>
      </c>
      <c r="B2630" s="7">
        <v>-1.1728196</v>
      </c>
      <c r="C2630" s="7">
        <v>1.6152598000000001E-2</v>
      </c>
    </row>
    <row r="2631" spans="1:3" x14ac:dyDescent="0.25">
      <c r="A2631" s="7" t="s">
        <v>3456</v>
      </c>
      <c r="B2631" s="7">
        <v>-2.3674254000000001</v>
      </c>
      <c r="C2631" s="7">
        <v>6.6559170000000001E-2</v>
      </c>
    </row>
    <row r="2632" spans="1:3" x14ac:dyDescent="0.25">
      <c r="A2632" s="7" t="s">
        <v>3457</v>
      </c>
      <c r="B2632" s="7">
        <v>-1.3303811999999999</v>
      </c>
      <c r="C2632" s="7">
        <v>0.11256432</v>
      </c>
    </row>
    <row r="2633" spans="1:3" x14ac:dyDescent="0.25">
      <c r="A2633" s="7" t="s">
        <v>661</v>
      </c>
      <c r="B2633" s="7">
        <v>-2.5610347</v>
      </c>
      <c r="C2633" s="7">
        <v>4.1654407999999997E-2</v>
      </c>
    </row>
    <row r="2634" spans="1:3" x14ac:dyDescent="0.25">
      <c r="A2634" s="7" t="s">
        <v>3458</v>
      </c>
      <c r="B2634" s="7">
        <v>-0.88878749999999995</v>
      </c>
      <c r="C2634" s="7">
        <v>2.1870954000000001E-2</v>
      </c>
    </row>
    <row r="2635" spans="1:3" x14ac:dyDescent="0.25">
      <c r="A2635" s="7" t="s">
        <v>426</v>
      </c>
      <c r="B2635" s="7">
        <v>-1.3253648</v>
      </c>
      <c r="C2635" s="7">
        <v>1.3104812E-2</v>
      </c>
    </row>
    <row r="2636" spans="1:3" x14ac:dyDescent="0.25">
      <c r="A2636" s="7" t="s">
        <v>3459</v>
      </c>
      <c r="B2636" s="7">
        <v>-2.4859561999999999</v>
      </c>
      <c r="C2636" s="7">
        <v>3.7228576999999999E-2</v>
      </c>
    </row>
    <row r="2637" spans="1:3" x14ac:dyDescent="0.25">
      <c r="A2637" s="7" t="s">
        <v>145</v>
      </c>
      <c r="B2637" s="7">
        <v>-1.661483</v>
      </c>
      <c r="C2637" s="7">
        <v>3.5358770000000002E-3</v>
      </c>
    </row>
    <row r="2638" spans="1:3" x14ac:dyDescent="0.25">
      <c r="A2638" s="7" t="s">
        <v>3460</v>
      </c>
      <c r="B2638" s="7">
        <v>-1.0515497</v>
      </c>
      <c r="C2638" s="7">
        <v>6.5342895999999998E-2</v>
      </c>
    </row>
    <row r="2639" spans="1:3" x14ac:dyDescent="0.25">
      <c r="A2639" s="7" t="s">
        <v>3461</v>
      </c>
      <c r="B2639" s="7">
        <v>-1.0387672999999999</v>
      </c>
      <c r="C2639" s="7">
        <v>3.9453752000000002E-2</v>
      </c>
    </row>
    <row r="2640" spans="1:3" x14ac:dyDescent="0.25">
      <c r="A2640" s="7" t="s">
        <v>1429</v>
      </c>
      <c r="B2640" s="7">
        <v>-1.260267</v>
      </c>
      <c r="C2640" s="7">
        <v>2.2384212000000001E-3</v>
      </c>
    </row>
    <row r="2641" spans="1:3" x14ac:dyDescent="0.25">
      <c r="A2641" s="7" t="s">
        <v>3462</v>
      </c>
      <c r="B2641" s="7">
        <v>-1.6101532000000001</v>
      </c>
      <c r="C2641" s="7">
        <v>0.25867077999999999</v>
      </c>
    </row>
    <row r="2642" spans="1:3" x14ac:dyDescent="0.25">
      <c r="A2642" s="7" t="s">
        <v>3463</v>
      </c>
      <c r="B2642" s="7">
        <v>-0.99478436000000003</v>
      </c>
      <c r="C2642" s="7">
        <v>3.8441616999999997E-2</v>
      </c>
    </row>
    <row r="2643" spans="1:3" x14ac:dyDescent="0.25">
      <c r="A2643" s="7" t="s">
        <v>3464</v>
      </c>
      <c r="B2643" s="7">
        <v>-0.86670374999999999</v>
      </c>
      <c r="C2643" s="7">
        <v>1.0826753999999999E-2</v>
      </c>
    </row>
    <row r="2644" spans="1:3" x14ac:dyDescent="0.25">
      <c r="A2644" s="7" t="s">
        <v>391</v>
      </c>
      <c r="B2644" s="7">
        <v>-1.9006494</v>
      </c>
      <c r="C2644" s="7">
        <v>1.1101072999999999E-2</v>
      </c>
    </row>
    <row r="2645" spans="1:3" x14ac:dyDescent="0.25">
      <c r="A2645" s="7" t="s">
        <v>3465</v>
      </c>
      <c r="B2645" s="7">
        <v>-1.7044010000000001</v>
      </c>
      <c r="C2645" s="7">
        <v>1.1636569E-3</v>
      </c>
    </row>
    <row r="2646" spans="1:3" x14ac:dyDescent="0.25">
      <c r="A2646" s="7" t="s">
        <v>495</v>
      </c>
      <c r="B2646" s="7">
        <v>-1.4382533</v>
      </c>
      <c r="C2646" s="7">
        <v>2.1092586E-2</v>
      </c>
    </row>
    <row r="2647" spans="1:3" x14ac:dyDescent="0.25">
      <c r="A2647" s="7" t="s">
        <v>2428</v>
      </c>
      <c r="B2647" s="7">
        <v>-0.84957695</v>
      </c>
      <c r="C2647" s="7">
        <v>6.0346667E-3</v>
      </c>
    </row>
    <row r="2648" spans="1:3" x14ac:dyDescent="0.25">
      <c r="A2648" s="7" t="s">
        <v>3466</v>
      </c>
      <c r="B2648" s="7">
        <v>-0.81703950000000003</v>
      </c>
      <c r="C2648" s="7">
        <v>5.326122E-3</v>
      </c>
    </row>
    <row r="2649" spans="1:3" x14ac:dyDescent="0.25">
      <c r="A2649" s="7" t="s">
        <v>683</v>
      </c>
      <c r="B2649" s="7">
        <v>-2.4584576999999999</v>
      </c>
      <c r="C2649" s="7">
        <v>4.7259897000000002E-2</v>
      </c>
    </row>
    <row r="2650" spans="1:3" x14ac:dyDescent="0.25">
      <c r="A2650" s="7" t="s">
        <v>3467</v>
      </c>
      <c r="B2650" s="7">
        <v>-1.2816148000000001</v>
      </c>
      <c r="C2650" s="7">
        <v>8.6661680000000001E-3</v>
      </c>
    </row>
    <row r="2651" spans="1:3" x14ac:dyDescent="0.25">
      <c r="A2651" s="7" t="s">
        <v>645</v>
      </c>
      <c r="B2651" s="7">
        <v>-1.2717061000000001</v>
      </c>
      <c r="C2651" s="7">
        <v>3.8335833999999999E-2</v>
      </c>
    </row>
    <row r="2652" spans="1:3" x14ac:dyDescent="0.25">
      <c r="A2652" s="7" t="s">
        <v>3468</v>
      </c>
      <c r="B2652" s="7">
        <v>-0.99078774000000003</v>
      </c>
      <c r="C2652" s="7">
        <v>3.5943355000000003E-2</v>
      </c>
    </row>
    <row r="2653" spans="1:3" x14ac:dyDescent="0.25">
      <c r="A2653" s="7" t="s">
        <v>274</v>
      </c>
      <c r="B2653" s="7">
        <v>-0.89281653999999999</v>
      </c>
      <c r="C2653" s="7">
        <v>1.9707391000000001E-2</v>
      </c>
    </row>
    <row r="2654" spans="1:3" x14ac:dyDescent="0.25">
      <c r="A2654" s="7" t="s">
        <v>3469</v>
      </c>
      <c r="B2654" s="7">
        <v>-1.8636923000000001</v>
      </c>
      <c r="C2654" s="7">
        <v>3.9741476000000001E-3</v>
      </c>
    </row>
    <row r="2655" spans="1:3" x14ac:dyDescent="0.25">
      <c r="A2655" s="7" t="s">
        <v>535</v>
      </c>
      <c r="B2655" s="7">
        <v>-1.0096654</v>
      </c>
      <c r="C2655" s="7">
        <v>2.4873247000000001E-2</v>
      </c>
    </row>
    <row r="2656" spans="1:3" x14ac:dyDescent="0.25">
      <c r="A2656" s="7" t="s">
        <v>307</v>
      </c>
      <c r="B2656" s="7">
        <v>-1.5409919999999999</v>
      </c>
      <c r="C2656" s="7">
        <v>5.7027140000000002E-3</v>
      </c>
    </row>
    <row r="2657" spans="1:3" x14ac:dyDescent="0.25">
      <c r="A2657" s="7" t="s">
        <v>3470</v>
      </c>
      <c r="B2657" s="7">
        <v>-0.85284199999999999</v>
      </c>
      <c r="C2657" s="7">
        <v>7.0726714999999996E-2</v>
      </c>
    </row>
    <row r="2658" spans="1:3" x14ac:dyDescent="0.25">
      <c r="A2658" s="7" t="s">
        <v>3157</v>
      </c>
      <c r="B2658" s="7">
        <v>-1.5971698999999999</v>
      </c>
      <c r="C2658" s="7">
        <v>2.3452637E-3</v>
      </c>
    </row>
    <row r="2659" spans="1:3" x14ac:dyDescent="0.25">
      <c r="A2659" s="7" t="s">
        <v>3471</v>
      </c>
      <c r="B2659" s="7">
        <v>-1.8642128</v>
      </c>
      <c r="C2659" s="7">
        <v>9.1269409999999995E-3</v>
      </c>
    </row>
    <row r="2660" spans="1:3" x14ac:dyDescent="0.25">
      <c r="A2660" s="7" t="s">
        <v>3472</v>
      </c>
      <c r="B2660" s="7">
        <v>-0.88363767000000004</v>
      </c>
      <c r="C2660" s="7">
        <v>8.7548699999999993E-2</v>
      </c>
    </row>
    <row r="2661" spans="1:3" x14ac:dyDescent="0.25">
      <c r="A2661" s="7" t="s">
        <v>3379</v>
      </c>
      <c r="B2661" s="7">
        <v>-2.2101803000000002</v>
      </c>
      <c r="C2661" s="7">
        <v>5.861514E-3</v>
      </c>
    </row>
    <row r="2662" spans="1:3" x14ac:dyDescent="0.25">
      <c r="A2662" s="7" t="s">
        <v>3473</v>
      </c>
      <c r="B2662" s="7">
        <v>-0.85284210000000005</v>
      </c>
      <c r="C2662" s="7">
        <v>4.6593253000000001E-2</v>
      </c>
    </row>
    <row r="2663" spans="1:3" x14ac:dyDescent="0.25">
      <c r="A2663" s="7" t="s">
        <v>3474</v>
      </c>
      <c r="B2663" s="7">
        <v>-0.91086316000000001</v>
      </c>
      <c r="C2663" s="7">
        <v>8.3472080000000004E-2</v>
      </c>
    </row>
    <row r="2664" spans="1:3" x14ac:dyDescent="0.25">
      <c r="A2664" s="7" t="s">
        <v>3475</v>
      </c>
      <c r="B2664" s="7">
        <v>-1.3183018</v>
      </c>
      <c r="C2664" s="7">
        <v>0.19291248999999999</v>
      </c>
    </row>
    <row r="2665" spans="1:3" x14ac:dyDescent="0.25">
      <c r="A2665" s="7" t="s">
        <v>319</v>
      </c>
      <c r="B2665" s="7">
        <v>-1.3782791999999999</v>
      </c>
      <c r="C2665" s="7">
        <v>6.3298223999999998E-3</v>
      </c>
    </row>
    <row r="2666" spans="1:3" x14ac:dyDescent="0.25">
      <c r="A2666" s="7" t="s">
        <v>238</v>
      </c>
      <c r="B2666" s="7">
        <v>-1.0862175999999999</v>
      </c>
      <c r="C2666" s="7">
        <v>2.0636048000000001E-2</v>
      </c>
    </row>
    <row r="2667" spans="1:3" x14ac:dyDescent="0.25">
      <c r="A2667" s="7" t="s">
        <v>165</v>
      </c>
      <c r="B2667" s="7">
        <v>-1.0102093000000001</v>
      </c>
      <c r="C2667" s="7">
        <v>1.4451374999999999E-3</v>
      </c>
    </row>
    <row r="2668" spans="1:3" x14ac:dyDescent="0.25">
      <c r="A2668" s="7" t="s">
        <v>653</v>
      </c>
      <c r="B2668" s="7">
        <v>-1.3206484000000001</v>
      </c>
      <c r="C2668" s="7">
        <v>3.9843562999999999E-2</v>
      </c>
    </row>
    <row r="2669" spans="1:3" x14ac:dyDescent="0.25">
      <c r="A2669" s="7" t="s">
        <v>3476</v>
      </c>
      <c r="B2669" s="7">
        <v>-1.2967753</v>
      </c>
      <c r="C2669" s="7">
        <v>5.8122149999999999E-4</v>
      </c>
    </row>
    <row r="2670" spans="1:3" x14ac:dyDescent="0.25">
      <c r="A2670" s="7" t="s">
        <v>3409</v>
      </c>
      <c r="B2670" s="7">
        <v>-1.2846067000000001</v>
      </c>
      <c r="C2670" s="7">
        <v>2.2152140000000001E-3</v>
      </c>
    </row>
    <row r="2671" spans="1:3" x14ac:dyDescent="0.25">
      <c r="A2671" s="7" t="s">
        <v>3477</v>
      </c>
      <c r="B2671" s="7">
        <v>-2.6126108000000001</v>
      </c>
      <c r="C2671" s="7">
        <v>1.8776668E-2</v>
      </c>
    </row>
    <row r="2672" spans="1:3" x14ac:dyDescent="0.25">
      <c r="A2672" s="7" t="s">
        <v>3478</v>
      </c>
      <c r="B2672" s="7">
        <v>-1.1138337</v>
      </c>
      <c r="C2672" s="7">
        <v>8.8528340000000004E-3</v>
      </c>
    </row>
    <row r="2673" spans="1:3" x14ac:dyDescent="0.25">
      <c r="A2673" s="7" t="s">
        <v>3479</v>
      </c>
      <c r="B2673" s="7">
        <v>-1.0494148999999999</v>
      </c>
      <c r="C2673" s="7">
        <v>1.5597892E-2</v>
      </c>
    </row>
    <row r="2674" spans="1:3" x14ac:dyDescent="0.25">
      <c r="A2674" s="7" t="s">
        <v>2428</v>
      </c>
      <c r="B2674" s="7">
        <v>-0.86873290000000003</v>
      </c>
      <c r="C2674" s="7">
        <v>2.7538226000000002E-3</v>
      </c>
    </row>
    <row r="2675" spans="1:3" x14ac:dyDescent="0.25">
      <c r="A2675" s="7" t="s">
        <v>341</v>
      </c>
      <c r="B2675" s="7">
        <v>-1.7845488</v>
      </c>
      <c r="C2675" s="7">
        <v>7.2002150000000003E-3</v>
      </c>
    </row>
    <row r="2676" spans="1:3" x14ac:dyDescent="0.25">
      <c r="A2676" s="7" t="s">
        <v>3480</v>
      </c>
      <c r="B2676" s="7">
        <v>-3.2548862000000001</v>
      </c>
      <c r="C2676" s="7">
        <v>8.5666379999999997E-4</v>
      </c>
    </row>
    <row r="2677" spans="1:3" x14ac:dyDescent="0.25">
      <c r="A2677" s="7" t="s">
        <v>3184</v>
      </c>
      <c r="B2677" s="7">
        <v>-1.2005243000000001</v>
      </c>
      <c r="C2677" s="7">
        <v>4.0613009999999998E-3</v>
      </c>
    </row>
    <row r="2678" spans="1:3" x14ac:dyDescent="0.25">
      <c r="A2678" s="7" t="s">
        <v>223</v>
      </c>
      <c r="B2678" s="7">
        <v>-1.2393017</v>
      </c>
      <c r="C2678" s="7">
        <v>2.8772552000000001E-3</v>
      </c>
    </row>
    <row r="2679" spans="1:3" x14ac:dyDescent="0.25">
      <c r="A2679" s="7" t="s">
        <v>3481</v>
      </c>
      <c r="B2679" s="7">
        <v>-1.1655617</v>
      </c>
      <c r="C2679" s="7">
        <v>0.11423883</v>
      </c>
    </row>
    <row r="2680" spans="1:3" x14ac:dyDescent="0.25">
      <c r="A2680" s="7" t="s">
        <v>3482</v>
      </c>
      <c r="B2680" s="7">
        <v>-2.0391634000000001</v>
      </c>
      <c r="C2680" s="7">
        <v>8.1568109999999999E-2</v>
      </c>
    </row>
    <row r="2681" spans="1:3" x14ac:dyDescent="0.25">
      <c r="A2681" s="7" t="s">
        <v>3483</v>
      </c>
      <c r="B2681" s="7">
        <v>-1.3929148</v>
      </c>
      <c r="C2681" s="7">
        <v>1.6277409E-3</v>
      </c>
    </row>
    <row r="2682" spans="1:3" x14ac:dyDescent="0.25">
      <c r="A2682" s="7" t="s">
        <v>3484</v>
      </c>
      <c r="B2682" s="7">
        <v>-1.0055985000000001</v>
      </c>
      <c r="C2682" s="7">
        <v>1.9513305000000002E-2</v>
      </c>
    </row>
    <row r="2683" spans="1:3" x14ac:dyDescent="0.25">
      <c r="A2683" s="7" t="s">
        <v>382</v>
      </c>
      <c r="B2683" s="7">
        <v>-1.2844701000000001</v>
      </c>
      <c r="C2683" s="7">
        <v>1.6007526E-3</v>
      </c>
    </row>
    <row r="2684" spans="1:3" x14ac:dyDescent="0.25">
      <c r="A2684" s="7" t="s">
        <v>3485</v>
      </c>
      <c r="B2684" s="7">
        <v>-1.0100979000000001</v>
      </c>
      <c r="C2684" s="7">
        <v>0.12678970000000001</v>
      </c>
    </row>
    <row r="2685" spans="1:3" x14ac:dyDescent="0.25">
      <c r="A2685" s="7" t="s">
        <v>212</v>
      </c>
      <c r="B2685" s="7">
        <v>-1.7419555</v>
      </c>
      <c r="C2685" s="7">
        <v>2.6429094999999999E-3</v>
      </c>
    </row>
    <row r="2686" spans="1:3" x14ac:dyDescent="0.25">
      <c r="A2686" s="7" t="s">
        <v>654</v>
      </c>
      <c r="B2686" s="7">
        <v>-2.0209489999999999</v>
      </c>
      <c r="C2686" s="7">
        <v>4.0070802000000003E-2</v>
      </c>
    </row>
    <row r="2687" spans="1:3" x14ac:dyDescent="0.25">
      <c r="A2687" s="7" t="s">
        <v>3486</v>
      </c>
      <c r="B2687" s="7">
        <v>-0.82223462999999997</v>
      </c>
      <c r="C2687" s="7">
        <v>1.1277996E-2</v>
      </c>
    </row>
    <row r="2688" spans="1:3" x14ac:dyDescent="0.25">
      <c r="A2688" s="7" t="s">
        <v>3487</v>
      </c>
      <c r="B2688" s="7">
        <v>-1.0121815999999999</v>
      </c>
      <c r="C2688" s="7">
        <v>0.16341895000000001</v>
      </c>
    </row>
    <row r="2689" spans="1:3" x14ac:dyDescent="0.25">
      <c r="A2689" s="7" t="s">
        <v>591</v>
      </c>
      <c r="B2689" s="7">
        <v>-1.0309330999999999</v>
      </c>
      <c r="C2689" s="7">
        <v>2.2035385000000001E-2</v>
      </c>
    </row>
    <row r="2690" spans="1:3" x14ac:dyDescent="0.25">
      <c r="A2690" s="7" t="s">
        <v>3488</v>
      </c>
      <c r="B2690" s="7">
        <v>-1.4435519999999999</v>
      </c>
      <c r="C2690" s="7">
        <v>1.5103579000000001E-2</v>
      </c>
    </row>
    <row r="2691" spans="1:3" x14ac:dyDescent="0.25">
      <c r="A2691" s="7" t="s">
        <v>658</v>
      </c>
      <c r="B2691" s="7">
        <v>-3.0730735999999998</v>
      </c>
      <c r="C2691" s="7">
        <v>4.1428145E-2</v>
      </c>
    </row>
    <row r="2692" spans="1:3" x14ac:dyDescent="0.25">
      <c r="A2692" s="7" t="s">
        <v>3489</v>
      </c>
      <c r="B2692" s="7">
        <v>-0.98251010000000005</v>
      </c>
      <c r="C2692" s="7">
        <v>1.7821885999999999E-2</v>
      </c>
    </row>
    <row r="2693" spans="1:3" x14ac:dyDescent="0.25">
      <c r="A2693" s="7" t="s">
        <v>573</v>
      </c>
      <c r="B2693" s="7">
        <v>-1.1612842000000001</v>
      </c>
      <c r="C2693" s="7">
        <v>2.8747762E-2</v>
      </c>
    </row>
    <row r="2694" spans="1:3" x14ac:dyDescent="0.25">
      <c r="A2694" s="7" t="s">
        <v>3490</v>
      </c>
      <c r="B2694" s="7">
        <v>-0.83814809999999995</v>
      </c>
      <c r="C2694" s="7">
        <v>7.3601340000000001E-2</v>
      </c>
    </row>
    <row r="2695" spans="1:3" x14ac:dyDescent="0.25">
      <c r="A2695" s="7" t="s">
        <v>153</v>
      </c>
      <c r="B2695" s="7">
        <v>-1.3514826</v>
      </c>
      <c r="C2695" s="7">
        <v>1.0579592000000001E-3</v>
      </c>
    </row>
    <row r="2696" spans="1:3" x14ac:dyDescent="0.25">
      <c r="A2696" s="7" t="s">
        <v>3491</v>
      </c>
      <c r="B2696" s="7">
        <v>-1.1535091</v>
      </c>
      <c r="C2696" s="7">
        <v>5.9177246999999999E-3</v>
      </c>
    </row>
    <row r="2697" spans="1:3" x14ac:dyDescent="0.25">
      <c r="A2697" s="7" t="s">
        <v>3492</v>
      </c>
      <c r="B2697" s="7">
        <v>-1.8314708</v>
      </c>
      <c r="C2697" s="7">
        <v>0.11993769999999999</v>
      </c>
    </row>
    <row r="2698" spans="1:3" x14ac:dyDescent="0.25">
      <c r="A2698" s="7" t="s">
        <v>145</v>
      </c>
      <c r="B2698" s="7">
        <v>-1.3762953</v>
      </c>
      <c r="C2698" s="7">
        <v>5.5230495999999995E-4</v>
      </c>
    </row>
    <row r="2699" spans="1:3" x14ac:dyDescent="0.25">
      <c r="A2699" s="7" t="s">
        <v>3493</v>
      </c>
      <c r="B2699" s="7">
        <v>-1.5900053999999999</v>
      </c>
      <c r="C2699" s="7">
        <v>7.5496720000000003E-3</v>
      </c>
    </row>
    <row r="2700" spans="1:3" x14ac:dyDescent="0.25">
      <c r="A2700" s="7" t="s">
        <v>2872</v>
      </c>
      <c r="B2700" s="7">
        <v>-2.0284635999999998</v>
      </c>
      <c r="C2700" s="7">
        <v>6.4450670000000002E-2</v>
      </c>
    </row>
    <row r="2701" spans="1:3" x14ac:dyDescent="0.25">
      <c r="A2701" s="7" t="s">
        <v>3494</v>
      </c>
      <c r="B2701" s="7">
        <v>-1.2977738000000001</v>
      </c>
      <c r="C2701" s="7">
        <v>1.5590828999999999E-3</v>
      </c>
    </row>
    <row r="2702" spans="1:3" x14ac:dyDescent="0.25">
      <c r="A2702" s="7" t="s">
        <v>3160</v>
      </c>
      <c r="B2702" s="7">
        <v>-1.0097313000000001</v>
      </c>
      <c r="C2702" s="7">
        <v>4.567687E-4</v>
      </c>
    </row>
    <row r="2703" spans="1:3" x14ac:dyDescent="0.25">
      <c r="A2703" s="7" t="s">
        <v>3495</v>
      </c>
      <c r="B2703" s="7">
        <v>-1.7634962000000001</v>
      </c>
      <c r="C2703" s="7">
        <v>2.4598322999999998E-2</v>
      </c>
    </row>
    <row r="2704" spans="1:3" x14ac:dyDescent="0.25">
      <c r="A2704" s="7" t="s">
        <v>3496</v>
      </c>
      <c r="B2704" s="7">
        <v>-1.4124314</v>
      </c>
      <c r="C2704" s="7">
        <v>0.17498923999999999</v>
      </c>
    </row>
    <row r="2705" spans="1:3" x14ac:dyDescent="0.25">
      <c r="A2705" s="7" t="s">
        <v>3107</v>
      </c>
      <c r="B2705" s="7">
        <v>-2.03349</v>
      </c>
      <c r="C2705" s="7">
        <v>9.6892240000000004E-2</v>
      </c>
    </row>
    <row r="2706" spans="1:3" x14ac:dyDescent="0.25">
      <c r="A2706" s="7" t="s">
        <v>3497</v>
      </c>
      <c r="B2706" s="7">
        <v>-1.8994211000000001</v>
      </c>
      <c r="C2706" s="7">
        <v>4.7878520000000004E-3</v>
      </c>
    </row>
    <row r="2707" spans="1:3" x14ac:dyDescent="0.25">
      <c r="A2707" s="7" t="s">
        <v>3498</v>
      </c>
      <c r="B2707" s="7">
        <v>-0.90926576000000003</v>
      </c>
      <c r="C2707" s="7">
        <v>3.052609E-3</v>
      </c>
    </row>
    <row r="2708" spans="1:3" x14ac:dyDescent="0.25">
      <c r="A2708" s="7" t="s">
        <v>199</v>
      </c>
      <c r="B2708" s="7">
        <v>-1.3914968999999999</v>
      </c>
      <c r="C2708" s="7">
        <v>2.1564434000000002E-3</v>
      </c>
    </row>
    <row r="2709" spans="1:3" x14ac:dyDescent="0.25">
      <c r="A2709" s="7" t="s">
        <v>407</v>
      </c>
      <c r="B2709" s="7">
        <v>-2.4883280000000001</v>
      </c>
      <c r="C2709" s="7">
        <v>1.2187449E-2</v>
      </c>
    </row>
    <row r="2710" spans="1:3" x14ac:dyDescent="0.25">
      <c r="A2710" s="7" t="s">
        <v>387</v>
      </c>
      <c r="B2710" s="7">
        <v>-1.2461928</v>
      </c>
      <c r="C2710" s="7">
        <v>1.0798243000000001E-2</v>
      </c>
    </row>
    <row r="2711" spans="1:3" x14ac:dyDescent="0.25">
      <c r="A2711" s="7" t="s">
        <v>3499</v>
      </c>
      <c r="B2711" s="7">
        <v>-1.2068584</v>
      </c>
      <c r="C2711" s="7">
        <v>3.3518850999999998E-3</v>
      </c>
    </row>
    <row r="2712" spans="1:3" x14ac:dyDescent="0.25">
      <c r="A2712" s="7" t="s">
        <v>3499</v>
      </c>
      <c r="B2712" s="7">
        <v>-1.0700231</v>
      </c>
      <c r="C2712" s="7">
        <v>2.3066843E-2</v>
      </c>
    </row>
    <row r="2713" spans="1:3" x14ac:dyDescent="0.25">
      <c r="A2713" s="7" t="s">
        <v>3500</v>
      </c>
      <c r="B2713" s="7">
        <v>-1.2593048</v>
      </c>
      <c r="C2713" s="7">
        <v>5.3897266999999999E-3</v>
      </c>
    </row>
    <row r="2714" spans="1:3" x14ac:dyDescent="0.25">
      <c r="A2714" s="7" t="s">
        <v>3501</v>
      </c>
      <c r="B2714" s="7">
        <v>-0.91769266000000005</v>
      </c>
      <c r="C2714" s="7">
        <v>4.0757080000000001E-2</v>
      </c>
    </row>
    <row r="2715" spans="1:3" x14ac:dyDescent="0.25">
      <c r="A2715" s="7" t="s">
        <v>135</v>
      </c>
      <c r="B2715" s="7">
        <v>-1.1281426999999999</v>
      </c>
      <c r="C2715" s="7">
        <v>4.0728509999999999E-4</v>
      </c>
    </row>
    <row r="2716" spans="1:3" x14ac:dyDescent="0.25">
      <c r="A2716" s="7" t="s">
        <v>3502</v>
      </c>
      <c r="B2716" s="7">
        <v>-0.83342300000000002</v>
      </c>
      <c r="C2716" s="7">
        <v>7.3215589999999997E-2</v>
      </c>
    </row>
    <row r="2717" spans="1:3" x14ac:dyDescent="0.25">
      <c r="A2717" s="7" t="s">
        <v>3503</v>
      </c>
      <c r="B2717" s="7">
        <v>-1.8361807000000001</v>
      </c>
      <c r="C2717" s="7">
        <v>4.0911507E-2</v>
      </c>
    </row>
    <row r="2718" spans="1:3" x14ac:dyDescent="0.25">
      <c r="A2718" s="7" t="s">
        <v>3504</v>
      </c>
      <c r="B2718" s="7">
        <v>-1.8737779000000001</v>
      </c>
      <c r="C2718" s="7">
        <v>1.4280767999999999E-2</v>
      </c>
    </row>
    <row r="2719" spans="1:3" x14ac:dyDescent="0.25">
      <c r="A2719" s="7" t="s">
        <v>180</v>
      </c>
      <c r="B2719" s="7">
        <v>-1.5537445999999999</v>
      </c>
      <c r="C2719" s="7">
        <v>2.6108137999999999E-3</v>
      </c>
    </row>
    <row r="2720" spans="1:3" x14ac:dyDescent="0.25">
      <c r="A2720" s="7" t="s">
        <v>3505</v>
      </c>
      <c r="B2720" s="7">
        <v>-0.93806400000000001</v>
      </c>
      <c r="C2720" s="7">
        <v>3.7918407000000001E-2</v>
      </c>
    </row>
    <row r="2721" spans="1:3" x14ac:dyDescent="0.25">
      <c r="A2721" s="7" t="s">
        <v>3506</v>
      </c>
      <c r="B2721" s="7">
        <v>-2.8045895000000001</v>
      </c>
      <c r="C2721" s="7">
        <v>4.5615718E-2</v>
      </c>
    </row>
    <row r="2722" spans="1:3" x14ac:dyDescent="0.25">
      <c r="A2722" s="7" t="s">
        <v>3507</v>
      </c>
      <c r="B2722" s="7">
        <v>-0.92809989999999998</v>
      </c>
      <c r="C2722" s="7">
        <v>1.0139029500000001E-2</v>
      </c>
    </row>
    <row r="2723" spans="1:3" x14ac:dyDescent="0.25">
      <c r="A2723" s="7" t="s">
        <v>3508</v>
      </c>
      <c r="B2723" s="7">
        <v>-1.3341248999999999</v>
      </c>
      <c r="C2723" s="7">
        <v>0.14734758000000001</v>
      </c>
    </row>
    <row r="2724" spans="1:3" x14ac:dyDescent="0.25">
      <c r="A2724" s="7" t="s">
        <v>3509</v>
      </c>
      <c r="B2724" s="7">
        <v>-0.84334710000000002</v>
      </c>
      <c r="C2724" s="7">
        <v>2.5011491999999999E-3</v>
      </c>
    </row>
    <row r="2725" spans="1:3" x14ac:dyDescent="0.25">
      <c r="A2725" s="7" t="s">
        <v>3223</v>
      </c>
      <c r="B2725" s="7">
        <v>-1.025204</v>
      </c>
      <c r="C2725" s="7">
        <v>1.0927684999999999E-2</v>
      </c>
    </row>
    <row r="2726" spans="1:3" x14ac:dyDescent="0.25">
      <c r="A2726" s="7" t="s">
        <v>651</v>
      </c>
      <c r="B2726" s="7">
        <v>-1.2644538999999999</v>
      </c>
      <c r="C2726" s="7">
        <v>3.9699733000000001E-2</v>
      </c>
    </row>
    <row r="2727" spans="1:3" x14ac:dyDescent="0.25">
      <c r="A2727" s="7" t="s">
        <v>675</v>
      </c>
      <c r="B2727" s="7">
        <v>-1.5016365</v>
      </c>
      <c r="C2727" s="7">
        <v>4.4124774999999998E-2</v>
      </c>
    </row>
    <row r="2728" spans="1:3" x14ac:dyDescent="0.25">
      <c r="A2728" s="7" t="s">
        <v>3510</v>
      </c>
      <c r="B2728" s="7">
        <v>-3.2687301999999998</v>
      </c>
      <c r="C2728" s="7">
        <v>2.8891586E-2</v>
      </c>
    </row>
    <row r="2729" spans="1:3" x14ac:dyDescent="0.25">
      <c r="A2729" s="7" t="s">
        <v>3511</v>
      </c>
      <c r="B2729" s="7">
        <v>-1.8984709</v>
      </c>
      <c r="C2729" s="7">
        <v>2.3782332999999999E-2</v>
      </c>
    </row>
    <row r="2730" spans="1:3" x14ac:dyDescent="0.25">
      <c r="A2730" s="7" t="s">
        <v>2435</v>
      </c>
      <c r="B2730" s="7">
        <v>-1.2510726000000001</v>
      </c>
      <c r="C2730" s="7">
        <v>1.2059498E-2</v>
      </c>
    </row>
    <row r="2731" spans="1:3" x14ac:dyDescent="0.25">
      <c r="A2731" s="7" t="s">
        <v>3512</v>
      </c>
      <c r="B2731" s="7">
        <v>-1.7281724999999999</v>
      </c>
      <c r="C2731" s="7">
        <v>1.39395865E-2</v>
      </c>
    </row>
    <row r="2732" spans="1:3" x14ac:dyDescent="0.25">
      <c r="A2732" s="7" t="s">
        <v>3513</v>
      </c>
      <c r="B2732" s="7">
        <v>-2.0953686</v>
      </c>
      <c r="C2732" s="7">
        <v>2.9311595000000002E-3</v>
      </c>
    </row>
    <row r="2733" spans="1:3" x14ac:dyDescent="0.25">
      <c r="A2733" s="7" t="s">
        <v>511</v>
      </c>
      <c r="B2733" s="7">
        <v>-1.3868799999999999</v>
      </c>
      <c r="C2733" s="7">
        <v>2.222756E-2</v>
      </c>
    </row>
    <row r="2734" spans="1:3" x14ac:dyDescent="0.25">
      <c r="A2734" s="7" t="s">
        <v>3514</v>
      </c>
      <c r="B2734" s="7">
        <v>-0.99248457000000001</v>
      </c>
      <c r="C2734" s="7">
        <v>5.2651133000000003E-2</v>
      </c>
    </row>
    <row r="2735" spans="1:3" x14ac:dyDescent="0.25">
      <c r="A2735" s="7" t="s">
        <v>279</v>
      </c>
      <c r="B2735" s="7">
        <v>-1.5387807</v>
      </c>
      <c r="C2735" s="7">
        <v>4.5922994999999999E-3</v>
      </c>
    </row>
    <row r="2736" spans="1:3" x14ac:dyDescent="0.25">
      <c r="A2736" s="7" t="s">
        <v>3515</v>
      </c>
      <c r="B2736" s="7">
        <v>-1.4792798</v>
      </c>
      <c r="C2736" s="7">
        <v>2.8650423E-3</v>
      </c>
    </row>
    <row r="2737" spans="1:3" x14ac:dyDescent="0.25">
      <c r="A2737" s="7" t="s">
        <v>259</v>
      </c>
      <c r="B2737" s="7">
        <v>-2.2336838000000001</v>
      </c>
      <c r="C2737" s="7">
        <v>3.9379586999999999E-3</v>
      </c>
    </row>
    <row r="2738" spans="1:3" x14ac:dyDescent="0.25">
      <c r="A2738" s="7" t="s">
        <v>3504</v>
      </c>
      <c r="B2738" s="7">
        <v>-1.9639282</v>
      </c>
      <c r="C2738" s="7">
        <v>4.443064E-3</v>
      </c>
    </row>
    <row r="2739" spans="1:3" x14ac:dyDescent="0.25">
      <c r="A2739" s="7" t="s">
        <v>3516</v>
      </c>
      <c r="B2739" s="7">
        <v>-2.2461877000000001</v>
      </c>
      <c r="C2739" s="7">
        <v>0.39738341999999999</v>
      </c>
    </row>
    <row r="2740" spans="1:3" x14ac:dyDescent="0.25">
      <c r="A2740" s="7" t="s">
        <v>3517</v>
      </c>
      <c r="B2740" s="7">
        <v>-1.1568544000000001</v>
      </c>
      <c r="C2740" s="7">
        <v>3.6846370000000002E-3</v>
      </c>
    </row>
    <row r="2741" spans="1:3" x14ac:dyDescent="0.25">
      <c r="A2741" s="7" t="s">
        <v>262</v>
      </c>
      <c r="B2741" s="7">
        <v>-1.4544619999999999</v>
      </c>
      <c r="C2741" s="7">
        <v>4.0064740000000003E-3</v>
      </c>
    </row>
    <row r="2742" spans="1:3" x14ac:dyDescent="0.25">
      <c r="A2742" s="7" t="s">
        <v>558</v>
      </c>
      <c r="B2742" s="7">
        <v>-2.2703454000000001</v>
      </c>
      <c r="C2742" s="7">
        <v>2.6578799E-2</v>
      </c>
    </row>
    <row r="2743" spans="1:3" x14ac:dyDescent="0.25">
      <c r="A2743" s="7" t="s">
        <v>525</v>
      </c>
      <c r="B2743" s="7">
        <v>-1.0717464999999999</v>
      </c>
      <c r="C2743" s="7">
        <v>2.4149770000000001E-2</v>
      </c>
    </row>
    <row r="2744" spans="1:3" x14ac:dyDescent="0.25">
      <c r="A2744" s="7" t="s">
        <v>3518</v>
      </c>
      <c r="B2744" s="7">
        <v>-1.2673578000000001</v>
      </c>
      <c r="C2744" s="7">
        <v>0.19429057999999999</v>
      </c>
    </row>
    <row r="2745" spans="1:3" x14ac:dyDescent="0.25">
      <c r="A2745" s="7" t="s">
        <v>326</v>
      </c>
      <c r="B2745" s="7">
        <v>-1.7539369</v>
      </c>
      <c r="C2745" s="7">
        <v>6.6247959999999996E-3</v>
      </c>
    </row>
    <row r="2746" spans="1:3" x14ac:dyDescent="0.25">
      <c r="A2746" s="7" t="s">
        <v>3519</v>
      </c>
      <c r="B2746" s="7">
        <v>-1.4787878999999999</v>
      </c>
      <c r="C2746" s="7">
        <v>8.3640574999999995E-2</v>
      </c>
    </row>
    <row r="2747" spans="1:3" x14ac:dyDescent="0.25">
      <c r="A2747" s="7" t="s">
        <v>3520</v>
      </c>
      <c r="B2747" s="7">
        <v>-1.0480427999999999</v>
      </c>
      <c r="C2747" s="7">
        <v>5.1781222000000002E-2</v>
      </c>
    </row>
    <row r="2748" spans="1:3" x14ac:dyDescent="0.25">
      <c r="A2748" s="7" t="s">
        <v>3521</v>
      </c>
      <c r="B2748" s="7">
        <v>-0.86835430000000002</v>
      </c>
      <c r="C2748" s="7">
        <v>4.8255220000000001E-2</v>
      </c>
    </row>
    <row r="2749" spans="1:3" x14ac:dyDescent="0.25">
      <c r="A2749" s="7" t="s">
        <v>1646</v>
      </c>
      <c r="B2749" s="7">
        <v>-1.4431023999999999</v>
      </c>
      <c r="C2749" s="7">
        <v>1.3414843000000001E-3</v>
      </c>
    </row>
    <row r="2750" spans="1:3" x14ac:dyDescent="0.25">
      <c r="A2750" s="7" t="s">
        <v>483</v>
      </c>
      <c r="B2750" s="7">
        <v>-1.1040555999999999</v>
      </c>
      <c r="C2750" s="7">
        <v>1.9157955000000001E-2</v>
      </c>
    </row>
    <row r="2751" spans="1:3" x14ac:dyDescent="0.25">
      <c r="A2751" s="7" t="s">
        <v>2471</v>
      </c>
      <c r="B2751" s="7">
        <v>-1.4941974</v>
      </c>
      <c r="C2751" s="7">
        <v>1.0445761499999999E-2</v>
      </c>
    </row>
    <row r="2752" spans="1:3" x14ac:dyDescent="0.25">
      <c r="A2752" s="7" t="s">
        <v>3522</v>
      </c>
      <c r="B2752" s="7">
        <v>-0.99705359999999998</v>
      </c>
      <c r="C2752" s="7">
        <v>1.2950298999999999E-3</v>
      </c>
    </row>
    <row r="2753" spans="1:3" x14ac:dyDescent="0.25">
      <c r="A2753" s="7" t="s">
        <v>3523</v>
      </c>
      <c r="B2753" s="7">
        <v>-1.1751668</v>
      </c>
      <c r="C2753" s="7">
        <v>5.0866540000000003E-3</v>
      </c>
    </row>
    <row r="2754" spans="1:3" x14ac:dyDescent="0.25">
      <c r="A2754" s="7" t="s">
        <v>3524</v>
      </c>
      <c r="B2754" s="7">
        <v>-1.9515544</v>
      </c>
      <c r="C2754" s="7">
        <v>2.3837244E-2</v>
      </c>
    </row>
    <row r="2755" spans="1:3" x14ac:dyDescent="0.25">
      <c r="A2755" s="7" t="s">
        <v>3525</v>
      </c>
      <c r="B2755" s="7">
        <v>-1.6864125999999999</v>
      </c>
      <c r="C2755" s="7">
        <v>2.8848407999999999E-2</v>
      </c>
    </row>
    <row r="2756" spans="1:3" x14ac:dyDescent="0.25">
      <c r="A2756" s="7" t="s">
        <v>625</v>
      </c>
      <c r="B2756" s="7">
        <v>-1.2369869</v>
      </c>
      <c r="C2756" s="7">
        <v>3.4802680000000003E-2</v>
      </c>
    </row>
    <row r="2757" spans="1:3" x14ac:dyDescent="0.25">
      <c r="A2757" s="7" t="s">
        <v>3526</v>
      </c>
      <c r="B2757" s="7">
        <v>-1.6102793</v>
      </c>
      <c r="C2757" s="7">
        <v>2.5137406999999998E-3</v>
      </c>
    </row>
    <row r="2758" spans="1:3" x14ac:dyDescent="0.25">
      <c r="A2758" s="7" t="s">
        <v>189</v>
      </c>
      <c r="B2758" s="7">
        <v>-2.2828248000000002</v>
      </c>
      <c r="C2758" s="7">
        <v>1.8543324999999999E-3</v>
      </c>
    </row>
    <row r="2759" spans="1:3" x14ac:dyDescent="0.25">
      <c r="A2759" s="7" t="s">
        <v>3527</v>
      </c>
      <c r="B2759" s="7">
        <v>-0.98585473999999995</v>
      </c>
      <c r="C2759" s="7">
        <v>0.10355382</v>
      </c>
    </row>
    <row r="2760" spans="1:3" x14ac:dyDescent="0.25">
      <c r="A2760" s="7" t="s">
        <v>2710</v>
      </c>
      <c r="B2760" s="7">
        <v>-1.7729836000000001</v>
      </c>
      <c r="C2760" s="7">
        <v>2.1484064000000001E-2</v>
      </c>
    </row>
    <row r="2761" spans="1:3" x14ac:dyDescent="0.25">
      <c r="A2761" s="7" t="s">
        <v>541</v>
      </c>
      <c r="B2761" s="7">
        <v>-1.2145016</v>
      </c>
      <c r="C2761" s="7">
        <v>6.8758237000000003E-3</v>
      </c>
    </row>
    <row r="2762" spans="1:3" x14ac:dyDescent="0.25">
      <c r="A2762" s="7" t="s">
        <v>487</v>
      </c>
      <c r="B2762" s="7">
        <v>-2.3498998000000002</v>
      </c>
      <c r="C2762" s="7">
        <v>1.9601507000000001E-2</v>
      </c>
    </row>
    <row r="2763" spans="1:3" x14ac:dyDescent="0.25">
      <c r="A2763" s="7" t="s">
        <v>3528</v>
      </c>
      <c r="B2763" s="7">
        <v>-1.4899236</v>
      </c>
      <c r="C2763" s="7">
        <v>0.10127383500000001</v>
      </c>
    </row>
    <row r="2764" spans="1:3" x14ac:dyDescent="0.25">
      <c r="A2764" s="7" t="s">
        <v>2912</v>
      </c>
      <c r="B2764" s="7">
        <v>-0.83551836000000002</v>
      </c>
      <c r="C2764" s="7">
        <v>8.3421469999999998E-2</v>
      </c>
    </row>
    <row r="2765" spans="1:3" x14ac:dyDescent="0.25">
      <c r="A2765" s="7" t="s">
        <v>3529</v>
      </c>
      <c r="B2765" s="7">
        <v>-1.5279377000000001</v>
      </c>
      <c r="C2765" s="7">
        <v>1.5453343E-2</v>
      </c>
    </row>
    <row r="2766" spans="1:3" x14ac:dyDescent="0.25">
      <c r="A2766" s="7" t="s">
        <v>3530</v>
      </c>
      <c r="B2766" s="7">
        <v>-1.9799726</v>
      </c>
      <c r="C2766" s="7">
        <v>1.681086E-2</v>
      </c>
    </row>
    <row r="2767" spans="1:3" x14ac:dyDescent="0.25">
      <c r="A2767" s="7" t="s">
        <v>381</v>
      </c>
      <c r="B2767" s="7">
        <v>-1.6133255</v>
      </c>
      <c r="C2767" s="7">
        <v>1.0340724000000001E-2</v>
      </c>
    </row>
    <row r="2768" spans="1:3" x14ac:dyDescent="0.25">
      <c r="A2768" s="7" t="s">
        <v>3531</v>
      </c>
      <c r="B2768" s="7">
        <v>-1.8709846999999999</v>
      </c>
      <c r="C2768" s="7">
        <v>2.3579484000000001E-2</v>
      </c>
    </row>
    <row r="2769" spans="1:3" x14ac:dyDescent="0.25">
      <c r="A2769" s="7" t="s">
        <v>3532</v>
      </c>
      <c r="B2769" s="7">
        <v>-0.95702803000000003</v>
      </c>
      <c r="C2769" s="7">
        <v>4.0064139999999998E-2</v>
      </c>
    </row>
    <row r="2770" spans="1:3" x14ac:dyDescent="0.25">
      <c r="A2770" s="7" t="s">
        <v>3533</v>
      </c>
      <c r="B2770" s="7">
        <v>-1.4335834999999999</v>
      </c>
      <c r="C2770" s="7">
        <v>3.5858306000000002E-4</v>
      </c>
    </row>
    <row r="2771" spans="1:3" x14ac:dyDescent="0.25">
      <c r="A2771" s="7" t="s">
        <v>3534</v>
      </c>
      <c r="B2771" s="7">
        <v>-1.7647709</v>
      </c>
      <c r="C2771" s="7">
        <v>2.8821055000000002E-2</v>
      </c>
    </row>
    <row r="2772" spans="1:3" x14ac:dyDescent="0.25">
      <c r="A2772" s="7" t="s">
        <v>3535</v>
      </c>
      <c r="B2772" s="7">
        <v>-1.5686324</v>
      </c>
      <c r="C2772" s="7">
        <v>1.4460434000000001E-3</v>
      </c>
    </row>
    <row r="2773" spans="1:3" x14ac:dyDescent="0.25">
      <c r="A2773" s="7" t="s">
        <v>519</v>
      </c>
      <c r="B2773" s="7">
        <v>-1.3005564000000001</v>
      </c>
      <c r="C2773" s="7">
        <v>2.3158000000000002E-2</v>
      </c>
    </row>
    <row r="2774" spans="1:3" x14ac:dyDescent="0.25">
      <c r="A2774" s="7" t="s">
        <v>3536</v>
      </c>
      <c r="B2774" s="7">
        <v>-1.9697880000000001</v>
      </c>
      <c r="C2774" s="7">
        <v>1.3715803E-2</v>
      </c>
    </row>
    <row r="2775" spans="1:3" x14ac:dyDescent="0.25">
      <c r="A2775" s="7" t="s">
        <v>3537</v>
      </c>
      <c r="B2775" s="7">
        <v>-1.5633859999999999</v>
      </c>
      <c r="C2775" s="7">
        <v>4.4537563000000002E-2</v>
      </c>
    </row>
    <row r="2776" spans="1:3" x14ac:dyDescent="0.25">
      <c r="A2776" s="7" t="s">
        <v>3073</v>
      </c>
      <c r="B2776" s="7">
        <v>-1.3167051999999999</v>
      </c>
      <c r="C2776" s="7">
        <v>5.4569785000000001E-3</v>
      </c>
    </row>
    <row r="2777" spans="1:3" x14ac:dyDescent="0.25">
      <c r="A2777" s="7" t="s">
        <v>686</v>
      </c>
      <c r="B2777" s="7">
        <v>-1.9826713</v>
      </c>
      <c r="C2777" s="7">
        <v>4.8164449999999998E-2</v>
      </c>
    </row>
    <row r="2778" spans="1:3" x14ac:dyDescent="0.25">
      <c r="A2778" s="7" t="s">
        <v>3538</v>
      </c>
      <c r="B2778" s="7">
        <v>-1.1031070999999999</v>
      </c>
      <c r="C2778" s="7">
        <v>8.4448770000000006E-2</v>
      </c>
    </row>
    <row r="2779" spans="1:3" x14ac:dyDescent="0.25">
      <c r="A2779" s="7" t="s">
        <v>3539</v>
      </c>
      <c r="B2779" s="7">
        <v>-1.2459195999999999</v>
      </c>
      <c r="C2779" s="7">
        <v>5.8267477999999998E-2</v>
      </c>
    </row>
    <row r="2780" spans="1:3" x14ac:dyDescent="0.25">
      <c r="A2780" s="7" t="s">
        <v>471</v>
      </c>
      <c r="B2780" s="7">
        <v>-1.0652645000000001</v>
      </c>
      <c r="C2780" s="7">
        <v>1.7847508000000002E-2</v>
      </c>
    </row>
    <row r="2781" spans="1:3" x14ac:dyDescent="0.25">
      <c r="A2781" s="7" t="s">
        <v>3540</v>
      </c>
      <c r="B2781" s="7">
        <v>-2.586859</v>
      </c>
      <c r="C2781" s="7">
        <v>3.7615724000000003E-2</v>
      </c>
    </row>
    <row r="2782" spans="1:3" x14ac:dyDescent="0.25">
      <c r="A2782" s="7" t="s">
        <v>260</v>
      </c>
      <c r="B2782" s="7">
        <v>-2.1655722000000002</v>
      </c>
      <c r="C2782" s="7">
        <v>3.9738235000000002E-3</v>
      </c>
    </row>
    <row r="2783" spans="1:3" x14ac:dyDescent="0.25">
      <c r="A2783" s="7" t="s">
        <v>3289</v>
      </c>
      <c r="B2783" s="7">
        <v>-0.85038376000000004</v>
      </c>
      <c r="C2783" s="7">
        <v>5.8631522999999996E-4</v>
      </c>
    </row>
    <row r="2784" spans="1:3" x14ac:dyDescent="0.25">
      <c r="A2784" s="7" t="s">
        <v>276</v>
      </c>
      <c r="B2784" s="7">
        <v>-1.181365</v>
      </c>
      <c r="C2784" s="7">
        <v>4.4170759999999998E-3</v>
      </c>
    </row>
    <row r="2785" spans="1:3" x14ac:dyDescent="0.25">
      <c r="A2785" s="7" t="s">
        <v>3541</v>
      </c>
      <c r="B2785" s="7">
        <v>-1.2780697000000001</v>
      </c>
      <c r="C2785" s="7">
        <v>4.4461404000000003E-4</v>
      </c>
    </row>
    <row r="2786" spans="1:3" x14ac:dyDescent="0.25">
      <c r="A2786" s="7" t="s">
        <v>3542</v>
      </c>
      <c r="B2786" s="7">
        <v>-0.93696000000000002</v>
      </c>
      <c r="C2786" s="7">
        <v>5.2801419999999998E-3</v>
      </c>
    </row>
    <row r="2787" spans="1:3" x14ac:dyDescent="0.25">
      <c r="A2787" s="7" t="s">
        <v>3003</v>
      </c>
      <c r="B2787" s="7">
        <v>-1.0711846</v>
      </c>
      <c r="C2787" s="7">
        <v>3.6731864999999999E-3</v>
      </c>
    </row>
    <row r="2788" spans="1:3" x14ac:dyDescent="0.25">
      <c r="A2788" s="7" t="s">
        <v>3543</v>
      </c>
      <c r="B2788" s="7">
        <v>-1.6332401000000001</v>
      </c>
      <c r="C2788" s="7">
        <v>0.105717756</v>
      </c>
    </row>
    <row r="2789" spans="1:3" x14ac:dyDescent="0.25">
      <c r="A2789" s="7" t="s">
        <v>3544</v>
      </c>
      <c r="B2789" s="7">
        <v>-1.1565179999999999</v>
      </c>
      <c r="C2789" s="7">
        <v>0.11463161600000001</v>
      </c>
    </row>
    <row r="2790" spans="1:3" x14ac:dyDescent="0.25">
      <c r="A2790" s="7" t="s">
        <v>2684</v>
      </c>
      <c r="B2790" s="7">
        <v>-1.3998162000000001</v>
      </c>
      <c r="C2790" s="7">
        <v>6.0645263999999997E-2</v>
      </c>
    </row>
    <row r="2791" spans="1:3" x14ac:dyDescent="0.25">
      <c r="A2791" s="7" t="s">
        <v>155</v>
      </c>
      <c r="B2791" s="7">
        <v>-2.5198786000000002</v>
      </c>
      <c r="C2791" s="7">
        <v>3.5158552000000001E-3</v>
      </c>
    </row>
    <row r="2792" spans="1:3" x14ac:dyDescent="0.25">
      <c r="A2792" s="7" t="s">
        <v>3545</v>
      </c>
      <c r="B2792" s="7">
        <v>-1.0748972999999999</v>
      </c>
      <c r="C2792" s="7">
        <v>3.9074940000000002E-2</v>
      </c>
    </row>
    <row r="2793" spans="1:3" x14ac:dyDescent="0.25">
      <c r="A2793" s="7" t="s">
        <v>2428</v>
      </c>
      <c r="B2793" s="7">
        <v>-1.0542609999999999</v>
      </c>
      <c r="C2793" s="7">
        <v>6.3225100000000006E-2</v>
      </c>
    </row>
    <row r="2794" spans="1:3" x14ac:dyDescent="0.25">
      <c r="A2794" s="7" t="s">
        <v>254</v>
      </c>
      <c r="B2794" s="7">
        <v>-1.3028073</v>
      </c>
      <c r="C2794" s="7">
        <v>3.8050043E-3</v>
      </c>
    </row>
    <row r="2795" spans="1:3" x14ac:dyDescent="0.25">
      <c r="A2795" s="7" t="s">
        <v>3546</v>
      </c>
      <c r="B2795" s="7">
        <v>-1.0581605000000001</v>
      </c>
      <c r="C2795" s="7">
        <v>3.4061489999999998E-3</v>
      </c>
    </row>
    <row r="2796" spans="1:3" x14ac:dyDescent="0.25">
      <c r="A2796" s="7" t="s">
        <v>3547</v>
      </c>
      <c r="B2796" s="7">
        <v>-1.9941625999999999</v>
      </c>
      <c r="C2796" s="7">
        <v>4.6603443000000001E-4</v>
      </c>
    </row>
    <row r="2797" spans="1:3" x14ac:dyDescent="0.25">
      <c r="A2797" s="7" t="s">
        <v>3548</v>
      </c>
      <c r="B2797" s="7">
        <v>-0.95768355999999999</v>
      </c>
      <c r="C2797" s="7">
        <v>0.19333531000000001</v>
      </c>
    </row>
    <row r="2798" spans="1:3" x14ac:dyDescent="0.25">
      <c r="A2798" s="7" t="s">
        <v>3549</v>
      </c>
      <c r="B2798" s="7">
        <v>-1.0158693999999999</v>
      </c>
      <c r="C2798" s="7">
        <v>8.2564360000000007E-3</v>
      </c>
    </row>
    <row r="2799" spans="1:3" x14ac:dyDescent="0.25">
      <c r="A2799" s="7" t="s">
        <v>3550</v>
      </c>
      <c r="B2799" s="7">
        <v>-1.1492794</v>
      </c>
      <c r="C2799" s="7">
        <v>8.4559456000000005E-2</v>
      </c>
    </row>
    <row r="2800" spans="1:3" x14ac:dyDescent="0.25">
      <c r="A2800" s="7" t="s">
        <v>3551</v>
      </c>
      <c r="B2800" s="7">
        <v>-2.1819139000000001</v>
      </c>
      <c r="C2800" s="7">
        <v>1.0807966E-2</v>
      </c>
    </row>
    <row r="2801" spans="1:3" x14ac:dyDescent="0.25">
      <c r="A2801" s="7" t="s">
        <v>3552</v>
      </c>
      <c r="B2801" s="7">
        <v>-1.220526</v>
      </c>
      <c r="C2801" s="7">
        <v>7.1685819999999997E-3</v>
      </c>
    </row>
    <row r="2802" spans="1:3" x14ac:dyDescent="0.25">
      <c r="A2802" s="7" t="s">
        <v>3553</v>
      </c>
      <c r="B2802" s="7">
        <v>-1.0061791</v>
      </c>
      <c r="C2802" s="7">
        <v>8.2192429999999997E-2</v>
      </c>
    </row>
    <row r="2803" spans="1:3" x14ac:dyDescent="0.25">
      <c r="A2803" s="7" t="s">
        <v>440</v>
      </c>
      <c r="B2803" s="7">
        <v>-1.1689391</v>
      </c>
      <c r="C2803" s="7">
        <v>1.4010292000000001E-2</v>
      </c>
    </row>
    <row r="2804" spans="1:3" x14ac:dyDescent="0.25">
      <c r="A2804" s="7" t="s">
        <v>3554</v>
      </c>
      <c r="B2804" s="7">
        <v>-2.2655750000000001</v>
      </c>
      <c r="C2804" s="7">
        <v>6.0193160000000002E-2</v>
      </c>
    </row>
    <row r="2805" spans="1:3" x14ac:dyDescent="0.25">
      <c r="A2805" s="7" t="s">
        <v>3555</v>
      </c>
      <c r="B2805" s="7">
        <v>-2.0057765999999999</v>
      </c>
      <c r="C2805" s="7">
        <v>5.9556928000000002E-2</v>
      </c>
    </row>
    <row r="2806" spans="1:3" x14ac:dyDescent="0.25">
      <c r="A2806" s="7" t="s">
        <v>3507</v>
      </c>
      <c r="B2806" s="7">
        <v>-1.3857337999999999</v>
      </c>
      <c r="C2806" s="7">
        <v>2.1624596000000001E-4</v>
      </c>
    </row>
    <row r="2807" spans="1:3" x14ac:dyDescent="0.25">
      <c r="A2807" s="7" t="s">
        <v>3151</v>
      </c>
      <c r="B2807" s="7">
        <v>-1.1436579</v>
      </c>
      <c r="C2807" s="7">
        <v>2.8321426E-2</v>
      </c>
    </row>
    <row r="2808" spans="1:3" x14ac:dyDescent="0.25">
      <c r="A2808" s="7" t="s">
        <v>3556</v>
      </c>
      <c r="B2808" s="7">
        <v>-0.93962190000000001</v>
      </c>
      <c r="C2808" s="7">
        <v>5.6971519999999996E-3</v>
      </c>
    </row>
    <row r="2809" spans="1:3" x14ac:dyDescent="0.25">
      <c r="A2809" s="7" t="s">
        <v>3136</v>
      </c>
      <c r="B2809" s="7">
        <v>-0.92894080000000001</v>
      </c>
      <c r="C2809" s="7">
        <v>6.9230699999999997E-4</v>
      </c>
    </row>
    <row r="2810" spans="1:3" x14ac:dyDescent="0.25">
      <c r="A2810" s="7" t="s">
        <v>3151</v>
      </c>
      <c r="B2810" s="7">
        <v>-1.2930474000000001</v>
      </c>
      <c r="C2810" s="7">
        <v>8.5269219999999993E-3</v>
      </c>
    </row>
    <row r="2811" spans="1:3" x14ac:dyDescent="0.25">
      <c r="A2811" s="7" t="s">
        <v>3151</v>
      </c>
      <c r="B2811" s="7">
        <v>-1.1260859999999999</v>
      </c>
      <c r="C2811" s="7">
        <v>1.9756744E-2</v>
      </c>
    </row>
    <row r="2812" spans="1:3" x14ac:dyDescent="0.25">
      <c r="A2812" s="7" t="s">
        <v>3557</v>
      </c>
      <c r="B2812" s="7">
        <v>-1.1321201000000001</v>
      </c>
      <c r="C2812" s="7">
        <v>8.0050869999999993E-3</v>
      </c>
    </row>
    <row r="2813" spans="1:3" x14ac:dyDescent="0.25">
      <c r="A2813" s="7" t="s">
        <v>2550</v>
      </c>
      <c r="B2813" s="7">
        <v>-2.6406679999999998</v>
      </c>
      <c r="C2813" s="7">
        <v>2.4805462000000002E-3</v>
      </c>
    </row>
    <row r="2814" spans="1:3" x14ac:dyDescent="0.25">
      <c r="A2814" s="7" t="s">
        <v>229</v>
      </c>
      <c r="B2814" s="7">
        <v>-1.063906</v>
      </c>
      <c r="C2814" s="7">
        <v>3.0533813000000001E-3</v>
      </c>
    </row>
    <row r="2815" spans="1:3" x14ac:dyDescent="0.25">
      <c r="A2815" s="7" t="s">
        <v>187</v>
      </c>
      <c r="B2815" s="7">
        <v>-1.6138965000000001</v>
      </c>
      <c r="C2815" s="7">
        <v>1.8243846000000001E-3</v>
      </c>
    </row>
    <row r="2816" spans="1:3" x14ac:dyDescent="0.25">
      <c r="A2816" s="7" t="s">
        <v>3558</v>
      </c>
      <c r="B2816" s="7">
        <v>-1.8197700000000001</v>
      </c>
      <c r="C2816" s="7">
        <v>6.4764039999999995E-2</v>
      </c>
    </row>
    <row r="2817" spans="1:3" x14ac:dyDescent="0.25">
      <c r="A2817" s="7" t="s">
        <v>3559</v>
      </c>
      <c r="B2817" s="7">
        <v>-0.82727119999999998</v>
      </c>
      <c r="C2817" s="7">
        <v>3.2807384000000002E-2</v>
      </c>
    </row>
    <row r="2818" spans="1:3" x14ac:dyDescent="0.25">
      <c r="A2818" s="7" t="s">
        <v>3560</v>
      </c>
      <c r="B2818" s="7">
        <v>-1.425055</v>
      </c>
      <c r="C2818" s="7">
        <v>6.5885045000000003E-2</v>
      </c>
    </row>
    <row r="2819" spans="1:3" x14ac:dyDescent="0.25">
      <c r="A2819" s="7" t="s">
        <v>3561</v>
      </c>
      <c r="B2819" s="7">
        <v>-2.1927009000000002</v>
      </c>
      <c r="C2819" s="7">
        <v>0.16052869</v>
      </c>
    </row>
    <row r="2820" spans="1:3" x14ac:dyDescent="0.25">
      <c r="A2820" s="7" t="s">
        <v>3562</v>
      </c>
      <c r="B2820" s="7">
        <v>-0.99827410000000005</v>
      </c>
      <c r="C2820" s="7">
        <v>4.330052E-3</v>
      </c>
    </row>
    <row r="2821" spans="1:3" x14ac:dyDescent="0.25">
      <c r="A2821" s="7" t="s">
        <v>659</v>
      </c>
      <c r="B2821" s="7">
        <v>-1.3567803000000001</v>
      </c>
      <c r="C2821" s="7">
        <v>6.6639589999999999E-2</v>
      </c>
    </row>
    <row r="2822" spans="1:3" x14ac:dyDescent="0.25">
      <c r="A2822" s="7" t="s">
        <v>3563</v>
      </c>
      <c r="B2822" s="7">
        <v>-1.3778136999999999</v>
      </c>
      <c r="C2822" s="7">
        <v>3.7584909999999999E-2</v>
      </c>
    </row>
    <row r="2823" spans="1:3" x14ac:dyDescent="0.25">
      <c r="A2823" s="7" t="s">
        <v>3564</v>
      </c>
      <c r="B2823" s="7">
        <v>-2.5612175000000001</v>
      </c>
      <c r="C2823" s="7">
        <v>0.35077315999999997</v>
      </c>
    </row>
    <row r="2824" spans="1:3" x14ac:dyDescent="0.25">
      <c r="A2824" s="7" t="s">
        <v>3565</v>
      </c>
      <c r="B2824" s="7">
        <v>-1.1572487</v>
      </c>
      <c r="C2824" s="7">
        <v>3.0765593000000001E-2</v>
      </c>
    </row>
    <row r="2825" spans="1:3" x14ac:dyDescent="0.25">
      <c r="A2825" s="7" t="s">
        <v>674</v>
      </c>
      <c r="B2825" s="7">
        <v>-1.1348438000000001</v>
      </c>
      <c r="C2825" s="7">
        <v>6.2455595000000001E-3</v>
      </c>
    </row>
    <row r="2826" spans="1:3" x14ac:dyDescent="0.25">
      <c r="A2826" s="7" t="s">
        <v>3399</v>
      </c>
      <c r="B2826" s="7">
        <v>-2.6573848999999998</v>
      </c>
      <c r="C2826" s="7">
        <v>2.6004157999999999E-3</v>
      </c>
    </row>
    <row r="2827" spans="1:3" x14ac:dyDescent="0.25">
      <c r="A2827" s="7" t="s">
        <v>175</v>
      </c>
      <c r="B2827" s="7">
        <v>-1.1878507</v>
      </c>
      <c r="C2827" s="7">
        <v>1.6106531999999999E-3</v>
      </c>
    </row>
    <row r="2828" spans="1:3" x14ac:dyDescent="0.25">
      <c r="A2828" s="7" t="s">
        <v>3566</v>
      </c>
      <c r="B2828" s="7">
        <v>-3.5080499999999999</v>
      </c>
      <c r="C2828" s="7">
        <v>2.4681775E-2</v>
      </c>
    </row>
    <row r="2829" spans="1:3" x14ac:dyDescent="0.25">
      <c r="A2829" s="7" t="s">
        <v>3567</v>
      </c>
      <c r="B2829" s="7">
        <v>-3.2078028000000001</v>
      </c>
      <c r="C2829" s="7">
        <v>0.26371739999999999</v>
      </c>
    </row>
    <row r="2830" spans="1:3" x14ac:dyDescent="0.25">
      <c r="A2830" s="7" t="s">
        <v>375</v>
      </c>
      <c r="B2830" s="7">
        <v>-2.7690939999999999</v>
      </c>
      <c r="C2830" s="7">
        <v>8.8848090000000005E-3</v>
      </c>
    </row>
    <row r="2831" spans="1:3" x14ac:dyDescent="0.25">
      <c r="A2831" s="7" t="s">
        <v>604</v>
      </c>
      <c r="B2831" s="7">
        <v>-1.3430905</v>
      </c>
      <c r="C2831" s="7">
        <v>3.2091405000000003E-2</v>
      </c>
    </row>
    <row r="2832" spans="1:3" x14ac:dyDescent="0.25">
      <c r="A2832" s="7" t="s">
        <v>209</v>
      </c>
      <c r="B2832" s="7">
        <v>-1.1831712999999999</v>
      </c>
      <c r="C2832" s="7">
        <v>2.5404251999999999E-3</v>
      </c>
    </row>
    <row r="2833" spans="1:3" x14ac:dyDescent="0.25">
      <c r="A2833" s="7" t="s">
        <v>410</v>
      </c>
      <c r="B2833" s="7">
        <v>-1.0855794999999999</v>
      </c>
      <c r="C2833" s="7">
        <v>1.23151345E-2</v>
      </c>
    </row>
    <row r="2834" spans="1:3" x14ac:dyDescent="0.25">
      <c r="A2834" s="7" t="s">
        <v>3568</v>
      </c>
      <c r="B2834" s="7">
        <v>-2.3761839999999999</v>
      </c>
      <c r="C2834" s="7">
        <v>5.1303290000000003E-3</v>
      </c>
    </row>
    <row r="2835" spans="1:3" x14ac:dyDescent="0.25">
      <c r="A2835" s="7" t="s">
        <v>178</v>
      </c>
      <c r="B2835" s="7">
        <v>-1.1338499</v>
      </c>
      <c r="C2835" s="7">
        <v>2.4274044999999999E-4</v>
      </c>
    </row>
    <row r="2836" spans="1:3" x14ac:dyDescent="0.25">
      <c r="A2836" s="7" t="s">
        <v>3569</v>
      </c>
      <c r="B2836" s="7">
        <v>-2.5037227</v>
      </c>
      <c r="C2836" s="7">
        <v>4.9835397000000002E-3</v>
      </c>
    </row>
    <row r="2837" spans="1:3" x14ac:dyDescent="0.25">
      <c r="A2837" s="7" t="s">
        <v>3570</v>
      </c>
      <c r="B2837" s="7">
        <v>-1.4977152</v>
      </c>
      <c r="C2837" s="7">
        <v>1.583704E-5</v>
      </c>
    </row>
    <row r="2838" spans="1:3" x14ac:dyDescent="0.25">
      <c r="A2838" s="7" t="s">
        <v>1979</v>
      </c>
      <c r="B2838" s="7">
        <v>-2.9058904999999999</v>
      </c>
      <c r="C2838" s="7">
        <v>1.1426684E-3</v>
      </c>
    </row>
    <row r="2839" spans="1:3" x14ac:dyDescent="0.25">
      <c r="A2839" s="7" t="s">
        <v>3571</v>
      </c>
      <c r="B2839" s="7">
        <v>-0.89064909999999997</v>
      </c>
      <c r="C2839" s="7">
        <v>9.2981764999999997E-3</v>
      </c>
    </row>
    <row r="2840" spans="1:3" x14ac:dyDescent="0.25">
      <c r="A2840" s="7" t="s">
        <v>3572</v>
      </c>
      <c r="B2840" s="7">
        <v>-1.0258398</v>
      </c>
      <c r="C2840" s="7">
        <v>3.1154955000000002E-2</v>
      </c>
    </row>
    <row r="2841" spans="1:3" x14ac:dyDescent="0.25">
      <c r="A2841" s="7" t="s">
        <v>3171</v>
      </c>
      <c r="B2841" s="7">
        <v>-1.1106894</v>
      </c>
      <c r="C2841" s="7">
        <v>7.6910457999999999E-3</v>
      </c>
    </row>
    <row r="2842" spans="1:3" x14ac:dyDescent="0.25">
      <c r="A2842" s="7" t="s">
        <v>3573</v>
      </c>
      <c r="B2842" s="7">
        <v>-0.96859026000000004</v>
      </c>
      <c r="C2842" s="7">
        <v>0.123824686</v>
      </c>
    </row>
    <row r="2843" spans="1:3" x14ac:dyDescent="0.25">
      <c r="A2843" s="7" t="s">
        <v>3574</v>
      </c>
      <c r="B2843" s="7">
        <v>-2.1937418000000002</v>
      </c>
      <c r="C2843" s="7">
        <v>2.2440765000000001E-2</v>
      </c>
    </row>
    <row r="2844" spans="1:3" x14ac:dyDescent="0.25">
      <c r="A2844" s="7" t="s">
        <v>3575</v>
      </c>
      <c r="B2844" s="7">
        <v>-1.4294214000000001</v>
      </c>
      <c r="C2844" s="7">
        <v>0.15601459000000001</v>
      </c>
    </row>
    <row r="2845" spans="1:3" x14ac:dyDescent="0.25">
      <c r="A2845" s="7" t="s">
        <v>3576</v>
      </c>
      <c r="B2845" s="7">
        <v>-1.0248704</v>
      </c>
      <c r="C2845" s="7">
        <v>4.2805580000000003E-2</v>
      </c>
    </row>
    <row r="2846" spans="1:3" x14ac:dyDescent="0.25">
      <c r="A2846" s="7" t="s">
        <v>3577</v>
      </c>
      <c r="B2846" s="7">
        <v>-1.2501747999999999</v>
      </c>
      <c r="C2846" s="7">
        <v>3.8923055000000002E-3</v>
      </c>
    </row>
    <row r="2847" spans="1:3" x14ac:dyDescent="0.25">
      <c r="A2847" s="7" t="s">
        <v>3578</v>
      </c>
      <c r="B2847" s="7">
        <v>-1.5648367000000001</v>
      </c>
      <c r="C2847" s="7">
        <v>1.2929834000000001E-3</v>
      </c>
    </row>
    <row r="2848" spans="1:3" x14ac:dyDescent="0.25">
      <c r="A2848" s="7" t="s">
        <v>3579</v>
      </c>
      <c r="B2848" s="7">
        <v>-0.83579205999999995</v>
      </c>
      <c r="C2848" s="7">
        <v>2.9620639999999999E-3</v>
      </c>
    </row>
    <row r="2849" spans="1:3" x14ac:dyDescent="0.25">
      <c r="A2849" s="7" t="s">
        <v>216</v>
      </c>
      <c r="B2849" s="7">
        <v>-1.2413452</v>
      </c>
      <c r="C2849" s="7">
        <v>2.7254112000000001E-3</v>
      </c>
    </row>
    <row r="2850" spans="1:3" x14ac:dyDescent="0.25">
      <c r="A2850" s="7" t="s">
        <v>3580</v>
      </c>
      <c r="B2850" s="7">
        <v>-0.88831720000000003</v>
      </c>
      <c r="C2850" s="7">
        <v>6.6509745999999995E-2</v>
      </c>
    </row>
    <row r="2851" spans="1:3" x14ac:dyDescent="0.25">
      <c r="A2851" s="7" t="s">
        <v>3581</v>
      </c>
      <c r="B2851" s="7">
        <v>-0.90600420000000004</v>
      </c>
      <c r="C2851" s="7">
        <v>3.4979124E-2</v>
      </c>
    </row>
    <row r="2852" spans="1:3" x14ac:dyDescent="0.25">
      <c r="A2852" s="7" t="s">
        <v>126</v>
      </c>
      <c r="B2852" s="7">
        <v>-1.2686793999999999</v>
      </c>
      <c r="C2852" s="7">
        <v>8.7088899999999999E-5</v>
      </c>
    </row>
    <row r="2853" spans="1:3" x14ac:dyDescent="0.25">
      <c r="A2853" s="7" t="s">
        <v>3191</v>
      </c>
      <c r="B2853" s="7">
        <v>-1.7189983</v>
      </c>
      <c r="C2853" s="7">
        <v>3.4945693E-2</v>
      </c>
    </row>
    <row r="2854" spans="1:3" x14ac:dyDescent="0.25">
      <c r="A2854" s="7" t="s">
        <v>301</v>
      </c>
      <c r="B2854" s="7">
        <v>-1.6875613</v>
      </c>
      <c r="C2854" s="7">
        <v>2.2066278000000002E-2</v>
      </c>
    </row>
    <row r="2855" spans="1:3" x14ac:dyDescent="0.25">
      <c r="A2855" s="7" t="s">
        <v>3582</v>
      </c>
      <c r="B2855" s="7">
        <v>-1.5565746</v>
      </c>
      <c r="C2855" s="7">
        <v>0.10033396</v>
      </c>
    </row>
    <row r="2856" spans="1:3" x14ac:dyDescent="0.25">
      <c r="A2856" s="7" t="s">
        <v>2296</v>
      </c>
      <c r="B2856" s="7">
        <v>-1.7938464999999999</v>
      </c>
      <c r="C2856" s="7">
        <v>3.4768526000000001E-2</v>
      </c>
    </row>
    <row r="2857" spans="1:3" x14ac:dyDescent="0.25">
      <c r="A2857" s="7" t="s">
        <v>207</v>
      </c>
      <c r="B2857" s="7">
        <v>-1.2923290999999999</v>
      </c>
      <c r="C2857" s="7">
        <v>2.4934374E-3</v>
      </c>
    </row>
    <row r="2858" spans="1:3" x14ac:dyDescent="0.25">
      <c r="A2858" s="7" t="s">
        <v>3583</v>
      </c>
      <c r="B2858" s="7">
        <v>-1.1459490999999999</v>
      </c>
      <c r="C2858" s="7">
        <v>0.112581335</v>
      </c>
    </row>
    <row r="2859" spans="1:3" x14ac:dyDescent="0.25">
      <c r="A2859" s="7" t="s">
        <v>3123</v>
      </c>
      <c r="B2859" s="7">
        <v>-0.89739250000000004</v>
      </c>
      <c r="C2859" s="7">
        <v>7.0800290000000002E-2</v>
      </c>
    </row>
    <row r="2860" spans="1:3" x14ac:dyDescent="0.25">
      <c r="A2860" s="7" t="s">
        <v>3584</v>
      </c>
      <c r="B2860" s="7">
        <v>-0.91366599999999998</v>
      </c>
      <c r="C2860" s="7">
        <v>1.47936735E-2</v>
      </c>
    </row>
    <row r="2861" spans="1:3" x14ac:dyDescent="0.25">
      <c r="A2861" s="7" t="s">
        <v>3585</v>
      </c>
      <c r="B2861" s="7">
        <v>-0.88737820000000001</v>
      </c>
      <c r="C2861" s="7">
        <v>1.6129709999999998E-2</v>
      </c>
    </row>
    <row r="2862" spans="1:3" x14ac:dyDescent="0.25">
      <c r="A2862" s="7" t="s">
        <v>3586</v>
      </c>
      <c r="B2862" s="7">
        <v>-0.97579539999999998</v>
      </c>
      <c r="C2862" s="7">
        <v>4.0790033000000003E-2</v>
      </c>
    </row>
    <row r="2863" spans="1:3" x14ac:dyDescent="0.25">
      <c r="A2863" s="7" t="s">
        <v>414</v>
      </c>
      <c r="B2863" s="7">
        <v>-1.6662075999999999</v>
      </c>
      <c r="C2863" s="7">
        <v>1.2422448000000001E-2</v>
      </c>
    </row>
    <row r="2864" spans="1:3" x14ac:dyDescent="0.25">
      <c r="A2864" s="7" t="s">
        <v>3587</v>
      </c>
      <c r="B2864" s="7">
        <v>-1.9877236</v>
      </c>
      <c r="C2864" s="7">
        <v>8.2406749999999994E-3</v>
      </c>
    </row>
    <row r="2865" spans="1:3" x14ac:dyDescent="0.25">
      <c r="A2865" s="7" t="s">
        <v>3588</v>
      </c>
      <c r="B2865" s="7">
        <v>-1.0822065999999999</v>
      </c>
      <c r="C2865" s="7">
        <v>0.13600232000000001</v>
      </c>
    </row>
    <row r="2866" spans="1:3" x14ac:dyDescent="0.25">
      <c r="A2866" s="7" t="s">
        <v>695</v>
      </c>
      <c r="B2866" s="7">
        <v>-1.2307935999999999</v>
      </c>
      <c r="C2866" s="7">
        <v>5.0515312999999999E-2</v>
      </c>
    </row>
    <row r="2867" spans="1:3" x14ac:dyDescent="0.25">
      <c r="A2867" s="7" t="s">
        <v>512</v>
      </c>
      <c r="B2867" s="7">
        <v>-1.6002084999999999</v>
      </c>
      <c r="C2867" s="7">
        <v>2.2274335999999999E-2</v>
      </c>
    </row>
    <row r="2868" spans="1:3" x14ac:dyDescent="0.25">
      <c r="A2868" s="7" t="s">
        <v>3588</v>
      </c>
      <c r="B2868" s="7">
        <v>-1.5316212</v>
      </c>
      <c r="C2868" s="7">
        <v>1.0882562E-2</v>
      </c>
    </row>
    <row r="2869" spans="1:3" x14ac:dyDescent="0.25">
      <c r="A2869" s="7" t="s">
        <v>2256</v>
      </c>
      <c r="B2869" s="7">
        <v>-2.6999830999999999</v>
      </c>
      <c r="C2869" s="7">
        <v>5.4102385999999997E-3</v>
      </c>
    </row>
    <row r="2870" spans="1:3" x14ac:dyDescent="0.25">
      <c r="A2870" s="7" t="s">
        <v>3589</v>
      </c>
      <c r="B2870" s="7">
        <v>-1.0210352</v>
      </c>
      <c r="C2870" s="7">
        <v>2.8446719999999999E-3</v>
      </c>
    </row>
    <row r="2871" spans="1:3" x14ac:dyDescent="0.25">
      <c r="A2871" s="7" t="s">
        <v>3119</v>
      </c>
      <c r="B2871" s="7">
        <v>-1.5069436</v>
      </c>
      <c r="C2871" s="7">
        <v>0.12105338</v>
      </c>
    </row>
    <row r="2872" spans="1:3" x14ac:dyDescent="0.25">
      <c r="A2872" s="7" t="s">
        <v>3590</v>
      </c>
      <c r="B2872" s="7">
        <v>-0.86787080000000005</v>
      </c>
      <c r="C2872" s="7">
        <v>2.5349779999999999E-2</v>
      </c>
    </row>
    <row r="2873" spans="1:3" x14ac:dyDescent="0.25">
      <c r="A2873" s="7" t="s">
        <v>3591</v>
      </c>
      <c r="B2873" s="7">
        <v>-2.2035420000000001</v>
      </c>
      <c r="C2873" s="7">
        <v>0.47652529999999999</v>
      </c>
    </row>
    <row r="2874" spans="1:3" x14ac:dyDescent="0.25">
      <c r="A2874" s="7" t="s">
        <v>644</v>
      </c>
      <c r="B2874" s="7">
        <v>-2.5402236</v>
      </c>
      <c r="C2874" s="7">
        <v>3.8118117E-2</v>
      </c>
    </row>
    <row r="2875" spans="1:3" x14ac:dyDescent="0.25">
      <c r="A2875" s="7" t="s">
        <v>3592</v>
      </c>
      <c r="B2875" s="7">
        <v>-0.91796710000000004</v>
      </c>
      <c r="C2875" s="7">
        <v>1.0888175999999999E-2</v>
      </c>
    </row>
    <row r="2876" spans="1:3" x14ac:dyDescent="0.25">
      <c r="A2876" s="7" t="s">
        <v>290</v>
      </c>
      <c r="B2876" s="7">
        <v>-1.2626355</v>
      </c>
      <c r="C2876" s="7">
        <v>2.6208723E-2</v>
      </c>
    </row>
    <row r="2877" spans="1:3" x14ac:dyDescent="0.25">
      <c r="A2877" s="7" t="s">
        <v>399</v>
      </c>
      <c r="B2877" s="7">
        <v>-1.2140976999999999</v>
      </c>
      <c r="C2877" s="7">
        <v>1.1556726E-2</v>
      </c>
    </row>
    <row r="2878" spans="1:3" x14ac:dyDescent="0.25">
      <c r="A2878" s="7" t="s">
        <v>3593</v>
      </c>
      <c r="B2878" s="7">
        <v>-0.82090019999999997</v>
      </c>
      <c r="C2878" s="7">
        <v>5.7484300000000002E-2</v>
      </c>
    </row>
    <row r="2879" spans="1:3" x14ac:dyDescent="0.25">
      <c r="A2879" s="7" t="s">
        <v>2460</v>
      </c>
      <c r="B2879" s="7">
        <v>-0.9060011</v>
      </c>
      <c r="C2879" s="7">
        <v>6.5747224000000007E-2</v>
      </c>
    </row>
    <row r="2880" spans="1:3" x14ac:dyDescent="0.25">
      <c r="A2880" s="7" t="s">
        <v>2242</v>
      </c>
      <c r="B2880" s="7">
        <v>-1.611999</v>
      </c>
      <c r="C2880" s="7">
        <v>9.6991140000000003E-2</v>
      </c>
    </row>
    <row r="2881" spans="1:3" x14ac:dyDescent="0.25">
      <c r="A2881" s="7" t="s">
        <v>3594</v>
      </c>
      <c r="B2881" s="7">
        <v>-0.93831514999999999</v>
      </c>
      <c r="C2881" s="7">
        <v>1.6695076999999999E-2</v>
      </c>
    </row>
    <row r="2882" spans="1:3" x14ac:dyDescent="0.25">
      <c r="A2882" s="7" t="s">
        <v>3595</v>
      </c>
      <c r="B2882" s="7">
        <v>-0.91723560000000004</v>
      </c>
      <c r="C2882" s="7">
        <v>4.4942960000000001E-3</v>
      </c>
    </row>
    <row r="2883" spans="1:3" x14ac:dyDescent="0.25">
      <c r="A2883" s="7" t="s">
        <v>349</v>
      </c>
      <c r="B2883" s="7">
        <v>-1.1200444000000001</v>
      </c>
      <c r="C2883" s="7">
        <v>7.5228889999999996E-3</v>
      </c>
    </row>
    <row r="2884" spans="1:3" x14ac:dyDescent="0.25">
      <c r="A2884" s="7" t="s">
        <v>3596</v>
      </c>
      <c r="B2884" s="7">
        <v>-1.2400450999999999</v>
      </c>
      <c r="C2884" s="7">
        <v>6.8073854000000003E-2</v>
      </c>
    </row>
    <row r="2885" spans="1:3" x14ac:dyDescent="0.25">
      <c r="A2885" s="7" t="s">
        <v>3597</v>
      </c>
      <c r="B2885" s="7">
        <v>-1.4353353</v>
      </c>
      <c r="C2885" s="7">
        <v>9.0263255000000001E-2</v>
      </c>
    </row>
    <row r="2886" spans="1:3" x14ac:dyDescent="0.25">
      <c r="A2886" s="7" t="s">
        <v>237</v>
      </c>
      <c r="B2886" s="7">
        <v>-1.7655334</v>
      </c>
      <c r="C2886" s="7">
        <v>3.2756159999999999E-3</v>
      </c>
    </row>
    <row r="2887" spans="1:3" x14ac:dyDescent="0.25">
      <c r="A2887" s="7" t="s">
        <v>457</v>
      </c>
      <c r="B2887" s="7">
        <v>-1.5307274</v>
      </c>
      <c r="C2887" s="7">
        <v>0.14122858999999999</v>
      </c>
    </row>
    <row r="2888" spans="1:3" x14ac:dyDescent="0.25">
      <c r="A2888" s="7" t="s">
        <v>3598</v>
      </c>
      <c r="B2888" s="7">
        <v>-1.3263493</v>
      </c>
      <c r="C2888" s="7">
        <v>1.6215663000000002E-2</v>
      </c>
    </row>
    <row r="2889" spans="1:3" x14ac:dyDescent="0.25">
      <c r="A2889" s="7" t="s">
        <v>3599</v>
      </c>
      <c r="B2889" s="7">
        <v>-1.8948677</v>
      </c>
      <c r="C2889" s="7">
        <v>5.2341219999999997E-4</v>
      </c>
    </row>
    <row r="2890" spans="1:3" x14ac:dyDescent="0.25">
      <c r="A2890" s="7" t="s">
        <v>447</v>
      </c>
      <c r="B2890" s="7">
        <v>-1.3139923</v>
      </c>
      <c r="C2890" s="7">
        <v>0.122992404</v>
      </c>
    </row>
    <row r="2891" spans="1:3" x14ac:dyDescent="0.25">
      <c r="A2891" s="7" t="s">
        <v>3600</v>
      </c>
      <c r="B2891" s="7">
        <v>-0.84718919999999998</v>
      </c>
      <c r="C2891" s="7">
        <v>1.5436872000000001E-2</v>
      </c>
    </row>
    <row r="2892" spans="1:3" x14ac:dyDescent="0.25">
      <c r="A2892" s="7" t="s">
        <v>3020</v>
      </c>
      <c r="B2892" s="7">
        <v>-0.88529086000000001</v>
      </c>
      <c r="C2892" s="7">
        <v>5.2105292999999997E-2</v>
      </c>
    </row>
    <row r="2893" spans="1:3" x14ac:dyDescent="0.25">
      <c r="A2893" s="7" t="s">
        <v>131</v>
      </c>
      <c r="B2893" s="7">
        <v>-0.84454249999999997</v>
      </c>
      <c r="C2893" s="7">
        <v>1.7224018000000001E-2</v>
      </c>
    </row>
    <row r="2894" spans="1:3" x14ac:dyDescent="0.25">
      <c r="A2894" s="7" t="s">
        <v>3319</v>
      </c>
      <c r="B2894" s="7">
        <v>-1.215239</v>
      </c>
      <c r="C2894" s="7">
        <v>8.5983740000000006E-3</v>
      </c>
    </row>
    <row r="2895" spans="1:3" x14ac:dyDescent="0.25">
      <c r="A2895" s="7" t="s">
        <v>3601</v>
      </c>
      <c r="B2895" s="7">
        <v>-0.92914580000000002</v>
      </c>
      <c r="C2895" s="7">
        <v>1.469321E-2</v>
      </c>
    </row>
    <row r="2896" spans="1:3" x14ac:dyDescent="0.25">
      <c r="A2896" s="7" t="s">
        <v>3602</v>
      </c>
      <c r="B2896" s="7">
        <v>-1.8565149000000001</v>
      </c>
      <c r="C2896" s="7">
        <v>1.9324275E-3</v>
      </c>
    </row>
    <row r="2897" spans="1:3" x14ac:dyDescent="0.25">
      <c r="A2897" s="7" t="s">
        <v>3603</v>
      </c>
      <c r="B2897" s="7">
        <v>-1.1212053</v>
      </c>
      <c r="C2897" s="7">
        <v>2.4524540000000001E-2</v>
      </c>
    </row>
    <row r="2898" spans="1:3" x14ac:dyDescent="0.25">
      <c r="A2898" s="7" t="s">
        <v>3604</v>
      </c>
      <c r="B2898" s="7">
        <v>-0.93648100000000001</v>
      </c>
      <c r="C2898" s="7">
        <v>1.4193238E-2</v>
      </c>
    </row>
    <row r="2899" spans="1:3" x14ac:dyDescent="0.25">
      <c r="A2899" s="7" t="s">
        <v>3605</v>
      </c>
      <c r="B2899" s="7">
        <v>-0.86806680000000003</v>
      </c>
      <c r="C2899" s="7">
        <v>4.9965750000000003E-2</v>
      </c>
    </row>
    <row r="2900" spans="1:3" x14ac:dyDescent="0.25">
      <c r="A2900" s="7" t="s">
        <v>3606</v>
      </c>
      <c r="B2900" s="7">
        <v>-1.0614891</v>
      </c>
      <c r="C2900" s="7">
        <v>1.9366660000000001E-2</v>
      </c>
    </row>
    <row r="2901" spans="1:3" x14ac:dyDescent="0.25">
      <c r="A2901" s="7" t="s">
        <v>3607</v>
      </c>
      <c r="B2901" s="7">
        <v>-2.3107758</v>
      </c>
      <c r="C2901" s="7">
        <v>0.31567687</v>
      </c>
    </row>
    <row r="2902" spans="1:3" x14ac:dyDescent="0.25">
      <c r="A2902" s="7" t="s">
        <v>3608</v>
      </c>
      <c r="B2902" s="7">
        <v>-1.4126563000000001</v>
      </c>
      <c r="C2902" s="7">
        <v>5.3308719999999997E-2</v>
      </c>
    </row>
    <row r="2903" spans="1:3" x14ac:dyDescent="0.25">
      <c r="A2903" s="7" t="s">
        <v>2880</v>
      </c>
      <c r="B2903" s="7">
        <v>-1.3228470999999999</v>
      </c>
      <c r="C2903" s="7">
        <v>1.4796202E-2</v>
      </c>
    </row>
    <row r="2904" spans="1:3" x14ac:dyDescent="0.25">
      <c r="A2904" s="7" t="s">
        <v>3609</v>
      </c>
      <c r="B2904" s="7">
        <v>-1.0670116000000001</v>
      </c>
      <c r="C2904" s="7">
        <v>2.9887125E-2</v>
      </c>
    </row>
    <row r="2905" spans="1:3" x14ac:dyDescent="0.25">
      <c r="A2905" s="7" t="s">
        <v>3610</v>
      </c>
      <c r="B2905" s="7">
        <v>-2.218213</v>
      </c>
      <c r="C2905" s="7">
        <v>7.2922005999999998E-2</v>
      </c>
    </row>
    <row r="2906" spans="1:3" x14ac:dyDescent="0.25">
      <c r="A2906" s="7" t="s">
        <v>3611</v>
      </c>
      <c r="B2906" s="7">
        <v>-1.2487755</v>
      </c>
      <c r="C2906" s="7">
        <v>7.1322300000000005E-2</v>
      </c>
    </row>
    <row r="2907" spans="1:3" x14ac:dyDescent="0.25">
      <c r="A2907" s="7" t="s">
        <v>3612</v>
      </c>
      <c r="B2907" s="7">
        <v>-1.0984377999999999</v>
      </c>
      <c r="C2907" s="7">
        <v>8.8695590000000005E-2</v>
      </c>
    </row>
    <row r="2908" spans="1:3" x14ac:dyDescent="0.25">
      <c r="A2908" s="7" t="s">
        <v>384</v>
      </c>
      <c r="B2908" s="7">
        <v>-1.0338685999999999</v>
      </c>
      <c r="C2908" s="7">
        <v>1.05013065E-2</v>
      </c>
    </row>
    <row r="2909" spans="1:3" x14ac:dyDescent="0.25">
      <c r="A2909" s="7" t="s">
        <v>3613</v>
      </c>
      <c r="B2909" s="7">
        <v>-1.1989978999999999</v>
      </c>
      <c r="C2909" s="7">
        <v>0.10313316</v>
      </c>
    </row>
    <row r="2910" spans="1:3" x14ac:dyDescent="0.25">
      <c r="A2910" s="7" t="s">
        <v>3614</v>
      </c>
      <c r="B2910" s="7">
        <v>-1.718199</v>
      </c>
      <c r="C2910" s="7">
        <v>1.2089355E-2</v>
      </c>
    </row>
    <row r="2911" spans="1:3" x14ac:dyDescent="0.25">
      <c r="A2911" s="7" t="s">
        <v>3615</v>
      </c>
      <c r="B2911" s="7">
        <v>-1.0273459</v>
      </c>
      <c r="C2911" s="7">
        <v>2.5578774999999998E-3</v>
      </c>
    </row>
    <row r="2912" spans="1:3" x14ac:dyDescent="0.25">
      <c r="A2912" s="7" t="s">
        <v>332</v>
      </c>
      <c r="B2912" s="7">
        <v>-1.4820526000000001</v>
      </c>
      <c r="C2912" s="7">
        <v>6.9433309999999996E-3</v>
      </c>
    </row>
    <row r="2913" spans="1:3" x14ac:dyDescent="0.25">
      <c r="A2913" s="7" t="s">
        <v>3616</v>
      </c>
      <c r="B2913" s="7">
        <v>-0.99926040000000005</v>
      </c>
      <c r="C2913" s="7">
        <v>7.274767E-2</v>
      </c>
    </row>
    <row r="2914" spans="1:3" x14ac:dyDescent="0.25">
      <c r="A2914" s="7" t="s">
        <v>584</v>
      </c>
      <c r="B2914" s="7">
        <v>-1.204242</v>
      </c>
      <c r="C2914" s="7">
        <v>3.0538686999999998E-2</v>
      </c>
    </row>
    <row r="2915" spans="1:3" x14ac:dyDescent="0.25">
      <c r="A2915" s="7" t="s">
        <v>3617</v>
      </c>
      <c r="B2915" s="7">
        <v>-1.4171908</v>
      </c>
      <c r="C2915" s="7">
        <v>1.1591704E-2</v>
      </c>
    </row>
    <row r="2916" spans="1:3" x14ac:dyDescent="0.25">
      <c r="A2916" s="7" t="s">
        <v>588</v>
      </c>
      <c r="B2916" s="7">
        <v>-1.2915165</v>
      </c>
      <c r="C2916" s="7">
        <v>3.0720284E-2</v>
      </c>
    </row>
    <row r="2917" spans="1:3" x14ac:dyDescent="0.25">
      <c r="A2917" s="7" t="s">
        <v>2520</v>
      </c>
      <c r="B2917" s="7">
        <v>-2.3360037999999999</v>
      </c>
      <c r="C2917" s="7">
        <v>1.8155870000000001E-2</v>
      </c>
    </row>
    <row r="2918" spans="1:3" x14ac:dyDescent="0.25">
      <c r="A2918" s="7" t="s">
        <v>3618</v>
      </c>
      <c r="B2918" s="7">
        <v>-0.95933913999999998</v>
      </c>
      <c r="C2918" s="7">
        <v>4.0084373E-2</v>
      </c>
    </row>
    <row r="2919" spans="1:3" x14ac:dyDescent="0.25">
      <c r="A2919" s="7" t="s">
        <v>3619</v>
      </c>
      <c r="B2919" s="7">
        <v>-2.1295118</v>
      </c>
      <c r="C2919" s="7">
        <v>5.9924312E-2</v>
      </c>
    </row>
    <row r="2920" spans="1:3" x14ac:dyDescent="0.25">
      <c r="A2920" s="7" t="s">
        <v>3620</v>
      </c>
      <c r="B2920" s="7">
        <v>-1.2644925</v>
      </c>
      <c r="C2920" s="7">
        <v>7.8450106000000006E-2</v>
      </c>
    </row>
    <row r="2921" spans="1:3" x14ac:dyDescent="0.25">
      <c r="A2921" s="7" t="s">
        <v>3621</v>
      </c>
      <c r="B2921" s="7">
        <v>-0.90394379999999996</v>
      </c>
      <c r="C2921" s="7">
        <v>2.2802741999999999E-5</v>
      </c>
    </row>
    <row r="2922" spans="1:3" x14ac:dyDescent="0.25">
      <c r="A2922" s="7" t="s">
        <v>3622</v>
      </c>
      <c r="B2922" s="7">
        <v>-1.0435483000000001</v>
      </c>
      <c r="C2922" s="7">
        <v>3.2514005999999998E-2</v>
      </c>
    </row>
    <row r="2923" spans="1:3" x14ac:dyDescent="0.25">
      <c r="A2923" s="7" t="s">
        <v>3623</v>
      </c>
      <c r="B2923" s="7">
        <v>-2.0357400000000001</v>
      </c>
      <c r="C2923" s="7">
        <v>0.29762994999999998</v>
      </c>
    </row>
    <row r="2924" spans="1:3" x14ac:dyDescent="0.25">
      <c r="A2924" s="7" t="s">
        <v>3624</v>
      </c>
      <c r="B2924" s="7">
        <v>-1.3233895</v>
      </c>
      <c r="C2924" s="7">
        <v>1.6948306000000001E-4</v>
      </c>
    </row>
    <row r="2925" spans="1:3" x14ac:dyDescent="0.25">
      <c r="A2925" s="7" t="s">
        <v>3625</v>
      </c>
      <c r="B2925" s="7">
        <v>-1.199686</v>
      </c>
      <c r="C2925" s="7">
        <v>9.1471950000000003E-3</v>
      </c>
    </row>
    <row r="2926" spans="1:3" x14ac:dyDescent="0.25">
      <c r="A2926" s="7" t="s">
        <v>3626</v>
      </c>
      <c r="B2926" s="7">
        <v>-1.6596842000000001</v>
      </c>
      <c r="C2926" s="7">
        <v>0.17476359</v>
      </c>
    </row>
    <row r="2927" spans="1:3" x14ac:dyDescent="0.25">
      <c r="A2927" s="7" t="s">
        <v>147</v>
      </c>
      <c r="B2927" s="7">
        <v>-2.2960935</v>
      </c>
      <c r="C2927" s="7">
        <v>7.2437429999999995E-4</v>
      </c>
    </row>
    <row r="2928" spans="1:3" x14ac:dyDescent="0.25">
      <c r="A2928" s="7" t="s">
        <v>3627</v>
      </c>
      <c r="B2928" s="7">
        <v>-2.0821651999999999</v>
      </c>
      <c r="C2928" s="7">
        <v>4.8007354000000002E-2</v>
      </c>
    </row>
    <row r="2929" spans="1:3" x14ac:dyDescent="0.25">
      <c r="A2929" s="7" t="s">
        <v>3290</v>
      </c>
      <c r="B2929" s="7">
        <v>-2.3480685000000001</v>
      </c>
      <c r="C2929" s="7">
        <v>5.3308632000000002E-2</v>
      </c>
    </row>
    <row r="2930" spans="1:3" x14ac:dyDescent="0.25">
      <c r="A2930" s="7" t="s">
        <v>3628</v>
      </c>
      <c r="B2930" s="7">
        <v>-1.4958545999999999</v>
      </c>
      <c r="C2930" s="7">
        <v>2.8857293000000002E-3</v>
      </c>
    </row>
    <row r="2931" spans="1:3" x14ac:dyDescent="0.25">
      <c r="A2931" s="7" t="s">
        <v>476</v>
      </c>
      <c r="B2931" s="7">
        <v>-1.2343006000000001</v>
      </c>
      <c r="C2931" s="7">
        <v>1.8469842E-2</v>
      </c>
    </row>
    <row r="2932" spans="1:3" x14ac:dyDescent="0.25">
      <c r="A2932" s="7" t="s">
        <v>3629</v>
      </c>
      <c r="B2932" s="7">
        <v>-2.6443932000000001</v>
      </c>
      <c r="C2932" s="7">
        <v>4.2136382E-2</v>
      </c>
    </row>
    <row r="2933" spans="1:3" x14ac:dyDescent="0.25">
      <c r="A2933" s="7" t="s">
        <v>673</v>
      </c>
      <c r="B2933" s="7">
        <v>-1.2565241</v>
      </c>
      <c r="C2933" s="7">
        <v>4.3266803E-2</v>
      </c>
    </row>
    <row r="2934" spans="1:3" x14ac:dyDescent="0.25">
      <c r="A2934" s="7" t="s">
        <v>3630</v>
      </c>
      <c r="B2934" s="7">
        <v>-1.3290744000000001</v>
      </c>
      <c r="C2934" s="7">
        <v>6.802214E-3</v>
      </c>
    </row>
    <row r="2935" spans="1:3" x14ac:dyDescent="0.25">
      <c r="A2935" s="7" t="s">
        <v>576</v>
      </c>
      <c r="B2935" s="7">
        <v>-1.564481</v>
      </c>
      <c r="C2935" s="7">
        <v>2.8957528999999999E-2</v>
      </c>
    </row>
    <row r="2936" spans="1:3" x14ac:dyDescent="0.25">
      <c r="A2936" s="7" t="s">
        <v>2885</v>
      </c>
      <c r="B2936" s="7">
        <v>-1.9476560000000001</v>
      </c>
      <c r="C2936" s="7">
        <v>1.9939503000000001E-2</v>
      </c>
    </row>
    <row r="2937" spans="1:3" x14ac:dyDescent="0.25">
      <c r="A2937" s="7" t="s">
        <v>3631</v>
      </c>
      <c r="B2937" s="7">
        <v>-1.4092989</v>
      </c>
      <c r="C2937" s="7">
        <v>8.7747560000000002E-2</v>
      </c>
    </row>
    <row r="2938" spans="1:3" x14ac:dyDescent="0.25">
      <c r="A2938" s="7" t="s">
        <v>3632</v>
      </c>
      <c r="B2938" s="7">
        <v>-5.7319779999999998</v>
      </c>
      <c r="C2938" s="7">
        <v>0.40030130000000003</v>
      </c>
    </row>
    <row r="2939" spans="1:3" x14ac:dyDescent="0.25">
      <c r="A2939" s="7" t="s">
        <v>3633</v>
      </c>
      <c r="B2939" s="7">
        <v>-0.91996599999999995</v>
      </c>
      <c r="C2939" s="7">
        <v>2.7751267E-2</v>
      </c>
    </row>
    <row r="2940" spans="1:3" x14ac:dyDescent="0.25">
      <c r="A2940" s="7" t="s">
        <v>300</v>
      </c>
      <c r="B2940" s="7">
        <v>-2.2290032000000002</v>
      </c>
      <c r="C2940" s="7">
        <v>7.3228530000000005E-4</v>
      </c>
    </row>
    <row r="2941" spans="1:3" x14ac:dyDescent="0.25">
      <c r="A2941" s="7" t="s">
        <v>3634</v>
      </c>
      <c r="B2941" s="7">
        <v>-0.91374540000000004</v>
      </c>
      <c r="C2941" s="7">
        <v>2.1930464E-2</v>
      </c>
    </row>
    <row r="2942" spans="1:3" x14ac:dyDescent="0.25">
      <c r="A2942" s="7" t="s">
        <v>3635</v>
      </c>
      <c r="B2942" s="7">
        <v>-2.4091176999999999</v>
      </c>
      <c r="C2942" s="7">
        <v>2.0187996E-2</v>
      </c>
    </row>
    <row r="2943" spans="1:3" x14ac:dyDescent="0.25">
      <c r="A2943" s="7" t="s">
        <v>3636</v>
      </c>
      <c r="B2943" s="7">
        <v>-1.5708194</v>
      </c>
      <c r="C2943" s="7">
        <v>2.1746986000000001E-4</v>
      </c>
    </row>
    <row r="2944" spans="1:3" x14ac:dyDescent="0.25">
      <c r="A2944" s="7" t="s">
        <v>3637</v>
      </c>
      <c r="B2944" s="7">
        <v>-1.2103553</v>
      </c>
      <c r="C2944" s="7">
        <v>4.0097225E-2</v>
      </c>
    </row>
    <row r="2945" spans="1:3" x14ac:dyDescent="0.25">
      <c r="A2945" s="7" t="s">
        <v>3007</v>
      </c>
      <c r="B2945" s="7">
        <v>-2.3926780000000001</v>
      </c>
      <c r="C2945" s="7">
        <v>3.4393812999999998E-4</v>
      </c>
    </row>
    <row r="2946" spans="1:3" x14ac:dyDescent="0.25">
      <c r="A2946" s="7" t="s">
        <v>504</v>
      </c>
      <c r="B2946" s="7">
        <v>-1.2373282999999999</v>
      </c>
      <c r="C2946" s="7">
        <v>2.1609534E-2</v>
      </c>
    </row>
    <row r="2947" spans="1:3" x14ac:dyDescent="0.25">
      <c r="A2947" s="7" t="s">
        <v>3638</v>
      </c>
      <c r="B2947" s="7">
        <v>-0.82927035999999998</v>
      </c>
      <c r="C2947" s="7">
        <v>1.3209769E-2</v>
      </c>
    </row>
    <row r="2948" spans="1:3" x14ac:dyDescent="0.25">
      <c r="A2948" s="7" t="s">
        <v>3639</v>
      </c>
      <c r="B2948" s="7">
        <v>-1.8024008</v>
      </c>
      <c r="C2948" s="7">
        <v>1.5149899E-2</v>
      </c>
    </row>
    <row r="2949" spans="1:3" x14ac:dyDescent="0.25">
      <c r="A2949" s="7" t="s">
        <v>3640</v>
      </c>
      <c r="B2949" s="7">
        <v>-0.98412109999999997</v>
      </c>
      <c r="C2949" s="7">
        <v>8.5913045000000007E-3</v>
      </c>
    </row>
    <row r="2950" spans="1:3" x14ac:dyDescent="0.25">
      <c r="A2950" s="7" t="s">
        <v>646</v>
      </c>
      <c r="B2950" s="7">
        <v>-1.4313245000000001</v>
      </c>
      <c r="C2950" s="7">
        <v>3.3329484999999998E-3</v>
      </c>
    </row>
    <row r="2951" spans="1:3" x14ac:dyDescent="0.25">
      <c r="A2951" s="7" t="s">
        <v>698</v>
      </c>
      <c r="B2951" s="7">
        <v>-0.93497585999999999</v>
      </c>
      <c r="C2951" s="7">
        <v>7.2888650000000005E-4</v>
      </c>
    </row>
    <row r="2952" spans="1:3" x14ac:dyDescent="0.25">
      <c r="A2952" s="7" t="s">
        <v>2434</v>
      </c>
      <c r="B2952" s="7">
        <v>-2.7926660000000001</v>
      </c>
      <c r="C2952" s="7">
        <v>6.8345204999999999E-3</v>
      </c>
    </row>
    <row r="2953" spans="1:3" x14ac:dyDescent="0.25">
      <c r="A2953" s="7" t="s">
        <v>3641</v>
      </c>
      <c r="B2953" s="7">
        <v>-1.3386475</v>
      </c>
      <c r="C2953" s="7">
        <v>0.10437334</v>
      </c>
    </row>
    <row r="2954" spans="1:3" x14ac:dyDescent="0.25">
      <c r="A2954" s="7" t="s">
        <v>3642</v>
      </c>
      <c r="B2954" s="7">
        <v>-1.3051577999999999</v>
      </c>
      <c r="C2954" s="7">
        <v>8.1542745E-2</v>
      </c>
    </row>
    <row r="2955" spans="1:3" x14ac:dyDescent="0.25">
      <c r="A2955" s="7" t="s">
        <v>3643</v>
      </c>
      <c r="B2955" s="7">
        <v>-0.80571700000000002</v>
      </c>
      <c r="C2955" s="7">
        <v>3.2842892999999998E-2</v>
      </c>
    </row>
    <row r="2956" spans="1:3" x14ac:dyDescent="0.25">
      <c r="A2956" s="7" t="s">
        <v>3644</v>
      </c>
      <c r="B2956" s="7">
        <v>-1.3967817</v>
      </c>
      <c r="C2956" s="7">
        <v>1.6087170000000001E-2</v>
      </c>
    </row>
    <row r="2957" spans="1:3" x14ac:dyDescent="0.25">
      <c r="A2957" s="7" t="s">
        <v>3645</v>
      </c>
      <c r="B2957" s="7">
        <v>-1.4796414</v>
      </c>
      <c r="C2957" s="7">
        <v>1.0019939E-2</v>
      </c>
    </row>
    <row r="2958" spans="1:3" x14ac:dyDescent="0.25">
      <c r="A2958" s="7" t="s">
        <v>392</v>
      </c>
      <c r="B2958" s="7">
        <v>-1.2584698000000001</v>
      </c>
      <c r="C2958" s="7">
        <v>1.1145426999999999E-2</v>
      </c>
    </row>
    <row r="2959" spans="1:3" x14ac:dyDescent="0.25">
      <c r="A2959" s="7" t="s">
        <v>1602</v>
      </c>
      <c r="B2959" s="7">
        <v>-2.9790363000000002</v>
      </c>
      <c r="C2959" s="7">
        <v>3.0443918E-2</v>
      </c>
    </row>
    <row r="2960" spans="1:3" x14ac:dyDescent="0.25">
      <c r="A2960" s="7" t="s">
        <v>3646</v>
      </c>
      <c r="B2960" s="7">
        <v>-1.1711735999999999</v>
      </c>
      <c r="C2960" s="7">
        <v>0.12817231000000001</v>
      </c>
    </row>
    <row r="2961" spans="1:3" x14ac:dyDescent="0.25">
      <c r="A2961" s="7" t="s">
        <v>3647</v>
      </c>
      <c r="B2961" s="7">
        <v>-1.5464549000000001</v>
      </c>
      <c r="C2961" s="7">
        <v>2.0479592000000001E-2</v>
      </c>
    </row>
    <row r="2962" spans="1:3" x14ac:dyDescent="0.25">
      <c r="A2962" s="7" t="s">
        <v>3648</v>
      </c>
      <c r="B2962" s="7">
        <v>-2.0252924000000001</v>
      </c>
      <c r="C2962" s="7">
        <v>5.1505543000000001E-2</v>
      </c>
    </row>
    <row r="2963" spans="1:3" x14ac:dyDescent="0.25">
      <c r="A2963" s="7" t="s">
        <v>3649</v>
      </c>
      <c r="B2963" s="7">
        <v>-0.96210456</v>
      </c>
      <c r="C2963" s="7">
        <v>5.1478569999999996E-3</v>
      </c>
    </row>
    <row r="2964" spans="1:3" x14ac:dyDescent="0.25">
      <c r="A2964" s="7" t="s">
        <v>3650</v>
      </c>
      <c r="B2964" s="7">
        <v>-2.3176125999999999</v>
      </c>
      <c r="C2964" s="7">
        <v>8.0818750000000005E-3</v>
      </c>
    </row>
    <row r="2965" spans="1:3" x14ac:dyDescent="0.25">
      <c r="A2965" s="7" t="s">
        <v>2670</v>
      </c>
      <c r="B2965" s="7">
        <v>-1.8962296000000001</v>
      </c>
      <c r="C2965" s="7">
        <v>3.0203223000000001E-2</v>
      </c>
    </row>
    <row r="2966" spans="1:3" x14ac:dyDescent="0.25">
      <c r="A2966" s="7" t="s">
        <v>3651</v>
      </c>
      <c r="B2966" s="7">
        <v>-2.0892534</v>
      </c>
      <c r="C2966" s="7">
        <v>1.6067901999999998E-2</v>
      </c>
    </row>
    <row r="2967" spans="1:3" x14ac:dyDescent="0.25">
      <c r="A2967" s="7" t="s">
        <v>3652</v>
      </c>
      <c r="B2967" s="7">
        <v>-3.4780169999999999</v>
      </c>
      <c r="C2967" s="7">
        <v>0.20466490000000001</v>
      </c>
    </row>
    <row r="2968" spans="1:3" x14ac:dyDescent="0.25">
      <c r="A2968" s="7" t="s">
        <v>2253</v>
      </c>
      <c r="B2968" s="7">
        <v>-1.4076955</v>
      </c>
      <c r="C2968" s="7">
        <v>6.2573165E-2</v>
      </c>
    </row>
    <row r="2969" spans="1:3" x14ac:dyDescent="0.25">
      <c r="A2969" s="7" t="s">
        <v>3653</v>
      </c>
      <c r="B2969" s="7">
        <v>-0.91734839999999995</v>
      </c>
      <c r="C2969" s="7">
        <v>4.5261413E-2</v>
      </c>
    </row>
    <row r="2970" spans="1:3" x14ac:dyDescent="0.25">
      <c r="A2970" s="7" t="s">
        <v>3654</v>
      </c>
      <c r="B2970" s="7">
        <v>-2.3944692999999999</v>
      </c>
      <c r="C2970" s="7">
        <v>0.16410756000000001</v>
      </c>
    </row>
    <row r="2971" spans="1:3" x14ac:dyDescent="0.25">
      <c r="A2971" s="7" t="s">
        <v>3655</v>
      </c>
      <c r="B2971" s="7">
        <v>-1.1934084</v>
      </c>
      <c r="C2971" s="7">
        <v>3.9855359999999999E-2</v>
      </c>
    </row>
    <row r="2972" spans="1:3" x14ac:dyDescent="0.25">
      <c r="A2972" s="7" t="s">
        <v>3656</v>
      </c>
      <c r="B2972" s="7">
        <v>-0.89032816999999997</v>
      </c>
      <c r="C2972" s="7">
        <v>5.1484579999999999E-3</v>
      </c>
    </row>
    <row r="2973" spans="1:3" x14ac:dyDescent="0.25">
      <c r="A2973" s="7" t="s">
        <v>2319</v>
      </c>
      <c r="B2973" s="7">
        <v>-1.2834606</v>
      </c>
      <c r="C2973" s="7">
        <v>2.0515254E-2</v>
      </c>
    </row>
    <row r="2974" spans="1:3" x14ac:dyDescent="0.25">
      <c r="A2974" s="7" t="s">
        <v>3657</v>
      </c>
      <c r="B2974" s="7">
        <v>-0.83081269999999996</v>
      </c>
      <c r="C2974" s="7">
        <v>2.4014852999999999E-2</v>
      </c>
    </row>
    <row r="2975" spans="1:3" x14ac:dyDescent="0.25">
      <c r="A2975" s="7" t="s">
        <v>3658</v>
      </c>
      <c r="B2975" s="7">
        <v>-1.0598722</v>
      </c>
      <c r="C2975" s="7">
        <v>2.4332383E-3</v>
      </c>
    </row>
    <row r="2976" spans="1:3" x14ac:dyDescent="0.25">
      <c r="A2976" s="7" t="s">
        <v>3659</v>
      </c>
      <c r="B2976" s="7">
        <v>-1.5353049000000001</v>
      </c>
      <c r="C2976" s="7">
        <v>4.6450429999999997E-3</v>
      </c>
    </row>
    <row r="2977" spans="1:3" x14ac:dyDescent="0.25">
      <c r="A2977" s="7" t="s">
        <v>2840</v>
      </c>
      <c r="B2977" s="7">
        <v>-1.3609457</v>
      </c>
      <c r="C2977" s="7">
        <v>3.9510217E-2</v>
      </c>
    </row>
    <row r="2978" spans="1:3" x14ac:dyDescent="0.25">
      <c r="A2978" s="7" t="s">
        <v>2735</v>
      </c>
      <c r="B2978" s="7">
        <v>-1.5165846000000001</v>
      </c>
      <c r="C2978" s="7">
        <v>1.6883234E-2</v>
      </c>
    </row>
    <row r="2979" spans="1:3" x14ac:dyDescent="0.25">
      <c r="A2979" s="7" t="s">
        <v>3660</v>
      </c>
      <c r="B2979" s="7">
        <v>-2.8417140000000001</v>
      </c>
      <c r="C2979" s="7">
        <v>2.7120525000000001E-3</v>
      </c>
    </row>
    <row r="2980" spans="1:3" x14ac:dyDescent="0.25">
      <c r="A2980" s="7" t="s">
        <v>3661</v>
      </c>
      <c r="B2980" s="7">
        <v>-1.0017161000000001</v>
      </c>
      <c r="C2980" s="7">
        <v>1.9989551999999998E-3</v>
      </c>
    </row>
    <row r="2981" spans="1:3" x14ac:dyDescent="0.25">
      <c r="A2981" s="7" t="s">
        <v>142</v>
      </c>
      <c r="B2981" s="7">
        <v>-1.2719765000000001</v>
      </c>
      <c r="C2981" s="7">
        <v>5.3196907000000002E-4</v>
      </c>
    </row>
    <row r="2982" spans="1:3" x14ac:dyDescent="0.25">
      <c r="A2982" s="7" t="s">
        <v>3662</v>
      </c>
      <c r="B2982" s="7">
        <v>-2.1097826999999998</v>
      </c>
      <c r="C2982" s="7">
        <v>1.4833566999999999E-3</v>
      </c>
    </row>
    <row r="2983" spans="1:3" x14ac:dyDescent="0.25">
      <c r="A2983" s="7" t="s">
        <v>3663</v>
      </c>
      <c r="B2983" s="7">
        <v>-1.2780925000000001</v>
      </c>
      <c r="C2983" s="7">
        <v>0.108604744</v>
      </c>
    </row>
    <row r="2984" spans="1:3" x14ac:dyDescent="0.25">
      <c r="A2984" s="7" t="s">
        <v>347</v>
      </c>
      <c r="B2984" s="7">
        <v>-1.5365834</v>
      </c>
      <c r="C2984" s="7">
        <v>7.3835895999999996E-3</v>
      </c>
    </row>
    <row r="2985" spans="1:3" x14ac:dyDescent="0.25">
      <c r="A2985" s="7" t="s">
        <v>3664</v>
      </c>
      <c r="B2985" s="7">
        <v>-1.7006998</v>
      </c>
      <c r="C2985" s="7">
        <v>8.3026709999999993E-3</v>
      </c>
    </row>
    <row r="2986" spans="1:3" x14ac:dyDescent="0.25">
      <c r="A2986" s="7" t="s">
        <v>3665</v>
      </c>
      <c r="B2986" s="7">
        <v>-0.80110190000000003</v>
      </c>
      <c r="C2986" s="7">
        <v>5.5305064000000001E-2</v>
      </c>
    </row>
    <row r="2987" spans="1:3" x14ac:dyDescent="0.25">
      <c r="A2987" s="7" t="s">
        <v>3666</v>
      </c>
      <c r="B2987" s="7">
        <v>-1.1332362</v>
      </c>
      <c r="C2987" s="7">
        <v>6.4567120000000006E-2</v>
      </c>
    </row>
    <row r="2988" spans="1:3" x14ac:dyDescent="0.25">
      <c r="A2988" s="7" t="s">
        <v>3667</v>
      </c>
      <c r="B2988" s="7">
        <v>-0.85943700000000001</v>
      </c>
      <c r="C2988" s="7">
        <v>1.8077045999999999E-2</v>
      </c>
    </row>
    <row r="2989" spans="1:3" x14ac:dyDescent="0.25">
      <c r="A2989" s="7" t="s">
        <v>3668</v>
      </c>
      <c r="B2989" s="7">
        <v>-0.88927244999999999</v>
      </c>
      <c r="C2989" s="7">
        <v>3.0749150999999999E-2</v>
      </c>
    </row>
    <row r="2990" spans="1:3" x14ac:dyDescent="0.25">
      <c r="A2990" s="7" t="s">
        <v>501</v>
      </c>
      <c r="B2990" s="7">
        <v>-2.1683989000000001</v>
      </c>
      <c r="C2990" s="7">
        <v>2.1443604000000002E-2</v>
      </c>
    </row>
    <row r="2991" spans="1:3" x14ac:dyDescent="0.25">
      <c r="A2991" s="7" t="s">
        <v>2852</v>
      </c>
      <c r="B2991" s="7">
        <v>-0.89473820000000004</v>
      </c>
      <c r="C2991" s="7">
        <v>4.9928475E-2</v>
      </c>
    </row>
    <row r="2992" spans="1:3" x14ac:dyDescent="0.25">
      <c r="A2992" s="7" t="s">
        <v>3669</v>
      </c>
      <c r="B2992" s="7">
        <v>-1.1878534999999999</v>
      </c>
      <c r="C2992" s="7">
        <v>0.13150418</v>
      </c>
    </row>
    <row r="2993" spans="1:3" x14ac:dyDescent="0.25">
      <c r="A2993" s="7" t="s">
        <v>3670</v>
      </c>
      <c r="B2993" s="7">
        <v>-0.89406775999999999</v>
      </c>
      <c r="C2993" s="7">
        <v>5.248422E-3</v>
      </c>
    </row>
    <row r="2994" spans="1:3" x14ac:dyDescent="0.25">
      <c r="A2994" s="7" t="s">
        <v>3671</v>
      </c>
      <c r="B2994" s="7">
        <v>-2.5255372999999999</v>
      </c>
      <c r="C2994" s="7">
        <v>4.1811436E-2</v>
      </c>
    </row>
    <row r="2995" spans="1:3" x14ac:dyDescent="0.25">
      <c r="A2995" s="7" t="s">
        <v>3672</v>
      </c>
      <c r="B2995" s="7">
        <v>-0.93570520000000001</v>
      </c>
      <c r="C2995" s="7">
        <v>2.8916469E-2</v>
      </c>
    </row>
    <row r="2996" spans="1:3" x14ac:dyDescent="0.25">
      <c r="A2996" s="7" t="s">
        <v>510</v>
      </c>
      <c r="B2996" s="7">
        <v>-2.0991151000000001</v>
      </c>
      <c r="C2996" s="7">
        <v>3.0740868000000001E-2</v>
      </c>
    </row>
    <row r="2997" spans="1:3" x14ac:dyDescent="0.25">
      <c r="A2997" s="7" t="s">
        <v>3673</v>
      </c>
      <c r="B2997" s="7">
        <v>-2.3635101000000001</v>
      </c>
      <c r="C2997" s="7">
        <v>2.8245495999999998E-2</v>
      </c>
    </row>
    <row r="2998" spans="1:3" x14ac:dyDescent="0.25">
      <c r="A2998" s="7" t="s">
        <v>3674</v>
      </c>
      <c r="B2998" s="7">
        <v>-1.1282463</v>
      </c>
      <c r="C2998" s="7">
        <v>6.5970559999999998E-2</v>
      </c>
    </row>
    <row r="2999" spans="1:3" x14ac:dyDescent="0.25">
      <c r="A2999" s="7" t="s">
        <v>3675</v>
      </c>
      <c r="B2999" s="7">
        <v>-0.99628806000000003</v>
      </c>
      <c r="C2999" s="7">
        <v>1.6227676E-2</v>
      </c>
    </row>
    <row r="3000" spans="1:3" x14ac:dyDescent="0.25">
      <c r="A3000" s="7" t="s">
        <v>3676</v>
      </c>
      <c r="B3000" s="7">
        <v>-1.9381533</v>
      </c>
      <c r="C3000" s="7">
        <v>2.4512341E-2</v>
      </c>
    </row>
    <row r="3001" spans="1:3" x14ac:dyDescent="0.25">
      <c r="A3001" s="7" t="s">
        <v>3677</v>
      </c>
      <c r="B3001" s="7">
        <v>-1.0501564999999999</v>
      </c>
      <c r="C3001" s="7">
        <v>1.4751241999999999E-2</v>
      </c>
    </row>
    <row r="3002" spans="1:3" x14ac:dyDescent="0.25">
      <c r="A3002" s="7" t="s">
        <v>218</v>
      </c>
      <c r="B3002" s="7">
        <v>-2.2709579999999998</v>
      </c>
      <c r="C3002" s="7">
        <v>2.7907186E-3</v>
      </c>
    </row>
    <row r="3003" spans="1:3" x14ac:dyDescent="0.25">
      <c r="A3003" s="7" t="s">
        <v>3678</v>
      </c>
      <c r="B3003" s="7">
        <v>-2.0192022000000001</v>
      </c>
      <c r="C3003" s="7">
        <v>7.3544570000000004E-2</v>
      </c>
    </row>
    <row r="3004" spans="1:3" x14ac:dyDescent="0.25">
      <c r="A3004" s="7" t="s">
        <v>704</v>
      </c>
      <c r="B3004" s="7">
        <v>-1.4113389000000001</v>
      </c>
      <c r="C3004" s="7">
        <v>5.2601386E-2</v>
      </c>
    </row>
    <row r="3005" spans="1:3" x14ac:dyDescent="0.25">
      <c r="A3005" s="7" t="s">
        <v>3679</v>
      </c>
      <c r="B3005" s="7">
        <v>-1.8891180000000001</v>
      </c>
      <c r="C3005" s="7">
        <v>6.3127080000000002E-2</v>
      </c>
    </row>
    <row r="3006" spans="1:3" x14ac:dyDescent="0.25">
      <c r="A3006" s="7" t="s">
        <v>3680</v>
      </c>
      <c r="B3006" s="7">
        <v>-0.90430235999999997</v>
      </c>
      <c r="C3006" s="7">
        <v>1.9821351000000001E-2</v>
      </c>
    </row>
    <row r="3007" spans="1:3" x14ac:dyDescent="0.25">
      <c r="A3007" s="7" t="s">
        <v>3681</v>
      </c>
      <c r="B3007" s="7">
        <v>-1.9332404999999999</v>
      </c>
      <c r="C3007" s="7">
        <v>4.1954356999999998E-2</v>
      </c>
    </row>
    <row r="3008" spans="1:3" x14ac:dyDescent="0.25">
      <c r="A3008" s="7" t="s">
        <v>3682</v>
      </c>
      <c r="B3008" s="7">
        <v>-0.87520799999999999</v>
      </c>
      <c r="C3008" s="7">
        <v>1.0314057999999999E-2</v>
      </c>
    </row>
    <row r="3009" spans="1:3" x14ac:dyDescent="0.25">
      <c r="A3009" s="7" t="s">
        <v>3683</v>
      </c>
      <c r="B3009" s="7">
        <v>-1.5251813999999999</v>
      </c>
      <c r="C3009" s="7">
        <v>3.9727073000000003E-3</v>
      </c>
    </row>
    <row r="3010" spans="1:3" x14ac:dyDescent="0.25">
      <c r="A3010" s="7" t="s">
        <v>3684</v>
      </c>
      <c r="B3010" s="7">
        <v>-1.883073</v>
      </c>
      <c r="C3010" s="7">
        <v>2.889297E-2</v>
      </c>
    </row>
    <row r="3011" spans="1:3" x14ac:dyDescent="0.25">
      <c r="A3011" s="7" t="s">
        <v>3685</v>
      </c>
      <c r="B3011" s="7">
        <v>-2.1571690000000001</v>
      </c>
      <c r="C3011" s="7">
        <v>6.0605075000000001E-2</v>
      </c>
    </row>
    <row r="3012" spans="1:3" x14ac:dyDescent="0.25">
      <c r="A3012" s="7" t="s">
        <v>3686</v>
      </c>
      <c r="B3012" s="7">
        <v>-1.3780214</v>
      </c>
      <c r="C3012" s="7">
        <v>5.4510943999999999E-2</v>
      </c>
    </row>
    <row r="3013" spans="1:3" x14ac:dyDescent="0.25">
      <c r="A3013" s="7" t="s">
        <v>3687</v>
      </c>
      <c r="B3013" s="7">
        <v>-1.4357115</v>
      </c>
      <c r="C3013" s="7">
        <v>6.6678089999999995E-2</v>
      </c>
    </row>
    <row r="3014" spans="1:3" x14ac:dyDescent="0.25">
      <c r="A3014" s="7" t="s">
        <v>3688</v>
      </c>
      <c r="B3014" s="7">
        <v>-1.7354061999999999</v>
      </c>
      <c r="C3014" s="7">
        <v>3.7245434000000001E-2</v>
      </c>
    </row>
    <row r="3015" spans="1:3" x14ac:dyDescent="0.25">
      <c r="A3015" s="7" t="s">
        <v>3689</v>
      </c>
      <c r="B3015" s="7">
        <v>-1.4361752000000001</v>
      </c>
      <c r="C3015" s="7">
        <v>2.6247349999999999E-2</v>
      </c>
    </row>
    <row r="3016" spans="1:3" x14ac:dyDescent="0.25">
      <c r="A3016" s="7" t="s">
        <v>3690</v>
      </c>
      <c r="B3016" s="7">
        <v>-1.9105338000000001</v>
      </c>
      <c r="C3016" s="7">
        <v>3.2600667E-2</v>
      </c>
    </row>
    <row r="3017" spans="1:3" x14ac:dyDescent="0.25">
      <c r="A3017" s="7" t="s">
        <v>3691</v>
      </c>
      <c r="B3017" s="7">
        <v>-1.8927088999999999</v>
      </c>
      <c r="C3017" s="7">
        <v>1.0008936E-2</v>
      </c>
    </row>
    <row r="3018" spans="1:3" x14ac:dyDescent="0.25">
      <c r="A3018" s="7" t="s">
        <v>249</v>
      </c>
      <c r="B3018" s="7">
        <v>-1.6218802999999999</v>
      </c>
      <c r="C3018" s="7">
        <v>4.7413035999999999E-4</v>
      </c>
    </row>
    <row r="3019" spans="1:3" x14ac:dyDescent="0.25">
      <c r="A3019" s="7" t="s">
        <v>3692</v>
      </c>
      <c r="B3019" s="7">
        <v>-1.1237097</v>
      </c>
      <c r="C3019" s="7">
        <v>0.18659101</v>
      </c>
    </row>
    <row r="3020" spans="1:3" x14ac:dyDescent="0.25">
      <c r="A3020" s="7" t="s">
        <v>171</v>
      </c>
      <c r="B3020" s="7">
        <v>-1.6495538000000001</v>
      </c>
      <c r="C3020" s="7">
        <v>1.518379E-3</v>
      </c>
    </row>
    <row r="3021" spans="1:3" x14ac:dyDescent="0.25">
      <c r="A3021" s="7" t="s">
        <v>3693</v>
      </c>
      <c r="B3021" s="7">
        <v>-0.94344830000000002</v>
      </c>
      <c r="C3021" s="7">
        <v>8.1658190000000005E-2</v>
      </c>
    </row>
    <row r="3022" spans="1:3" x14ac:dyDescent="0.25">
      <c r="A3022" s="7" t="s">
        <v>3694</v>
      </c>
      <c r="B3022" s="7">
        <v>-0.80424070000000003</v>
      </c>
      <c r="C3022" s="7">
        <v>0.10328473000000001</v>
      </c>
    </row>
    <row r="3023" spans="1:3" x14ac:dyDescent="0.25">
      <c r="A3023" s="7" t="s">
        <v>3695</v>
      </c>
      <c r="B3023" s="7">
        <v>-0.81057285999999995</v>
      </c>
      <c r="C3023" s="7">
        <v>1.0251283999999999E-2</v>
      </c>
    </row>
    <row r="3024" spans="1:3" x14ac:dyDescent="0.25">
      <c r="A3024" s="7" t="s">
        <v>3696</v>
      </c>
      <c r="B3024" s="7">
        <v>-2.0640592999999998</v>
      </c>
      <c r="C3024" s="7">
        <v>2.1693710000000001E-2</v>
      </c>
    </row>
    <row r="3025" spans="1:3" x14ac:dyDescent="0.25">
      <c r="A3025" s="7" t="s">
        <v>3697</v>
      </c>
      <c r="B3025" s="7">
        <v>-2.0893366000000002</v>
      </c>
      <c r="C3025" s="7">
        <v>9.4455183999999997E-4</v>
      </c>
    </row>
    <row r="3026" spans="1:3" x14ac:dyDescent="0.25">
      <c r="A3026" s="7" t="s">
        <v>3698</v>
      </c>
      <c r="B3026" s="7">
        <v>-1.0471604000000001</v>
      </c>
      <c r="C3026" s="7">
        <v>1.2961689E-3</v>
      </c>
    </row>
    <row r="3027" spans="1:3" x14ac:dyDescent="0.25">
      <c r="A3027" s="7" t="s">
        <v>133</v>
      </c>
      <c r="B3027" s="7">
        <v>-1.8482044</v>
      </c>
      <c r="C3027" s="7">
        <v>3.1818340000000001E-4</v>
      </c>
    </row>
    <row r="3028" spans="1:3" x14ac:dyDescent="0.25">
      <c r="A3028" s="7" t="s">
        <v>3699</v>
      </c>
      <c r="B3028" s="7">
        <v>-0.84394574</v>
      </c>
      <c r="C3028" s="7">
        <v>1.8674873000000002E-2</v>
      </c>
    </row>
    <row r="3029" spans="1:3" x14ac:dyDescent="0.25">
      <c r="A3029" s="7" t="s">
        <v>419</v>
      </c>
      <c r="B3029" s="7">
        <v>-1.8410791</v>
      </c>
      <c r="C3029" s="7">
        <v>1.2692566000000001E-2</v>
      </c>
    </row>
    <row r="3030" spans="1:3" x14ac:dyDescent="0.25">
      <c r="A3030" s="7" t="s">
        <v>3700</v>
      </c>
      <c r="B3030" s="7">
        <v>-2.9289396000000001</v>
      </c>
      <c r="C3030" s="7">
        <v>4.4062940000000002E-2</v>
      </c>
    </row>
    <row r="3031" spans="1:3" x14ac:dyDescent="0.25">
      <c r="A3031" s="7" t="s">
        <v>3598</v>
      </c>
      <c r="B3031" s="7">
        <v>-1.3383512</v>
      </c>
      <c r="C3031" s="7">
        <v>2.8037183999999999E-5</v>
      </c>
    </row>
    <row r="3032" spans="1:3" x14ac:dyDescent="0.25">
      <c r="A3032" s="7" t="s">
        <v>3701</v>
      </c>
      <c r="B3032" s="7">
        <v>-0.83781194999999997</v>
      </c>
      <c r="C3032" s="7">
        <v>6.2528269999999999E-3</v>
      </c>
    </row>
    <row r="3033" spans="1:3" x14ac:dyDescent="0.25">
      <c r="A3033" s="7" t="s">
        <v>3702</v>
      </c>
      <c r="B3033" s="7">
        <v>-1.6624098</v>
      </c>
      <c r="C3033" s="7">
        <v>1.30293835E-2</v>
      </c>
    </row>
    <row r="3034" spans="1:3" x14ac:dyDescent="0.25">
      <c r="A3034" s="7" t="s">
        <v>3703</v>
      </c>
      <c r="B3034" s="7">
        <v>-1.6888175000000001</v>
      </c>
      <c r="C3034" s="7">
        <v>1.6337770000000001E-2</v>
      </c>
    </row>
    <row r="3035" spans="1:3" x14ac:dyDescent="0.25">
      <c r="A3035" s="7" t="s">
        <v>144</v>
      </c>
      <c r="B3035" s="7">
        <v>-1.9625136999999999</v>
      </c>
      <c r="C3035" s="7">
        <v>5.5100370000000002E-4</v>
      </c>
    </row>
    <row r="3036" spans="1:3" x14ac:dyDescent="0.25">
      <c r="A3036" s="7" t="s">
        <v>3704</v>
      </c>
      <c r="B3036" s="7">
        <v>-1.7624013000000001</v>
      </c>
      <c r="C3036" s="7">
        <v>2.2743367E-2</v>
      </c>
    </row>
    <row r="3037" spans="1:3" x14ac:dyDescent="0.25">
      <c r="A3037" s="7" t="s">
        <v>3705</v>
      </c>
      <c r="B3037" s="7">
        <v>-1.4348301999999999</v>
      </c>
      <c r="C3037" s="7">
        <v>0.14279470999999999</v>
      </c>
    </row>
    <row r="3038" spans="1:3" x14ac:dyDescent="0.25">
      <c r="A3038" s="7" t="s">
        <v>3706</v>
      </c>
      <c r="B3038" s="7">
        <v>-1.9223659</v>
      </c>
      <c r="C3038" s="7">
        <v>3.1176463000000001E-2</v>
      </c>
    </row>
    <row r="3039" spans="1:3" x14ac:dyDescent="0.25">
      <c r="A3039" s="7" t="s">
        <v>370</v>
      </c>
      <c r="B3039" s="7">
        <v>-1.2167657999999999</v>
      </c>
      <c r="C3039" s="7">
        <v>9.0953079999999999E-3</v>
      </c>
    </row>
    <row r="3040" spans="1:3" x14ac:dyDescent="0.25">
      <c r="A3040" s="7" t="s">
        <v>3707</v>
      </c>
      <c r="B3040" s="7">
        <v>-1.2270117</v>
      </c>
      <c r="C3040" s="7">
        <v>4.2240985000000002E-2</v>
      </c>
    </row>
    <row r="3041" spans="1:3" x14ac:dyDescent="0.25">
      <c r="A3041" s="7" t="s">
        <v>3708</v>
      </c>
      <c r="B3041" s="7">
        <v>-1.8549826</v>
      </c>
      <c r="C3041" s="7">
        <v>6.5740630000000002E-4</v>
      </c>
    </row>
    <row r="3042" spans="1:3" x14ac:dyDescent="0.25">
      <c r="A3042" s="7" t="s">
        <v>3709</v>
      </c>
      <c r="B3042" s="7">
        <v>-1.0233563000000001</v>
      </c>
      <c r="C3042" s="7">
        <v>2.5535342999999999E-2</v>
      </c>
    </row>
    <row r="3043" spans="1:3" x14ac:dyDescent="0.25">
      <c r="A3043" s="7" t="s">
        <v>3710</v>
      </c>
      <c r="B3043" s="7">
        <v>-0.90566765999999999</v>
      </c>
      <c r="C3043" s="7">
        <v>6.9632806000000005E-2</v>
      </c>
    </row>
    <row r="3044" spans="1:3" x14ac:dyDescent="0.25">
      <c r="A3044" s="7" t="s">
        <v>3711</v>
      </c>
      <c r="B3044" s="7">
        <v>-2.5383076999999998</v>
      </c>
      <c r="C3044" s="7">
        <v>6.1771695000000001E-2</v>
      </c>
    </row>
    <row r="3045" spans="1:3" x14ac:dyDescent="0.25">
      <c r="A3045" s="7" t="s">
        <v>3712</v>
      </c>
      <c r="B3045" s="7">
        <v>-1.1204801</v>
      </c>
      <c r="C3045" s="7">
        <v>9.4550124999999999E-2</v>
      </c>
    </row>
    <row r="3046" spans="1:3" x14ac:dyDescent="0.25">
      <c r="A3046" s="7" t="s">
        <v>3713</v>
      </c>
      <c r="B3046" s="7">
        <v>-1.501009</v>
      </c>
      <c r="C3046" s="7">
        <v>5.8566653000000002E-3</v>
      </c>
    </row>
    <row r="3047" spans="1:3" x14ac:dyDescent="0.25">
      <c r="A3047" s="7" t="s">
        <v>450</v>
      </c>
      <c r="B3047" s="7">
        <v>-2.9700375000000001</v>
      </c>
      <c r="C3047" s="7">
        <v>1.5021573E-2</v>
      </c>
    </row>
    <row r="3048" spans="1:3" x14ac:dyDescent="0.25">
      <c r="A3048" s="7" t="s">
        <v>3714</v>
      </c>
      <c r="B3048" s="7">
        <v>-1.2129405</v>
      </c>
      <c r="C3048" s="7">
        <v>2.1720145E-2</v>
      </c>
    </row>
    <row r="3049" spans="1:3" x14ac:dyDescent="0.25">
      <c r="A3049" s="7" t="s">
        <v>3715</v>
      </c>
      <c r="B3049" s="7">
        <v>-2.6838259999999998</v>
      </c>
      <c r="C3049" s="7">
        <v>8.0416635E-2</v>
      </c>
    </row>
    <row r="3050" spans="1:3" x14ac:dyDescent="0.25">
      <c r="A3050" s="7" t="s">
        <v>3256</v>
      </c>
      <c r="B3050" s="7">
        <v>-0.86872696999999999</v>
      </c>
      <c r="C3050" s="7">
        <v>1.9395787000000001E-2</v>
      </c>
    </row>
    <row r="3051" spans="1:3" x14ac:dyDescent="0.25">
      <c r="A3051" s="7" t="s">
        <v>3716</v>
      </c>
      <c r="B3051" s="7">
        <v>-2.2297812000000001</v>
      </c>
      <c r="C3051" s="7">
        <v>5.8937820000000002E-2</v>
      </c>
    </row>
    <row r="3052" spans="1:3" x14ac:dyDescent="0.25">
      <c r="A3052" s="7" t="s">
        <v>3717</v>
      </c>
      <c r="B3052" s="7">
        <v>-1.0450033999999999</v>
      </c>
      <c r="C3052" s="7">
        <v>1.3489168E-3</v>
      </c>
    </row>
    <row r="3053" spans="1:3" x14ac:dyDescent="0.25">
      <c r="A3053" s="7" t="s">
        <v>3718</v>
      </c>
      <c r="B3053" s="7">
        <v>-1.8341581</v>
      </c>
      <c r="C3053" s="7">
        <v>6.2395840000000001E-2</v>
      </c>
    </row>
    <row r="3054" spans="1:3" x14ac:dyDescent="0.25">
      <c r="A3054" s="7" t="s">
        <v>3719</v>
      </c>
      <c r="B3054" s="7">
        <v>-0.85001313999999994</v>
      </c>
      <c r="C3054" s="7">
        <v>4.991437E-2</v>
      </c>
    </row>
    <row r="3055" spans="1:3" x14ac:dyDescent="0.25">
      <c r="A3055" s="7" t="s">
        <v>3720</v>
      </c>
      <c r="B3055" s="7">
        <v>-0.89907170000000003</v>
      </c>
      <c r="C3055" s="7">
        <v>1.0679070000000001E-3</v>
      </c>
    </row>
    <row r="3056" spans="1:3" x14ac:dyDescent="0.25">
      <c r="A3056" s="7" t="s">
        <v>2303</v>
      </c>
      <c r="B3056" s="7">
        <v>-1.0885472</v>
      </c>
      <c r="C3056" s="7">
        <v>2.1743353E-3</v>
      </c>
    </row>
    <row r="3057" spans="1:3" x14ac:dyDescent="0.25">
      <c r="A3057" s="7" t="s">
        <v>3721</v>
      </c>
      <c r="B3057" s="7">
        <v>-1.6456565999999999</v>
      </c>
      <c r="C3057" s="7">
        <v>3.3607303999999998E-2</v>
      </c>
    </row>
    <row r="3058" spans="1:3" x14ac:dyDescent="0.25">
      <c r="A3058" s="7" t="s">
        <v>362</v>
      </c>
      <c r="B3058" s="7">
        <v>-2.2882714000000002</v>
      </c>
      <c r="C3058" s="7">
        <v>8.2733549999999996E-3</v>
      </c>
    </row>
    <row r="3059" spans="1:3" x14ac:dyDescent="0.25">
      <c r="A3059" s="7" t="s">
        <v>672</v>
      </c>
      <c r="B3059" s="7">
        <v>-1.5182154999999999</v>
      </c>
      <c r="C3059" s="7">
        <v>4.3233883000000001E-2</v>
      </c>
    </row>
    <row r="3060" spans="1:3" x14ac:dyDescent="0.25">
      <c r="A3060" s="7" t="s">
        <v>3722</v>
      </c>
      <c r="B3060" s="7">
        <v>-1.1630011</v>
      </c>
      <c r="C3060" s="7">
        <v>2.3455374E-4</v>
      </c>
    </row>
    <row r="3061" spans="1:3" x14ac:dyDescent="0.25">
      <c r="A3061" s="7" t="s">
        <v>3723</v>
      </c>
      <c r="B3061" s="7">
        <v>-1.2085151999999999</v>
      </c>
      <c r="C3061" s="7">
        <v>4.5853049999999999E-2</v>
      </c>
    </row>
    <row r="3062" spans="1:3" x14ac:dyDescent="0.25">
      <c r="A3062" s="7" t="s">
        <v>221</v>
      </c>
      <c r="B3062" s="7">
        <v>-2.1556519999999999</v>
      </c>
      <c r="C3062" s="7">
        <v>2.8160097999999998E-3</v>
      </c>
    </row>
    <row r="3063" spans="1:3" x14ac:dyDescent="0.25">
      <c r="A3063" s="7" t="s">
        <v>679</v>
      </c>
      <c r="B3063" s="7">
        <v>-2.4722222999999999</v>
      </c>
      <c r="C3063" s="7">
        <v>4.6230915999999997E-2</v>
      </c>
    </row>
    <row r="3064" spans="1:3" x14ac:dyDescent="0.25">
      <c r="A3064" s="7" t="s">
        <v>412</v>
      </c>
      <c r="B3064" s="7">
        <v>-1.7201473</v>
      </c>
      <c r="C3064" s="7">
        <v>1.2358343000000001E-2</v>
      </c>
    </row>
    <row r="3065" spans="1:3" x14ac:dyDescent="0.25">
      <c r="A3065" s="7" t="s">
        <v>134</v>
      </c>
      <c r="B3065" s="7">
        <v>-1.5638931</v>
      </c>
      <c r="C3065" s="7">
        <v>3.3817530000000001E-4</v>
      </c>
    </row>
    <row r="3066" spans="1:3" x14ac:dyDescent="0.25">
      <c r="A3066" s="7" t="s">
        <v>3724</v>
      </c>
      <c r="B3066" s="7">
        <v>-1.7856908</v>
      </c>
      <c r="C3066" s="7">
        <v>1.4624242000000001E-2</v>
      </c>
    </row>
    <row r="3067" spans="1:3" x14ac:dyDescent="0.25">
      <c r="A3067" s="7" t="s">
        <v>3725</v>
      </c>
      <c r="B3067" s="7">
        <v>-3.0240607000000002</v>
      </c>
      <c r="C3067" s="7">
        <v>3.9263982000000003E-2</v>
      </c>
    </row>
    <row r="3068" spans="1:3" x14ac:dyDescent="0.25">
      <c r="A3068" s="7" t="s">
        <v>3726</v>
      </c>
      <c r="B3068" s="7">
        <v>-0.88376856000000004</v>
      </c>
      <c r="C3068" s="7">
        <v>4.4199324999999998E-2</v>
      </c>
    </row>
    <row r="3069" spans="1:3" x14ac:dyDescent="0.25">
      <c r="A3069" s="7" t="s">
        <v>3727</v>
      </c>
      <c r="B3069" s="7">
        <v>-1.0440887999999999</v>
      </c>
      <c r="C3069" s="7">
        <v>9.1119184999999998E-3</v>
      </c>
    </row>
    <row r="3070" spans="1:3" x14ac:dyDescent="0.25">
      <c r="A3070" s="7" t="s">
        <v>3728</v>
      </c>
      <c r="B3070" s="7">
        <v>-1.886199</v>
      </c>
      <c r="C3070" s="7">
        <v>6.4865809999999996E-2</v>
      </c>
    </row>
    <row r="3071" spans="1:3" x14ac:dyDescent="0.25">
      <c r="A3071" s="7" t="s">
        <v>364</v>
      </c>
      <c r="B3071" s="7">
        <v>-1.2343596999999999</v>
      </c>
      <c r="C3071" s="7">
        <v>8.6019919999999993E-3</v>
      </c>
    </row>
    <row r="3072" spans="1:3" x14ac:dyDescent="0.25">
      <c r="A3072" s="7" t="s">
        <v>369</v>
      </c>
      <c r="B3072" s="7">
        <v>-2.2810419</v>
      </c>
      <c r="C3072" s="7">
        <v>9.0234890000000009E-3</v>
      </c>
    </row>
    <row r="3073" spans="1:3" x14ac:dyDescent="0.25">
      <c r="A3073" s="7" t="s">
        <v>3729</v>
      </c>
      <c r="B3073" s="7">
        <v>-1.5888294000000001</v>
      </c>
      <c r="C3073" s="7">
        <v>9.1733960000000003E-3</v>
      </c>
    </row>
    <row r="3074" spans="1:3" x14ac:dyDescent="0.25">
      <c r="A3074" s="7" t="s">
        <v>637</v>
      </c>
      <c r="B3074" s="7">
        <v>-1.1981170999999999</v>
      </c>
      <c r="C3074" s="7">
        <v>3.6941540000000002E-2</v>
      </c>
    </row>
    <row r="3075" spans="1:3" x14ac:dyDescent="0.25">
      <c r="A3075" s="7" t="s">
        <v>3730</v>
      </c>
      <c r="B3075" s="7">
        <v>-1.1552028999999999</v>
      </c>
      <c r="C3075" s="7">
        <v>5.5896309999999998E-2</v>
      </c>
    </row>
    <row r="3076" spans="1:3" x14ac:dyDescent="0.25">
      <c r="A3076" s="7" t="s">
        <v>3731</v>
      </c>
      <c r="B3076" s="7">
        <v>-1.5939608000000001</v>
      </c>
      <c r="C3076" s="7">
        <v>7.7576158000000001E-3</v>
      </c>
    </row>
    <row r="3077" spans="1:3" x14ac:dyDescent="0.25">
      <c r="A3077" s="7" t="s">
        <v>3732</v>
      </c>
      <c r="B3077" s="7">
        <v>-1.8086202</v>
      </c>
      <c r="C3077" s="7">
        <v>1.3218196000000001E-3</v>
      </c>
    </row>
    <row r="3078" spans="1:3" x14ac:dyDescent="0.25">
      <c r="A3078" s="7" t="s">
        <v>3733</v>
      </c>
      <c r="B3078" s="7">
        <v>-1.5085499</v>
      </c>
      <c r="C3078" s="7">
        <v>3.8151294000000002E-2</v>
      </c>
    </row>
    <row r="3079" spans="1:3" x14ac:dyDescent="0.25">
      <c r="A3079" s="7" t="s">
        <v>2380</v>
      </c>
      <c r="B3079" s="7">
        <v>-2.2173343000000001</v>
      </c>
      <c r="C3079" s="7">
        <v>3.1496047999999999E-2</v>
      </c>
    </row>
    <row r="3080" spans="1:3" x14ac:dyDescent="0.25">
      <c r="A3080" s="7" t="s">
        <v>343</v>
      </c>
      <c r="B3080" s="7">
        <v>-1.4826558000000001</v>
      </c>
      <c r="C3080" s="7">
        <v>7.2563300000000001E-3</v>
      </c>
    </row>
    <row r="3081" spans="1:3" x14ac:dyDescent="0.25">
      <c r="A3081" s="7" t="s">
        <v>3357</v>
      </c>
      <c r="B3081" s="7">
        <v>-0.87448789999999998</v>
      </c>
      <c r="C3081" s="7">
        <v>0.10102741</v>
      </c>
    </row>
    <row r="3082" spans="1:3" x14ac:dyDescent="0.25">
      <c r="A3082" s="7" t="s">
        <v>2622</v>
      </c>
      <c r="B3082" s="7">
        <v>-0.92067456000000003</v>
      </c>
      <c r="C3082" s="7">
        <v>4.9097377999999997E-2</v>
      </c>
    </row>
    <row r="3083" spans="1:3" x14ac:dyDescent="0.25">
      <c r="A3083" s="7" t="s">
        <v>3734</v>
      </c>
      <c r="B3083" s="7">
        <v>-0.87570524000000005</v>
      </c>
      <c r="C3083" s="7">
        <v>1.1543012E-2</v>
      </c>
    </row>
    <row r="3084" spans="1:3" x14ac:dyDescent="0.25">
      <c r="A3084" s="7" t="s">
        <v>3735</v>
      </c>
      <c r="B3084" s="7">
        <v>-2.4660106000000002</v>
      </c>
      <c r="C3084" s="7">
        <v>2.5553263999999999E-2</v>
      </c>
    </row>
    <row r="3085" spans="1:3" x14ac:dyDescent="0.25">
      <c r="A3085" s="7" t="s">
        <v>3588</v>
      </c>
      <c r="B3085" s="7">
        <v>-1.1602730999999999</v>
      </c>
      <c r="C3085" s="7">
        <v>7.3438290000000003E-2</v>
      </c>
    </row>
    <row r="3086" spans="1:3" x14ac:dyDescent="0.25">
      <c r="A3086" s="7" t="s">
        <v>3736</v>
      </c>
      <c r="B3086" s="7">
        <v>-1.4263134</v>
      </c>
      <c r="C3086" s="7">
        <v>3.2734340000000001E-2</v>
      </c>
    </row>
    <row r="3087" spans="1:3" x14ac:dyDescent="0.25">
      <c r="A3087" s="7" t="s">
        <v>3737</v>
      </c>
      <c r="B3087" s="7">
        <v>-1.1315295000000001</v>
      </c>
      <c r="C3087" s="7">
        <v>6.8019523999999998E-2</v>
      </c>
    </row>
    <row r="3088" spans="1:3" x14ac:dyDescent="0.25">
      <c r="A3088" s="7" t="s">
        <v>3738</v>
      </c>
      <c r="B3088" s="7">
        <v>-1.9294784</v>
      </c>
      <c r="C3088" s="7">
        <v>2.2701875000000001E-3</v>
      </c>
    </row>
    <row r="3089" spans="1:3" x14ac:dyDescent="0.25">
      <c r="A3089" s="7" t="s">
        <v>3739</v>
      </c>
      <c r="B3089" s="7">
        <v>-1.0512375</v>
      </c>
      <c r="C3089" s="7">
        <v>1.6428554000000001E-2</v>
      </c>
    </row>
    <row r="3090" spans="1:3" x14ac:dyDescent="0.25">
      <c r="A3090" s="7" t="s">
        <v>3740</v>
      </c>
      <c r="B3090" s="7">
        <v>-2.1528025</v>
      </c>
      <c r="C3090" s="7">
        <v>8.6486945000000003E-4</v>
      </c>
    </row>
    <row r="3091" spans="1:3" x14ac:dyDescent="0.25">
      <c r="A3091" s="7" t="s">
        <v>3741</v>
      </c>
      <c r="B3091" s="7">
        <v>-2.0294208999999999</v>
      </c>
      <c r="C3091" s="7">
        <v>1.0499553999999999E-2</v>
      </c>
    </row>
    <row r="3092" spans="1:3" x14ac:dyDescent="0.25">
      <c r="A3092" s="7" t="s">
        <v>3742</v>
      </c>
      <c r="B3092" s="7">
        <v>-2.0048919999999999</v>
      </c>
      <c r="C3092" s="7">
        <v>4.178546E-3</v>
      </c>
    </row>
    <row r="3093" spans="1:3" x14ac:dyDescent="0.25">
      <c r="A3093" s="7" t="s">
        <v>3743</v>
      </c>
      <c r="B3093" s="7">
        <v>-1.5307324</v>
      </c>
      <c r="C3093" s="7">
        <v>7.1807549999999998E-2</v>
      </c>
    </row>
    <row r="3094" spans="1:3" x14ac:dyDescent="0.25">
      <c r="A3094" s="7" t="s">
        <v>3744</v>
      </c>
      <c r="B3094" s="7">
        <v>-1.2681431999999999</v>
      </c>
      <c r="C3094" s="7">
        <v>9.8538380000000002E-3</v>
      </c>
    </row>
    <row r="3095" spans="1:3" x14ac:dyDescent="0.25">
      <c r="A3095" s="7" t="s">
        <v>3745</v>
      </c>
      <c r="B3095" s="7">
        <v>-1.165999</v>
      </c>
      <c r="C3095" s="7">
        <v>4.3283704999999999E-2</v>
      </c>
    </row>
    <row r="3096" spans="1:3" x14ac:dyDescent="0.25">
      <c r="A3096" s="7" t="s">
        <v>3746</v>
      </c>
      <c r="B3096" s="7">
        <v>-1.6539798000000001</v>
      </c>
      <c r="C3096" s="7">
        <v>3.3673489999999999E-3</v>
      </c>
    </row>
    <row r="3097" spans="1:3" x14ac:dyDescent="0.25">
      <c r="A3097" s="7" t="s">
        <v>3747</v>
      </c>
      <c r="B3097" s="7">
        <v>-1.5972440000000001</v>
      </c>
      <c r="C3097" s="7">
        <v>2.1483272000000001E-2</v>
      </c>
    </row>
    <row r="3098" spans="1:3" x14ac:dyDescent="0.25">
      <c r="A3098" s="7" t="s">
        <v>327</v>
      </c>
      <c r="B3098" s="7">
        <v>-1.284478</v>
      </c>
      <c r="C3098" s="7">
        <v>6.6483662999999998E-3</v>
      </c>
    </row>
    <row r="3099" spans="1:3" x14ac:dyDescent="0.25">
      <c r="A3099" s="7" t="s">
        <v>3748</v>
      </c>
      <c r="B3099" s="7">
        <v>-0.84513307000000004</v>
      </c>
      <c r="C3099" s="7">
        <v>2.7077613E-2</v>
      </c>
    </row>
    <row r="3100" spans="1:3" x14ac:dyDescent="0.25">
      <c r="A3100" s="7" t="s">
        <v>3749</v>
      </c>
      <c r="B3100" s="7">
        <v>-1.4634539</v>
      </c>
      <c r="C3100" s="7">
        <v>4.2499293E-2</v>
      </c>
    </row>
    <row r="3101" spans="1:3" x14ac:dyDescent="0.25">
      <c r="A3101" s="7" t="s">
        <v>3750</v>
      </c>
      <c r="B3101" s="7">
        <v>-1.1682029</v>
      </c>
      <c r="C3101" s="7">
        <v>2.404139E-3</v>
      </c>
    </row>
    <row r="3102" spans="1:3" x14ac:dyDescent="0.25">
      <c r="A3102" s="7" t="s">
        <v>3751</v>
      </c>
      <c r="B3102" s="7">
        <v>-0.95465160000000004</v>
      </c>
      <c r="C3102" s="7">
        <v>2.0441786999999999E-2</v>
      </c>
    </row>
    <row r="3103" spans="1:3" x14ac:dyDescent="0.25">
      <c r="A3103" s="7" t="s">
        <v>3752</v>
      </c>
      <c r="B3103" s="7">
        <v>-2.0181149999999999</v>
      </c>
      <c r="C3103" s="7">
        <v>1.0814831E-2</v>
      </c>
    </row>
    <row r="3104" spans="1:3" x14ac:dyDescent="0.25">
      <c r="A3104" s="7" t="s">
        <v>3320</v>
      </c>
      <c r="B3104" s="7">
        <v>-1.8471453</v>
      </c>
      <c r="C3104" s="7">
        <v>7.140235E-3</v>
      </c>
    </row>
    <row r="3105" spans="1:3" x14ac:dyDescent="0.25">
      <c r="A3105" s="7" t="s">
        <v>705</v>
      </c>
      <c r="B3105" s="7">
        <v>-2.5696154</v>
      </c>
      <c r="C3105" s="7">
        <v>5.3026450000000003E-2</v>
      </c>
    </row>
    <row r="3106" spans="1:3" x14ac:dyDescent="0.25">
      <c r="A3106" s="7" t="s">
        <v>3753</v>
      </c>
      <c r="B3106" s="7">
        <v>-1.1062860000000001</v>
      </c>
      <c r="C3106" s="7">
        <v>1.0655249E-2</v>
      </c>
    </row>
    <row r="3107" spans="1:3" x14ac:dyDescent="0.25">
      <c r="A3107" s="7" t="s">
        <v>3754</v>
      </c>
      <c r="B3107" s="7">
        <v>-2.3877316</v>
      </c>
      <c r="C3107" s="7">
        <v>4.5157179999999998E-2</v>
      </c>
    </row>
    <row r="3108" spans="1:3" x14ac:dyDescent="0.25">
      <c r="A3108" s="7" t="s">
        <v>3755</v>
      </c>
      <c r="B3108" s="7">
        <v>-0.90843295999999996</v>
      </c>
      <c r="C3108" s="7">
        <v>1.7588444E-3</v>
      </c>
    </row>
    <row r="3109" spans="1:3" x14ac:dyDescent="0.25">
      <c r="A3109" s="7" t="s">
        <v>3756</v>
      </c>
      <c r="B3109" s="7">
        <v>-0.980155</v>
      </c>
      <c r="C3109" s="7">
        <v>5.9909945999999997E-3</v>
      </c>
    </row>
    <row r="3110" spans="1:3" x14ac:dyDescent="0.25">
      <c r="A3110" s="7" t="s">
        <v>3036</v>
      </c>
      <c r="B3110" s="7">
        <v>-3.9518236999999998</v>
      </c>
      <c r="C3110" s="7">
        <v>1.7886690999999999E-3</v>
      </c>
    </row>
    <row r="3111" spans="1:3" x14ac:dyDescent="0.25">
      <c r="A3111" s="7" t="s">
        <v>678</v>
      </c>
      <c r="B3111" s="7">
        <v>-1.7622184000000001</v>
      </c>
      <c r="C3111" s="7">
        <v>4.5985755000000003E-2</v>
      </c>
    </row>
    <row r="3112" spans="1:3" x14ac:dyDescent="0.25">
      <c r="A3112" s="7" t="s">
        <v>3757</v>
      </c>
      <c r="B3112" s="7">
        <v>-0.85961149999999997</v>
      </c>
      <c r="C3112" s="7">
        <v>1.8162915E-3</v>
      </c>
    </row>
    <row r="3113" spans="1:3" x14ac:dyDescent="0.25">
      <c r="A3113" s="7" t="s">
        <v>3758</v>
      </c>
      <c r="B3113" s="7">
        <v>-1.3133109000000001</v>
      </c>
      <c r="C3113" s="7">
        <v>9.5837400000000003E-2</v>
      </c>
    </row>
    <row r="3114" spans="1:3" x14ac:dyDescent="0.25">
      <c r="A3114" s="7" t="s">
        <v>492</v>
      </c>
      <c r="B3114" s="7">
        <v>-2.2863703000000002</v>
      </c>
      <c r="C3114" s="7">
        <v>2.0695986E-2</v>
      </c>
    </row>
    <row r="3115" spans="1:3" x14ac:dyDescent="0.25">
      <c r="A3115" s="7" t="s">
        <v>3759</v>
      </c>
      <c r="B3115" s="7">
        <v>-0.84168670000000001</v>
      </c>
      <c r="C3115" s="7">
        <v>3.6557340000000001E-2</v>
      </c>
    </row>
    <row r="3116" spans="1:3" x14ac:dyDescent="0.25">
      <c r="A3116" s="7" t="s">
        <v>702</v>
      </c>
      <c r="B3116" s="7">
        <v>-2.3695773999999998</v>
      </c>
      <c r="C3116" s="7">
        <v>5.2020516000000003E-2</v>
      </c>
    </row>
    <row r="3117" spans="1:3" x14ac:dyDescent="0.25">
      <c r="A3117" s="7" t="s">
        <v>3760</v>
      </c>
      <c r="B3117" s="7">
        <v>-1.3025576999999999</v>
      </c>
      <c r="C3117" s="7">
        <v>5.5667250000000001E-2</v>
      </c>
    </row>
    <row r="3118" spans="1:3" x14ac:dyDescent="0.25">
      <c r="A3118" s="7" t="s">
        <v>506</v>
      </c>
      <c r="B3118" s="7">
        <v>-1.554694</v>
      </c>
      <c r="C3118" s="7">
        <v>0.117760405</v>
      </c>
    </row>
    <row r="3119" spans="1:3" x14ac:dyDescent="0.25">
      <c r="A3119" s="7" t="s">
        <v>202</v>
      </c>
      <c r="B3119" s="7">
        <v>-2.1662360000000001</v>
      </c>
      <c r="C3119" s="7">
        <v>2.3374886000000002E-3</v>
      </c>
    </row>
    <row r="3120" spans="1:3" x14ac:dyDescent="0.25">
      <c r="A3120" s="7" t="s">
        <v>3761</v>
      </c>
      <c r="B3120" s="7">
        <v>-0.90106889999999995</v>
      </c>
      <c r="C3120" s="7">
        <v>6.0822405000000003E-2</v>
      </c>
    </row>
    <row r="3121" spans="1:3" x14ac:dyDescent="0.25">
      <c r="A3121" s="7" t="s">
        <v>3762</v>
      </c>
      <c r="B3121" s="7">
        <v>-1.0701706</v>
      </c>
      <c r="C3121" s="7">
        <v>0.12921086000000001</v>
      </c>
    </row>
    <row r="3122" spans="1:3" x14ac:dyDescent="0.25">
      <c r="A3122" s="7" t="s">
        <v>549</v>
      </c>
      <c r="B3122" s="7">
        <v>-1.3748492000000001</v>
      </c>
      <c r="C3122" s="7">
        <v>2.5735151000000001E-2</v>
      </c>
    </row>
    <row r="3123" spans="1:3" x14ac:dyDescent="0.25">
      <c r="A3123" s="7" t="s">
        <v>564</v>
      </c>
      <c r="B3123" s="7">
        <v>-3.2868460000000002</v>
      </c>
      <c r="C3123" s="7">
        <v>2.7281161000000002E-2</v>
      </c>
    </row>
    <row r="3124" spans="1:3" x14ac:dyDescent="0.25">
      <c r="A3124" s="7" t="s">
        <v>3760</v>
      </c>
      <c r="B3124" s="7">
        <v>-0.80204344000000005</v>
      </c>
      <c r="C3124" s="7">
        <v>3.0208680000000002E-2</v>
      </c>
    </row>
    <row r="3125" spans="1:3" x14ac:dyDescent="0.25">
      <c r="A3125" s="7" t="s">
        <v>508</v>
      </c>
      <c r="B3125" s="7">
        <v>-1.6407278000000001</v>
      </c>
      <c r="C3125" s="7">
        <v>2.2025746999999998E-2</v>
      </c>
    </row>
    <row r="3126" spans="1:3" x14ac:dyDescent="0.25">
      <c r="A3126" s="7" t="s">
        <v>601</v>
      </c>
      <c r="B3126" s="7">
        <v>-1.1605384000000001</v>
      </c>
      <c r="C3126" s="7">
        <v>3.1727709999999999E-2</v>
      </c>
    </row>
    <row r="3127" spans="1:3" x14ac:dyDescent="0.25">
      <c r="A3127" s="7" t="s">
        <v>3763</v>
      </c>
      <c r="B3127" s="7">
        <v>-0.86460709999999996</v>
      </c>
      <c r="C3127" s="7">
        <v>5.6036856000000003E-2</v>
      </c>
    </row>
    <row r="3128" spans="1:3" x14ac:dyDescent="0.25">
      <c r="A3128" s="7" t="s">
        <v>3044</v>
      </c>
      <c r="B3128" s="7">
        <v>-0.87404749999999998</v>
      </c>
      <c r="C3128" s="7">
        <v>2.3194605000000001E-4</v>
      </c>
    </row>
    <row r="3129" spans="1:3" x14ac:dyDescent="0.25">
      <c r="A3129" s="7" t="s">
        <v>3286</v>
      </c>
      <c r="B3129" s="7">
        <v>-1.2217131000000001</v>
      </c>
      <c r="C3129" s="7">
        <v>3.5853482999999998E-2</v>
      </c>
    </row>
    <row r="3130" spans="1:3" x14ac:dyDescent="0.25">
      <c r="A3130" s="7" t="s">
        <v>309</v>
      </c>
      <c r="B3130" s="7">
        <v>-1.379</v>
      </c>
      <c r="C3130" s="7">
        <v>5.8365200000000004E-3</v>
      </c>
    </row>
    <row r="3131" spans="1:3" x14ac:dyDescent="0.25">
      <c r="A3131" s="7" t="s">
        <v>3764</v>
      </c>
      <c r="B3131" s="7">
        <v>-1.5641615</v>
      </c>
      <c r="C3131" s="7">
        <v>0.25087989999999999</v>
      </c>
    </row>
    <row r="3132" spans="1:3" x14ac:dyDescent="0.25">
      <c r="A3132" s="7" t="s">
        <v>305</v>
      </c>
      <c r="B3132" s="7">
        <v>-1.6849681999999999</v>
      </c>
      <c r="C3132" s="7">
        <v>5.6003592999999997E-3</v>
      </c>
    </row>
    <row r="3133" spans="1:3" x14ac:dyDescent="0.25">
      <c r="A3133" s="7" t="s">
        <v>3765</v>
      </c>
      <c r="B3133" s="7">
        <v>-1.4519401000000001</v>
      </c>
      <c r="C3133" s="7">
        <v>9.6731590000000006E-2</v>
      </c>
    </row>
    <row r="3134" spans="1:3" x14ac:dyDescent="0.25">
      <c r="A3134" s="7" t="s">
        <v>3766</v>
      </c>
      <c r="B3134" s="7">
        <v>-1.5827256000000001</v>
      </c>
      <c r="C3134" s="7">
        <v>8.5373915999999994E-2</v>
      </c>
    </row>
    <row r="3135" spans="1:3" x14ac:dyDescent="0.25">
      <c r="A3135" s="7" t="s">
        <v>2664</v>
      </c>
      <c r="B3135" s="7">
        <v>-1.0725709999999999</v>
      </c>
      <c r="C3135" s="7">
        <v>1.1978270500000001E-2</v>
      </c>
    </row>
    <row r="3136" spans="1:3" x14ac:dyDescent="0.25">
      <c r="A3136" s="7" t="s">
        <v>3767</v>
      </c>
      <c r="B3136" s="7">
        <v>-2.4980823999999999</v>
      </c>
      <c r="C3136" s="7">
        <v>4.7821405999999997E-2</v>
      </c>
    </row>
    <row r="3137" spans="1:3" x14ac:dyDescent="0.25">
      <c r="A3137" s="7" t="s">
        <v>3768</v>
      </c>
      <c r="B3137" s="7">
        <v>-1.7599776</v>
      </c>
      <c r="C3137" s="7">
        <v>1.7569181999999999E-2</v>
      </c>
    </row>
    <row r="3138" spans="1:3" x14ac:dyDescent="0.25">
      <c r="A3138" s="7" t="s">
        <v>522</v>
      </c>
      <c r="B3138" s="7">
        <v>-1.2708360999999999</v>
      </c>
      <c r="C3138" s="7">
        <v>2.3652242E-2</v>
      </c>
    </row>
    <row r="3139" spans="1:3" x14ac:dyDescent="0.25">
      <c r="A3139" s="7" t="s">
        <v>3769</v>
      </c>
      <c r="B3139" s="7">
        <v>-2.0224280000000001</v>
      </c>
      <c r="C3139" s="7">
        <v>5.6740367000000002E-3</v>
      </c>
    </row>
    <row r="3140" spans="1:3" x14ac:dyDescent="0.25">
      <c r="A3140" s="7" t="s">
        <v>3770</v>
      </c>
      <c r="B3140" s="7">
        <v>-1.0754488</v>
      </c>
      <c r="C3140" s="7">
        <v>2.401214E-3</v>
      </c>
    </row>
    <row r="3141" spans="1:3" x14ac:dyDescent="0.25">
      <c r="A3141" s="7" t="s">
        <v>3771</v>
      </c>
      <c r="B3141" s="7">
        <v>-0.84520410000000001</v>
      </c>
      <c r="C3141" s="7">
        <v>3.5782783999999998E-2</v>
      </c>
    </row>
    <row r="3142" spans="1:3" x14ac:dyDescent="0.25">
      <c r="A3142" s="7" t="s">
        <v>131</v>
      </c>
      <c r="B3142" s="7">
        <v>-1.5686817</v>
      </c>
      <c r="C3142" s="7">
        <v>2.3964979E-4</v>
      </c>
    </row>
    <row r="3143" spans="1:3" x14ac:dyDescent="0.25">
      <c r="A3143" s="7" t="s">
        <v>3522</v>
      </c>
      <c r="B3143" s="7">
        <v>-1.0838473</v>
      </c>
      <c r="C3143" s="7">
        <v>5.2472157000000002E-3</v>
      </c>
    </row>
    <row r="3144" spans="1:3" x14ac:dyDescent="0.25">
      <c r="A3144" s="7" t="s">
        <v>3772</v>
      </c>
      <c r="B3144" s="7">
        <v>-1.7055917</v>
      </c>
      <c r="C3144" s="7">
        <v>4.1469220000000001E-2</v>
      </c>
    </row>
    <row r="3145" spans="1:3" x14ac:dyDescent="0.25">
      <c r="A3145" s="7" t="s">
        <v>409</v>
      </c>
      <c r="B3145" s="7">
        <v>-2.5651858000000001</v>
      </c>
      <c r="C3145" s="7">
        <v>1.2204634000000001E-2</v>
      </c>
    </row>
    <row r="3146" spans="1:3" x14ac:dyDescent="0.25">
      <c r="A3146" s="7" t="s">
        <v>3773</v>
      </c>
      <c r="B3146" s="7">
        <v>-1.2570779000000001</v>
      </c>
      <c r="C3146" s="7">
        <v>2.4838459E-2</v>
      </c>
    </row>
    <row r="3147" spans="1:3" x14ac:dyDescent="0.25">
      <c r="A3147" s="7" t="s">
        <v>3774</v>
      </c>
      <c r="B3147" s="7">
        <v>-2.3600024999999998</v>
      </c>
      <c r="C3147" s="7">
        <v>2.5014249999999998E-3</v>
      </c>
    </row>
    <row r="3148" spans="1:3" x14ac:dyDescent="0.25">
      <c r="A3148" s="7" t="s">
        <v>183</v>
      </c>
      <c r="B3148" s="7">
        <v>-2.1443365000000001</v>
      </c>
      <c r="C3148" s="7">
        <v>1.2903289E-2</v>
      </c>
    </row>
    <row r="3149" spans="1:3" x14ac:dyDescent="0.25">
      <c r="A3149" s="7" t="s">
        <v>357</v>
      </c>
      <c r="B3149" s="7">
        <v>-4.0540614000000001</v>
      </c>
      <c r="C3149" s="7">
        <v>8.0562759999999994E-3</v>
      </c>
    </row>
    <row r="3150" spans="1:3" x14ac:dyDescent="0.25">
      <c r="A3150" s="7" t="s">
        <v>3775</v>
      </c>
      <c r="B3150" s="7">
        <v>-1.9034317000000001</v>
      </c>
      <c r="C3150" s="7">
        <v>2.8231222E-2</v>
      </c>
    </row>
    <row r="3151" spans="1:3" x14ac:dyDescent="0.25">
      <c r="A3151" s="7" t="s">
        <v>3776</v>
      </c>
      <c r="B3151" s="7">
        <v>-1.6184406</v>
      </c>
      <c r="C3151" s="7">
        <v>4.6430910000000002E-3</v>
      </c>
    </row>
    <row r="3152" spans="1:3" x14ac:dyDescent="0.25">
      <c r="A3152" s="7" t="s">
        <v>526</v>
      </c>
      <c r="B3152" s="7">
        <v>-1.0703392</v>
      </c>
      <c r="C3152" s="7">
        <v>2.4188156999999998E-2</v>
      </c>
    </row>
    <row r="3153" spans="1:3" x14ac:dyDescent="0.25">
      <c r="A3153" s="7" t="s">
        <v>2375</v>
      </c>
      <c r="B3153" s="7">
        <v>-1.088773</v>
      </c>
      <c r="C3153" s="7">
        <v>9.0869579999999991E-3</v>
      </c>
    </row>
    <row r="3154" spans="1:3" x14ac:dyDescent="0.25">
      <c r="A3154" s="7" t="s">
        <v>3777</v>
      </c>
      <c r="B3154" s="7">
        <v>-1.4431238</v>
      </c>
      <c r="C3154" s="7">
        <v>8.8435409999999999E-3</v>
      </c>
    </row>
    <row r="3155" spans="1:3" x14ac:dyDescent="0.25">
      <c r="A3155" s="7" t="s">
        <v>666</v>
      </c>
      <c r="B3155" s="7">
        <v>-1.4673423999999999</v>
      </c>
      <c r="C3155" s="7">
        <v>4.2548365999999997E-2</v>
      </c>
    </row>
    <row r="3156" spans="1:3" x14ac:dyDescent="0.25">
      <c r="A3156" s="7" t="s">
        <v>3778</v>
      </c>
      <c r="B3156" s="7">
        <v>-1.4921498</v>
      </c>
      <c r="C3156" s="7">
        <v>6.3592170000000003E-3</v>
      </c>
    </row>
    <row r="3157" spans="1:3" x14ac:dyDescent="0.25">
      <c r="A3157" s="7" t="s">
        <v>3286</v>
      </c>
      <c r="B3157" s="7">
        <v>-1.6317434</v>
      </c>
      <c r="C3157" s="7">
        <v>6.8380329999999997E-4</v>
      </c>
    </row>
    <row r="3158" spans="1:3" x14ac:dyDescent="0.25">
      <c r="A3158" s="7" t="s">
        <v>433</v>
      </c>
      <c r="B3158" s="7">
        <v>-1.1234401000000001</v>
      </c>
      <c r="C3158" s="7">
        <v>5.1757388000000001E-2</v>
      </c>
    </row>
    <row r="3159" spans="1:3" x14ac:dyDescent="0.25">
      <c r="A3159" s="7" t="s">
        <v>338</v>
      </c>
      <c r="B3159" s="7">
        <v>-2.2809286000000002</v>
      </c>
      <c r="C3159" s="7">
        <v>7.2349499999999997E-2</v>
      </c>
    </row>
    <row r="3160" spans="1:3" x14ac:dyDescent="0.25">
      <c r="A3160" s="7" t="s">
        <v>3779</v>
      </c>
      <c r="B3160" s="7">
        <v>-1.2336365</v>
      </c>
      <c r="C3160" s="7">
        <v>6.7549100000000001E-2</v>
      </c>
    </row>
    <row r="3161" spans="1:3" x14ac:dyDescent="0.25">
      <c r="A3161" s="7" t="s">
        <v>3780</v>
      </c>
      <c r="B3161" s="7">
        <v>-0.8315437</v>
      </c>
      <c r="C3161" s="7">
        <v>2.2717676999999999E-2</v>
      </c>
    </row>
    <row r="3162" spans="1:3" x14ac:dyDescent="0.25">
      <c r="A3162" s="7" t="s">
        <v>4</v>
      </c>
      <c r="B3162" s="7">
        <v>-1.1829423999999999</v>
      </c>
      <c r="C3162" s="7">
        <v>2.9897069999999999E-3</v>
      </c>
    </row>
    <row r="3163" spans="1:3" x14ac:dyDescent="0.25">
      <c r="A3163" s="7" t="s">
        <v>3781</v>
      </c>
      <c r="B3163" s="7">
        <v>-2.9597072999999998</v>
      </c>
      <c r="C3163" s="7">
        <v>3.3486719999999998E-2</v>
      </c>
    </row>
    <row r="3164" spans="1:3" x14ac:dyDescent="0.25">
      <c r="A3164" s="7" t="s">
        <v>232</v>
      </c>
      <c r="B3164" s="7">
        <v>-1.4768779000000001</v>
      </c>
      <c r="C3164" s="7">
        <v>3.1145888E-3</v>
      </c>
    </row>
    <row r="3165" spans="1:3" x14ac:dyDescent="0.25">
      <c r="A3165" s="7" t="s">
        <v>253</v>
      </c>
      <c r="B3165" s="7">
        <v>-1.0175376</v>
      </c>
      <c r="C3165" s="7">
        <v>3.8029579999999999E-3</v>
      </c>
    </row>
    <row r="3166" spans="1:3" x14ac:dyDescent="0.25">
      <c r="A3166" s="7" t="s">
        <v>3782</v>
      </c>
      <c r="B3166" s="7">
        <v>-1.0765662</v>
      </c>
      <c r="C3166" s="7">
        <v>3.1035315000000001E-2</v>
      </c>
    </row>
    <row r="3167" spans="1:3" x14ac:dyDescent="0.25">
      <c r="A3167" s="7" t="s">
        <v>3783</v>
      </c>
      <c r="B3167" s="7">
        <v>-3.5769768000000002</v>
      </c>
      <c r="C3167" s="7">
        <v>0.30358930000000001</v>
      </c>
    </row>
    <row r="3168" spans="1:3" x14ac:dyDescent="0.25">
      <c r="A3168" s="7" t="s">
        <v>541</v>
      </c>
      <c r="B3168" s="7">
        <v>-1.4075701</v>
      </c>
      <c r="C3168" s="7">
        <v>2.5364758000000001E-2</v>
      </c>
    </row>
    <row r="3169" spans="1:3" x14ac:dyDescent="0.25">
      <c r="A3169" s="7" t="s">
        <v>217</v>
      </c>
      <c r="B3169" s="7">
        <v>-2.3677068000000001</v>
      </c>
      <c r="C3169" s="7">
        <v>3.7431445000000001E-2</v>
      </c>
    </row>
    <row r="3170" spans="1:3" x14ac:dyDescent="0.25">
      <c r="A3170" s="7" t="s">
        <v>3784</v>
      </c>
      <c r="B3170" s="7">
        <v>-0.80911016000000002</v>
      </c>
      <c r="C3170" s="7">
        <v>1.0011424999999999E-2</v>
      </c>
    </row>
    <row r="3171" spans="1:3" x14ac:dyDescent="0.25">
      <c r="A3171" s="7" t="s">
        <v>416</v>
      </c>
      <c r="B3171" s="7">
        <v>-2.0827543999999998</v>
      </c>
      <c r="C3171" s="7">
        <v>1.2504636E-2</v>
      </c>
    </row>
    <row r="3172" spans="1:3" x14ac:dyDescent="0.25">
      <c r="A3172" s="7" t="s">
        <v>3785</v>
      </c>
      <c r="B3172" s="7">
        <v>-0.91236377000000002</v>
      </c>
      <c r="C3172" s="7">
        <v>6.1667006000000003E-2</v>
      </c>
    </row>
    <row r="3173" spans="1:3" x14ac:dyDescent="0.25">
      <c r="A3173" s="7" t="s">
        <v>2423</v>
      </c>
      <c r="B3173" s="7">
        <v>-0.99852085000000002</v>
      </c>
      <c r="C3173" s="7">
        <v>4.8473256000000002E-4</v>
      </c>
    </row>
    <row r="3174" spans="1:3" x14ac:dyDescent="0.25">
      <c r="A3174" s="7" t="s">
        <v>2736</v>
      </c>
      <c r="B3174" s="7">
        <v>-1.4560461</v>
      </c>
      <c r="C3174" s="7">
        <v>4.4732712000000001E-2</v>
      </c>
    </row>
    <row r="3175" spans="1:3" x14ac:dyDescent="0.25">
      <c r="A3175" s="7" t="s">
        <v>3064</v>
      </c>
      <c r="B3175" s="7">
        <v>-1.2688915000000001</v>
      </c>
      <c r="C3175" s="7">
        <v>9.6224815000000005E-2</v>
      </c>
    </row>
    <row r="3176" spans="1:3" x14ac:dyDescent="0.25">
      <c r="A3176" s="7" t="s">
        <v>430</v>
      </c>
      <c r="B3176" s="7">
        <v>-1.2459792999999999</v>
      </c>
      <c r="C3176" s="7">
        <v>1.3190235999999999E-2</v>
      </c>
    </row>
    <row r="3177" spans="1:3" x14ac:dyDescent="0.25">
      <c r="A3177" s="7" t="s">
        <v>3786</v>
      </c>
      <c r="B3177" s="7">
        <v>-1.434113</v>
      </c>
      <c r="C3177" s="7">
        <v>9.0106649999999993E-3</v>
      </c>
    </row>
    <row r="3178" spans="1:3" x14ac:dyDescent="0.25">
      <c r="A3178" s="7" t="s">
        <v>2710</v>
      </c>
      <c r="B3178" s="7">
        <v>-3.8839606999999998</v>
      </c>
      <c r="C3178" s="7">
        <v>1.9993444999999999E-2</v>
      </c>
    </row>
    <row r="3179" spans="1:3" x14ac:dyDescent="0.25">
      <c r="A3179" s="7" t="s">
        <v>545</v>
      </c>
      <c r="B3179" s="7">
        <v>-1.2766554000000001</v>
      </c>
      <c r="C3179" s="7">
        <v>2.5497130999999999E-2</v>
      </c>
    </row>
    <row r="3180" spans="1:3" x14ac:dyDescent="0.25">
      <c r="A3180" s="7" t="s">
        <v>291</v>
      </c>
      <c r="B3180" s="7">
        <v>-1.0619612</v>
      </c>
      <c r="C3180" s="7">
        <v>5.0645129999999997E-3</v>
      </c>
    </row>
    <row r="3181" spans="1:3" x14ac:dyDescent="0.25">
      <c r="A3181" s="7" t="s">
        <v>3787</v>
      </c>
      <c r="B3181" s="7">
        <v>-0.82805395000000004</v>
      </c>
      <c r="C3181" s="7">
        <v>9.9773319999999999E-2</v>
      </c>
    </row>
    <row r="3182" spans="1:3" x14ac:dyDescent="0.25">
      <c r="A3182" s="7" t="s">
        <v>3788</v>
      </c>
      <c r="B3182" s="7">
        <v>-1.6027979999999999</v>
      </c>
      <c r="C3182" s="7">
        <v>4.7560089999999999E-2</v>
      </c>
    </row>
    <row r="3183" spans="1:3" x14ac:dyDescent="0.25">
      <c r="A3183" s="7" t="s">
        <v>3789</v>
      </c>
      <c r="B3183" s="7">
        <v>-1.4642816000000001</v>
      </c>
      <c r="C3183" s="7">
        <v>8.4603460000000005E-2</v>
      </c>
    </row>
    <row r="3184" spans="1:3" x14ac:dyDescent="0.25">
      <c r="A3184" s="7" t="s">
        <v>3038</v>
      </c>
      <c r="B3184" s="7">
        <v>-1.4224718000000001</v>
      </c>
      <c r="C3184" s="7">
        <v>8.8900430000000003E-2</v>
      </c>
    </row>
    <row r="3185" spans="1:3" x14ac:dyDescent="0.25">
      <c r="A3185" s="7" t="s">
        <v>361</v>
      </c>
      <c r="B3185" s="7">
        <v>-1.1471998999999999</v>
      </c>
      <c r="C3185" s="7">
        <v>8.2619909999999998E-3</v>
      </c>
    </row>
    <row r="3186" spans="1:3" x14ac:dyDescent="0.25">
      <c r="A3186" s="7" t="s">
        <v>3790</v>
      </c>
      <c r="B3186" s="7">
        <v>-1.5257700000000001</v>
      </c>
      <c r="C3186" s="7">
        <v>7.7533624999999995E-2</v>
      </c>
    </row>
    <row r="3187" spans="1:3" x14ac:dyDescent="0.25">
      <c r="A3187" s="7" t="s">
        <v>375</v>
      </c>
      <c r="B3187" s="7">
        <v>-1.1698313</v>
      </c>
      <c r="C3187" s="7">
        <v>9.3161019999999997E-3</v>
      </c>
    </row>
    <row r="3188" spans="1:3" x14ac:dyDescent="0.25">
      <c r="A3188" s="7" t="s">
        <v>2477</v>
      </c>
      <c r="B3188" s="7">
        <v>-1.4641804</v>
      </c>
      <c r="C3188" s="7">
        <v>9.9449456000000006E-2</v>
      </c>
    </row>
    <row r="3189" spans="1:3" x14ac:dyDescent="0.25">
      <c r="A3189" s="7" t="s">
        <v>690</v>
      </c>
      <c r="B3189" s="7">
        <v>-2.3072138</v>
      </c>
      <c r="C3189" s="7">
        <v>4.9494382000000003E-2</v>
      </c>
    </row>
    <row r="3190" spans="1:3" x14ac:dyDescent="0.25">
      <c r="A3190" s="7" t="s">
        <v>3569</v>
      </c>
      <c r="B3190" s="7">
        <v>-1.3905046000000001</v>
      </c>
      <c r="C3190" s="7">
        <v>3.9972003999999998E-2</v>
      </c>
    </row>
    <row r="3191" spans="1:3" x14ac:dyDescent="0.25">
      <c r="A3191" s="7" t="s">
        <v>3791</v>
      </c>
      <c r="B3191" s="7">
        <v>-1.2149669999999999</v>
      </c>
      <c r="C3191" s="7">
        <v>0.10829729</v>
      </c>
    </row>
    <row r="3192" spans="1:3" x14ac:dyDescent="0.25">
      <c r="A3192" s="7" t="s">
        <v>3792</v>
      </c>
      <c r="B3192" s="7">
        <v>-1.405756</v>
      </c>
      <c r="C3192" s="7">
        <v>0.13698773</v>
      </c>
    </row>
    <row r="3193" spans="1:3" x14ac:dyDescent="0.25">
      <c r="A3193" s="7" t="s">
        <v>228</v>
      </c>
      <c r="B3193" s="7">
        <v>-1.6758274</v>
      </c>
      <c r="C3193" s="7">
        <v>3.0526412000000001E-3</v>
      </c>
    </row>
    <row r="3194" spans="1:3" x14ac:dyDescent="0.25">
      <c r="A3194" s="7" t="s">
        <v>691</v>
      </c>
      <c r="B3194" s="7">
        <v>-1.0879151</v>
      </c>
      <c r="C3194" s="7">
        <v>4.9535632000000003E-2</v>
      </c>
    </row>
    <row r="3195" spans="1:3" x14ac:dyDescent="0.25">
      <c r="A3195" s="7" t="s">
        <v>2509</v>
      </c>
      <c r="B3195" s="7">
        <v>-1.8479300000000001</v>
      </c>
      <c r="C3195" s="7">
        <v>7.6958009999999993E-2</v>
      </c>
    </row>
    <row r="3196" spans="1:3" x14ac:dyDescent="0.25">
      <c r="A3196" s="7" t="s">
        <v>466</v>
      </c>
      <c r="B3196" s="7">
        <v>-1.7931068999999999</v>
      </c>
      <c r="C3196" s="7">
        <v>1.7374318E-2</v>
      </c>
    </row>
    <row r="3197" spans="1:3" x14ac:dyDescent="0.25">
      <c r="A3197" s="7" t="s">
        <v>3134</v>
      </c>
      <c r="B3197" s="7">
        <v>-1.4295012</v>
      </c>
      <c r="C3197" s="7">
        <v>9.8712169999999998E-3</v>
      </c>
    </row>
    <row r="3198" spans="1:3" x14ac:dyDescent="0.25">
      <c r="A3198" s="7" t="s">
        <v>2338</v>
      </c>
      <c r="B3198" s="7">
        <v>-1.2745253000000001</v>
      </c>
      <c r="C3198" s="7">
        <v>6.8927524000000004E-3</v>
      </c>
    </row>
    <row r="3199" spans="1:3" x14ac:dyDescent="0.25">
      <c r="A3199" s="7" t="s">
        <v>3793</v>
      </c>
      <c r="B3199" s="7">
        <v>-2.1945534000000002</v>
      </c>
      <c r="C3199" s="7">
        <v>4.2577160000000003E-2</v>
      </c>
    </row>
    <row r="3200" spans="1:3" x14ac:dyDescent="0.25">
      <c r="A3200" s="7" t="s">
        <v>206</v>
      </c>
      <c r="B3200" s="7">
        <v>-1.5242435999999999</v>
      </c>
      <c r="C3200" s="7">
        <v>2.4631181999999999E-3</v>
      </c>
    </row>
    <row r="3201" spans="1:3" x14ac:dyDescent="0.25">
      <c r="A3201" s="7" t="s">
        <v>3794</v>
      </c>
      <c r="B3201" s="7">
        <v>-2.1354112999999999</v>
      </c>
      <c r="C3201" s="7">
        <v>1.0155454E-2</v>
      </c>
    </row>
    <row r="3202" spans="1:3" x14ac:dyDescent="0.25">
      <c r="A3202" s="7" t="s">
        <v>3795</v>
      </c>
      <c r="B3202" s="7">
        <v>-1.0993900000000001</v>
      </c>
      <c r="C3202" s="7">
        <v>4.5883900000000004E-3</v>
      </c>
    </row>
    <row r="3203" spans="1:3" x14ac:dyDescent="0.25">
      <c r="A3203" s="7" t="s">
        <v>217</v>
      </c>
      <c r="B3203" s="7">
        <v>-1.3386769000000001</v>
      </c>
      <c r="C3203" s="7">
        <v>2.7663936E-3</v>
      </c>
    </row>
    <row r="3204" spans="1:3" x14ac:dyDescent="0.25">
      <c r="A3204" s="7" t="s">
        <v>3796</v>
      </c>
      <c r="B3204" s="7">
        <v>-1.1434899999999999</v>
      </c>
      <c r="C3204" s="7">
        <v>8.4477659999999996E-2</v>
      </c>
    </row>
    <row r="3205" spans="1:3" x14ac:dyDescent="0.25">
      <c r="A3205" s="7" t="s">
        <v>3797</v>
      </c>
      <c r="B3205" s="7">
        <v>-2.7103999999999999</v>
      </c>
      <c r="C3205" s="7">
        <v>4.1143667000000002E-2</v>
      </c>
    </row>
    <row r="3206" spans="1:3" x14ac:dyDescent="0.25">
      <c r="A3206" s="7" t="s">
        <v>3798</v>
      </c>
      <c r="B3206" s="7">
        <v>-0.99854109999999996</v>
      </c>
      <c r="C3206" s="7">
        <v>3.0513970000000001E-2</v>
      </c>
    </row>
    <row r="3207" spans="1:3" x14ac:dyDescent="0.25">
      <c r="A3207" s="7" t="s">
        <v>445</v>
      </c>
      <c r="B3207" s="7">
        <v>-2.2706493999999999</v>
      </c>
      <c r="C3207" s="7">
        <v>1.4430002000000001E-2</v>
      </c>
    </row>
    <row r="3208" spans="1:3" x14ac:dyDescent="0.25">
      <c r="A3208" s="7" t="s">
        <v>498</v>
      </c>
      <c r="B3208" s="7">
        <v>-1.4090358999999999</v>
      </c>
      <c r="C3208" s="7">
        <v>2.1352071E-2</v>
      </c>
    </row>
    <row r="3209" spans="1:3" x14ac:dyDescent="0.25">
      <c r="A3209" s="7" t="s">
        <v>3799</v>
      </c>
      <c r="B3209" s="7">
        <v>-1.1475415</v>
      </c>
      <c r="C3209" s="7">
        <v>3.8860854E-2</v>
      </c>
    </row>
    <row r="3210" spans="1:3" x14ac:dyDescent="0.25">
      <c r="A3210" s="7" t="s">
        <v>3800</v>
      </c>
      <c r="B3210" s="7">
        <v>-1.3547899999999999</v>
      </c>
      <c r="C3210" s="7">
        <v>0.15190724</v>
      </c>
    </row>
    <row r="3211" spans="1:3" x14ac:dyDescent="0.25">
      <c r="A3211" s="7" t="s">
        <v>3801</v>
      </c>
      <c r="B3211" s="7">
        <v>-1.6054276999999999</v>
      </c>
      <c r="C3211" s="7">
        <v>4.5762930000000004E-3</v>
      </c>
    </row>
    <row r="3212" spans="1:3" x14ac:dyDescent="0.25">
      <c r="A3212" s="7" t="s">
        <v>310</v>
      </c>
      <c r="B3212" s="7">
        <v>-1.8273807</v>
      </c>
      <c r="C3212" s="7">
        <v>5.8495468E-3</v>
      </c>
    </row>
    <row r="3213" spans="1:3" x14ac:dyDescent="0.25">
      <c r="A3213" s="7" t="s">
        <v>486</v>
      </c>
      <c r="B3213" s="7">
        <v>-1.3683486</v>
      </c>
      <c r="C3213" s="7">
        <v>1.9345079000000001E-2</v>
      </c>
    </row>
    <row r="3214" spans="1:3" x14ac:dyDescent="0.25">
      <c r="A3214" s="7" t="s">
        <v>3802</v>
      </c>
      <c r="B3214" s="7">
        <v>-1.0428721000000001</v>
      </c>
      <c r="C3214" s="7">
        <v>0.10821886999999999</v>
      </c>
    </row>
    <row r="3215" spans="1:3" x14ac:dyDescent="0.25">
      <c r="A3215" s="7" t="s">
        <v>382</v>
      </c>
      <c r="B3215" s="7">
        <v>-1.0951447000000001</v>
      </c>
      <c r="C3215" s="7">
        <v>1.040922E-2</v>
      </c>
    </row>
    <row r="3216" spans="1:3" x14ac:dyDescent="0.25">
      <c r="A3216" s="7" t="s">
        <v>693</v>
      </c>
      <c r="B3216" s="7">
        <v>-1.97726</v>
      </c>
      <c r="C3216" s="7">
        <v>3.9629217000000001E-2</v>
      </c>
    </row>
    <row r="3217" spans="1:3" x14ac:dyDescent="0.25">
      <c r="A3217" s="7" t="s">
        <v>2312</v>
      </c>
      <c r="B3217" s="7">
        <v>-1.6687080999999999</v>
      </c>
      <c r="C3217" s="7">
        <v>0.15651873999999999</v>
      </c>
    </row>
    <row r="3218" spans="1:3" x14ac:dyDescent="0.25">
      <c r="A3218" s="7" t="s">
        <v>709</v>
      </c>
      <c r="B3218" s="7">
        <v>-2.3698983</v>
      </c>
      <c r="C3218" s="7">
        <v>5.3905333999999999E-2</v>
      </c>
    </row>
    <row r="3219" spans="1:3" x14ac:dyDescent="0.25">
      <c r="A3219" s="7" t="s">
        <v>2903</v>
      </c>
      <c r="B3219" s="7">
        <v>-1.6881025000000001</v>
      </c>
      <c r="C3219" s="7">
        <v>5.0088430000000003E-2</v>
      </c>
    </row>
    <row r="3220" spans="1:3" x14ac:dyDescent="0.25">
      <c r="A3220" s="7" t="s">
        <v>248</v>
      </c>
      <c r="B3220" s="7">
        <v>-1.3443533000000001</v>
      </c>
      <c r="C3220" s="7">
        <v>3.6092680000000001E-3</v>
      </c>
    </row>
    <row r="3221" spans="1:3" x14ac:dyDescent="0.25">
      <c r="A3221" s="7" t="s">
        <v>3803</v>
      </c>
      <c r="B3221" s="7">
        <v>-1.0084424000000001</v>
      </c>
      <c r="C3221" s="7">
        <v>1.2601301000000001E-2</v>
      </c>
    </row>
    <row r="3222" spans="1:3" x14ac:dyDescent="0.25">
      <c r="A3222" s="7" t="s">
        <v>3804</v>
      </c>
      <c r="B3222" s="7">
        <v>-2.2059345000000001</v>
      </c>
      <c r="C3222" s="7">
        <v>6.2980294000000006E-2</v>
      </c>
    </row>
    <row r="3223" spans="1:3" x14ac:dyDescent="0.25">
      <c r="A3223" s="7" t="s">
        <v>3805</v>
      </c>
      <c r="B3223" s="7">
        <v>-0.85866430000000005</v>
      </c>
      <c r="C3223" s="7">
        <v>7.4680499999999997E-2</v>
      </c>
    </row>
    <row r="3224" spans="1:3" x14ac:dyDescent="0.25">
      <c r="A3224" s="7" t="s">
        <v>251</v>
      </c>
      <c r="B3224" s="7">
        <v>-1.1580443</v>
      </c>
      <c r="C3224" s="7">
        <v>3.6778309999999999E-3</v>
      </c>
    </row>
    <row r="3225" spans="1:3" x14ac:dyDescent="0.25">
      <c r="A3225" s="7" t="s">
        <v>2592</v>
      </c>
      <c r="B3225" s="7">
        <v>-1.0781155</v>
      </c>
      <c r="C3225" s="7">
        <v>1.3429079E-3</v>
      </c>
    </row>
    <row r="3226" spans="1:3" x14ac:dyDescent="0.25">
      <c r="A3226" s="7" t="s">
        <v>3806</v>
      </c>
      <c r="B3226" s="7">
        <v>-1.3033798000000001</v>
      </c>
      <c r="C3226" s="7">
        <v>0.1877529</v>
      </c>
    </row>
    <row r="3227" spans="1:3" x14ac:dyDescent="0.25">
      <c r="A3227" s="7" t="s">
        <v>3807</v>
      </c>
      <c r="B3227" s="7">
        <v>-1.5480005999999999</v>
      </c>
      <c r="C3227" s="7">
        <v>3.0140739E-2</v>
      </c>
    </row>
    <row r="3228" spans="1:3" x14ac:dyDescent="0.25">
      <c r="A3228" s="7" t="s">
        <v>3808</v>
      </c>
      <c r="B3228" s="7">
        <v>-0.86378025999999997</v>
      </c>
      <c r="C3228" s="7">
        <v>9.2578900000000006E-2</v>
      </c>
    </row>
    <row r="3229" spans="1:3" x14ac:dyDescent="0.25">
      <c r="A3229" s="7" t="s">
        <v>3809</v>
      </c>
      <c r="B3229" s="7">
        <v>-2.2979569999999998</v>
      </c>
      <c r="C3229" s="7">
        <v>4.7137637000000003E-2</v>
      </c>
    </row>
    <row r="3230" spans="1:3" x14ac:dyDescent="0.25">
      <c r="A3230" s="7" t="s">
        <v>336</v>
      </c>
      <c r="B3230" s="7">
        <v>-2.4350896</v>
      </c>
      <c r="C3230" s="7">
        <v>7.0036509999999996E-3</v>
      </c>
    </row>
    <row r="3231" spans="1:3" x14ac:dyDescent="0.25">
      <c r="A3231" s="7" t="s">
        <v>647</v>
      </c>
      <c r="B3231" s="7">
        <v>-1.8616102000000001</v>
      </c>
      <c r="C3231" s="7">
        <v>3.8427740000000002E-2</v>
      </c>
    </row>
    <row r="3232" spans="1:3" x14ac:dyDescent="0.25">
      <c r="A3232" s="7" t="s">
        <v>3810</v>
      </c>
      <c r="B3232" s="7">
        <v>-1.2891881000000001</v>
      </c>
      <c r="C3232" s="7">
        <v>7.0446389999999998E-2</v>
      </c>
    </row>
    <row r="3233" spans="1:3" x14ac:dyDescent="0.25">
      <c r="A3233" s="7" t="s">
        <v>619</v>
      </c>
      <c r="B3233" s="7">
        <v>-1.3060892</v>
      </c>
      <c r="C3233" s="7">
        <v>3.4426376000000002E-2</v>
      </c>
    </row>
    <row r="3234" spans="1:3" x14ac:dyDescent="0.25">
      <c r="A3234" s="7" t="s">
        <v>3811</v>
      </c>
      <c r="B3234" s="7">
        <v>-1.3963578999999999</v>
      </c>
      <c r="C3234" s="7">
        <v>7.3671210000000001E-2</v>
      </c>
    </row>
    <row r="3235" spans="1:3" x14ac:dyDescent="0.25">
      <c r="A3235" s="7" t="s">
        <v>270</v>
      </c>
      <c r="B3235" s="7">
        <v>-3.4903838999999999</v>
      </c>
      <c r="C3235" s="7">
        <v>4.2163753000000002E-3</v>
      </c>
    </row>
    <row r="3236" spans="1:3" x14ac:dyDescent="0.25">
      <c r="A3236" s="7" t="s">
        <v>3812</v>
      </c>
      <c r="B3236" s="7">
        <v>-1.6824144999999999</v>
      </c>
      <c r="C3236" s="7">
        <v>6.1195184999999997E-3</v>
      </c>
    </row>
    <row r="3237" spans="1:3" x14ac:dyDescent="0.25">
      <c r="A3237" s="7" t="s">
        <v>548</v>
      </c>
      <c r="B3237" s="7">
        <v>-3.5698018</v>
      </c>
      <c r="C3237" s="7">
        <v>2.5722361999999999E-2</v>
      </c>
    </row>
    <row r="3238" spans="1:3" x14ac:dyDescent="0.25">
      <c r="A3238" s="7" t="s">
        <v>3813</v>
      </c>
      <c r="B3238" s="7">
        <v>-1.2993846</v>
      </c>
      <c r="C3238" s="7">
        <v>1.8455653999999998E-2</v>
      </c>
    </row>
    <row r="3239" spans="1:3" x14ac:dyDescent="0.25">
      <c r="A3239" s="7" t="s">
        <v>477</v>
      </c>
      <c r="B3239" s="7">
        <v>-1.8426062000000001</v>
      </c>
      <c r="C3239" s="7">
        <v>1.8549639999999999E-2</v>
      </c>
    </row>
    <row r="3240" spans="1:3" x14ac:dyDescent="0.25">
      <c r="A3240" s="7" t="s">
        <v>459</v>
      </c>
      <c r="B3240" s="7">
        <v>-2.2064602</v>
      </c>
      <c r="C3240" s="7">
        <v>4.2421454999999999E-3</v>
      </c>
    </row>
    <row r="3241" spans="1:3" x14ac:dyDescent="0.25">
      <c r="A3241" s="7" t="s">
        <v>697</v>
      </c>
      <c r="B3241" s="7">
        <v>-1.1057292999999999</v>
      </c>
      <c r="C3241" s="7">
        <v>5.1020169999999997E-2</v>
      </c>
    </row>
    <row r="3242" spans="1:3" x14ac:dyDescent="0.25">
      <c r="A3242" s="7" t="s">
        <v>674</v>
      </c>
      <c r="B3242" s="7">
        <v>-1.8270078000000001</v>
      </c>
      <c r="C3242" s="7">
        <v>4.3373044999999999E-2</v>
      </c>
    </row>
    <row r="3243" spans="1:3" x14ac:dyDescent="0.25">
      <c r="A3243" s="7" t="s">
        <v>1955</v>
      </c>
      <c r="B3243" s="7">
        <v>-1.3738513000000001</v>
      </c>
      <c r="C3243" s="7">
        <v>3.0602214999999999E-2</v>
      </c>
    </row>
    <row r="3244" spans="1:3" x14ac:dyDescent="0.25">
      <c r="A3244" s="7" t="s">
        <v>470</v>
      </c>
      <c r="B3244" s="7">
        <v>-1.3119824</v>
      </c>
      <c r="C3244" s="7">
        <v>1.7756859999999999E-2</v>
      </c>
    </row>
    <row r="3245" spans="1:3" x14ac:dyDescent="0.25">
      <c r="A3245" s="7" t="s">
        <v>3814</v>
      </c>
      <c r="B3245" s="7">
        <v>-1.3297203</v>
      </c>
      <c r="C3245" s="7">
        <v>2.8763270000000001E-2</v>
      </c>
    </row>
    <row r="3246" spans="1:3" x14ac:dyDescent="0.25">
      <c r="A3246" s="7" t="s">
        <v>3815</v>
      </c>
      <c r="B3246" s="7">
        <v>-1.2616707</v>
      </c>
      <c r="C3246" s="7">
        <v>0.12702901999999999</v>
      </c>
    </row>
    <row r="3247" spans="1:3" x14ac:dyDescent="0.25">
      <c r="A3247" s="7" t="s">
        <v>3139</v>
      </c>
      <c r="B3247" s="7">
        <v>-1.4232180000000001</v>
      </c>
      <c r="C3247" s="7">
        <v>1.6403751000000001E-2</v>
      </c>
    </row>
    <row r="3248" spans="1:3" x14ac:dyDescent="0.25">
      <c r="A3248" s="7" t="s">
        <v>3816</v>
      </c>
      <c r="B3248" s="7">
        <v>-2.8207244999999999</v>
      </c>
      <c r="C3248" s="7">
        <v>3.9569279999999998E-2</v>
      </c>
    </row>
    <row r="3249" spans="1:3" x14ac:dyDescent="0.25">
      <c r="A3249" s="7" t="s">
        <v>3817</v>
      </c>
      <c r="B3249" s="7">
        <v>-0.90288615000000005</v>
      </c>
      <c r="C3249" s="7">
        <v>4.4631814000000002E-3</v>
      </c>
    </row>
    <row r="3250" spans="1:3" x14ac:dyDescent="0.25">
      <c r="A3250" s="7" t="s">
        <v>3818</v>
      </c>
      <c r="B3250" s="7">
        <v>-0.86920869999999995</v>
      </c>
      <c r="C3250" s="7">
        <v>1.2088176000000001E-2</v>
      </c>
    </row>
    <row r="3251" spans="1:3" x14ac:dyDescent="0.25">
      <c r="A3251" s="7" t="s">
        <v>2449</v>
      </c>
      <c r="B3251" s="7">
        <v>-1.5471288999999999</v>
      </c>
      <c r="C3251" s="7">
        <v>0.11938978</v>
      </c>
    </row>
    <row r="3252" spans="1:3" x14ac:dyDescent="0.25">
      <c r="A3252" s="7" t="s">
        <v>1647</v>
      </c>
      <c r="B3252" s="7">
        <v>-1.9995307</v>
      </c>
      <c r="C3252" s="7">
        <v>3.2730516000000001E-2</v>
      </c>
    </row>
    <row r="3253" spans="1:3" x14ac:dyDescent="0.25">
      <c r="A3253" s="7" t="s">
        <v>355</v>
      </c>
      <c r="B3253" s="7">
        <v>-1.0220342</v>
      </c>
      <c r="C3253" s="7">
        <v>7.8207539999999992E-3</v>
      </c>
    </row>
    <row r="3254" spans="1:3" x14ac:dyDescent="0.25">
      <c r="A3254" s="7" t="s">
        <v>2996</v>
      </c>
      <c r="B3254" s="7">
        <v>-1.4556867</v>
      </c>
      <c r="C3254" s="7">
        <v>0.14413714</v>
      </c>
    </row>
    <row r="3255" spans="1:3" x14ac:dyDescent="0.25">
      <c r="A3255" s="7" t="s">
        <v>427</v>
      </c>
      <c r="B3255" s="7">
        <v>-2.6836107</v>
      </c>
      <c r="C3255" s="7">
        <v>1.3154393E-2</v>
      </c>
    </row>
    <row r="3256" spans="1:3" x14ac:dyDescent="0.25">
      <c r="A3256" s="7" t="s">
        <v>543</v>
      </c>
      <c r="B3256" s="7">
        <v>-1.2101283</v>
      </c>
      <c r="C3256" s="7">
        <v>2.5410226000000001E-2</v>
      </c>
    </row>
    <row r="3257" spans="1:3" x14ac:dyDescent="0.25">
      <c r="A3257" s="7" t="s">
        <v>3819</v>
      </c>
      <c r="B3257" s="7">
        <v>-1.0398272</v>
      </c>
      <c r="C3257" s="7">
        <v>8.577804E-2</v>
      </c>
    </row>
    <row r="3258" spans="1:3" x14ac:dyDescent="0.25">
      <c r="A3258" s="7" t="s">
        <v>421</v>
      </c>
      <c r="B3258" s="7">
        <v>-2.5457678000000001</v>
      </c>
      <c r="C3258" s="7">
        <v>1.2806551500000001E-2</v>
      </c>
    </row>
    <row r="3259" spans="1:3" x14ac:dyDescent="0.25">
      <c r="A3259" s="7" t="s">
        <v>3820</v>
      </c>
      <c r="B3259" s="7">
        <v>-0.88915920000000004</v>
      </c>
      <c r="C3259" s="7">
        <v>1.3581753E-2</v>
      </c>
    </row>
    <row r="3260" spans="1:3" x14ac:dyDescent="0.25">
      <c r="A3260" s="7" t="s">
        <v>3283</v>
      </c>
      <c r="B3260" s="7">
        <v>-0.98447657</v>
      </c>
      <c r="C3260" s="7">
        <v>6.182061E-3</v>
      </c>
    </row>
    <row r="3261" spans="1:3" x14ac:dyDescent="0.25">
      <c r="A3261" s="7" t="s">
        <v>561</v>
      </c>
      <c r="B3261" s="7">
        <v>-1.4011442999999999</v>
      </c>
      <c r="C3261" s="7">
        <v>2.689998E-2</v>
      </c>
    </row>
    <row r="3262" spans="1:3" x14ac:dyDescent="0.25">
      <c r="A3262" s="7" t="s">
        <v>478</v>
      </c>
      <c r="B3262" s="7">
        <v>-2.0255291</v>
      </c>
      <c r="C3262" s="7">
        <v>1.8638492E-2</v>
      </c>
    </row>
    <row r="3263" spans="1:3" x14ac:dyDescent="0.25">
      <c r="A3263" s="7" t="s">
        <v>613</v>
      </c>
      <c r="B3263" s="7">
        <v>-1.2449777</v>
      </c>
      <c r="C3263" s="7">
        <v>3.3407434999999999E-2</v>
      </c>
    </row>
    <row r="3264" spans="1:3" x14ac:dyDescent="0.25">
      <c r="A3264" s="7" t="s">
        <v>3821</v>
      </c>
      <c r="B3264" s="7">
        <v>-1.4506652</v>
      </c>
      <c r="C3264" s="7">
        <v>2.6180722E-2</v>
      </c>
    </row>
    <row r="3265" spans="1:3" x14ac:dyDescent="0.25">
      <c r="A3265" s="7" t="s">
        <v>3822</v>
      </c>
      <c r="B3265" s="7">
        <v>-1.4102482000000001</v>
      </c>
      <c r="C3265" s="7">
        <v>0.11445821</v>
      </c>
    </row>
    <row r="3266" spans="1:3" x14ac:dyDescent="0.25">
      <c r="A3266" s="7" t="s">
        <v>402</v>
      </c>
      <c r="B3266" s="7">
        <v>-1.8807292</v>
      </c>
      <c r="C3266" s="7">
        <v>1.1775544000000001E-2</v>
      </c>
    </row>
    <row r="3267" spans="1:3" x14ac:dyDescent="0.25">
      <c r="A3267" s="7" t="s">
        <v>3055</v>
      </c>
      <c r="B3267" s="7">
        <v>-1.2630452000000001</v>
      </c>
      <c r="C3267" s="7">
        <v>5.2405636999999998E-2</v>
      </c>
    </row>
    <row r="3268" spans="1:3" x14ac:dyDescent="0.25">
      <c r="A3268" s="7" t="s">
        <v>3823</v>
      </c>
      <c r="B3268" s="7">
        <v>-1.0197217000000001</v>
      </c>
      <c r="C3268" s="7">
        <v>5.7761773000000002E-2</v>
      </c>
    </row>
    <row r="3269" spans="1:3" x14ac:dyDescent="0.25">
      <c r="A3269" s="7" t="s">
        <v>648</v>
      </c>
      <c r="B3269" s="7">
        <v>-1.2184725000000001</v>
      </c>
      <c r="C3269" s="7">
        <v>3.8827803000000001E-2</v>
      </c>
    </row>
    <row r="3270" spans="1:3" x14ac:dyDescent="0.25">
      <c r="A3270" s="7" t="s">
        <v>633</v>
      </c>
      <c r="B3270" s="7">
        <v>-1.4577585</v>
      </c>
      <c r="C3270" s="7">
        <v>3.6117870000000003E-2</v>
      </c>
    </row>
    <row r="3271" spans="1:3" x14ac:dyDescent="0.25">
      <c r="A3271" s="7" t="s">
        <v>3824</v>
      </c>
      <c r="B3271" s="7">
        <v>-1.2900495999999999</v>
      </c>
      <c r="C3271" s="7">
        <v>4.7638957000000002E-4</v>
      </c>
    </row>
    <row r="3272" spans="1:3" x14ac:dyDescent="0.25">
      <c r="A3272" s="7" t="s">
        <v>2592</v>
      </c>
      <c r="B3272" s="7">
        <v>-1.8149061</v>
      </c>
      <c r="C3272" s="7">
        <v>1.9753130000000001E-2</v>
      </c>
    </row>
    <row r="3273" spans="1:3" x14ac:dyDescent="0.25">
      <c r="A3273" s="7" t="s">
        <v>3825</v>
      </c>
      <c r="B3273" s="7">
        <v>-1.1861849</v>
      </c>
      <c r="C3273" s="7">
        <v>3.381203E-2</v>
      </c>
    </row>
    <row r="3274" spans="1:3" x14ac:dyDescent="0.25">
      <c r="A3274" s="7" t="s">
        <v>3826</v>
      </c>
      <c r="B3274" s="7">
        <v>-0.87815832999999999</v>
      </c>
      <c r="C3274" s="7">
        <v>1.8672439999999998E-2</v>
      </c>
    </row>
    <row r="3275" spans="1:3" x14ac:dyDescent="0.25">
      <c r="A3275" s="7" t="s">
        <v>680</v>
      </c>
      <c r="B3275" s="7">
        <v>-1.3128228</v>
      </c>
      <c r="C3275" s="7">
        <v>4.6400398000000002E-2</v>
      </c>
    </row>
    <row r="3276" spans="1:3" x14ac:dyDescent="0.25">
      <c r="A3276" s="7" t="s">
        <v>3827</v>
      </c>
      <c r="B3276" s="7">
        <v>-1.5534543999999999</v>
      </c>
      <c r="C3276" s="7">
        <v>2.8494831000000002E-2</v>
      </c>
    </row>
    <row r="3277" spans="1:3" x14ac:dyDescent="0.25">
      <c r="A3277" s="7" t="s">
        <v>292</v>
      </c>
      <c r="B3277" s="7">
        <v>-2.2201675999999999</v>
      </c>
      <c r="C3277" s="7">
        <v>5.0878390000000003E-3</v>
      </c>
    </row>
    <row r="3278" spans="1:3" x14ac:dyDescent="0.25">
      <c r="A3278" s="7" t="s">
        <v>3828</v>
      </c>
      <c r="B3278" s="7">
        <v>-1.9904156</v>
      </c>
      <c r="C3278" s="7">
        <v>3.9779245999999997E-2</v>
      </c>
    </row>
    <row r="3279" spans="1:3" x14ac:dyDescent="0.25">
      <c r="A3279" s="7" t="s">
        <v>593</v>
      </c>
      <c r="B3279" s="7">
        <v>-0.91943454999999996</v>
      </c>
      <c r="C3279" s="7">
        <v>0.23689468</v>
      </c>
    </row>
    <row r="3280" spans="1:3" x14ac:dyDescent="0.25">
      <c r="A3280" s="7" t="s">
        <v>3829</v>
      </c>
      <c r="B3280" s="7">
        <v>-1.2875937</v>
      </c>
      <c r="C3280" s="7">
        <v>0.17788434</v>
      </c>
    </row>
    <row r="3281" spans="1:3" x14ac:dyDescent="0.25">
      <c r="A3281" s="7" t="s">
        <v>3830</v>
      </c>
      <c r="B3281" s="7">
        <v>-0.81021310000000002</v>
      </c>
      <c r="C3281" s="7">
        <v>8.6206530000000007E-3</v>
      </c>
    </row>
    <row r="3282" spans="1:3" x14ac:dyDescent="0.25">
      <c r="A3282" s="7" t="s">
        <v>3831</v>
      </c>
      <c r="B3282" s="7">
        <v>-2.7715315999999999</v>
      </c>
      <c r="C3282" s="7">
        <v>0.32993593999999998</v>
      </c>
    </row>
    <row r="3283" spans="1:3" x14ac:dyDescent="0.25">
      <c r="A3283" s="7" t="s">
        <v>267</v>
      </c>
      <c r="B3283" s="7">
        <v>-1.4460820999999999</v>
      </c>
      <c r="C3283" s="7">
        <v>2.4438486E-3</v>
      </c>
    </row>
    <row r="3284" spans="1:3" x14ac:dyDescent="0.25">
      <c r="A3284" s="7" t="s">
        <v>3832</v>
      </c>
      <c r="B3284" s="7">
        <v>-3.2855766000000002</v>
      </c>
      <c r="C3284" s="7">
        <v>2.808109E-2</v>
      </c>
    </row>
    <row r="3285" spans="1:3" x14ac:dyDescent="0.25">
      <c r="A3285" s="7" t="s">
        <v>174</v>
      </c>
      <c r="B3285" s="7">
        <v>-1.2491553</v>
      </c>
      <c r="C3285" s="7">
        <v>1.5881844E-3</v>
      </c>
    </row>
    <row r="3286" spans="1:3" x14ac:dyDescent="0.25">
      <c r="A3286" s="7" t="s">
        <v>3833</v>
      </c>
      <c r="B3286" s="7">
        <v>-2.1976795</v>
      </c>
      <c r="C3286" s="7">
        <v>7.1688769999999999E-2</v>
      </c>
    </row>
    <row r="3287" spans="1:3" x14ac:dyDescent="0.25">
      <c r="A3287" s="7" t="s">
        <v>3834</v>
      </c>
      <c r="B3287" s="7">
        <v>-0.93809319999999996</v>
      </c>
      <c r="C3287" s="7">
        <v>4.296676E-2</v>
      </c>
    </row>
    <row r="3288" spans="1:3" x14ac:dyDescent="0.25">
      <c r="A3288" s="7" t="s">
        <v>274</v>
      </c>
      <c r="B3288" s="7">
        <v>-1.5121479</v>
      </c>
      <c r="C3288" s="7">
        <v>4.3347139999999999E-3</v>
      </c>
    </row>
    <row r="3289" spans="1:3" x14ac:dyDescent="0.25">
      <c r="A3289" s="7" t="s">
        <v>3835</v>
      </c>
      <c r="B3289" s="7">
        <v>-1.1837926999999999</v>
      </c>
      <c r="C3289" s="7">
        <v>7.7122315999999996E-2</v>
      </c>
    </row>
    <row r="3290" spans="1:3" x14ac:dyDescent="0.25">
      <c r="A3290" s="7" t="s">
        <v>456</v>
      </c>
      <c r="B3290" s="7">
        <v>-2.7651656</v>
      </c>
      <c r="C3290" s="7">
        <v>1.6070629999999999E-2</v>
      </c>
    </row>
    <row r="3291" spans="1:3" x14ac:dyDescent="0.25">
      <c r="A3291" s="7" t="s">
        <v>447</v>
      </c>
      <c r="B3291" s="7">
        <v>-1.4613430000000001</v>
      </c>
      <c r="C3291" s="7">
        <v>1.4556421E-2</v>
      </c>
    </row>
    <row r="3292" spans="1:3" x14ac:dyDescent="0.25">
      <c r="A3292" s="7" t="s">
        <v>3836</v>
      </c>
      <c r="B3292" s="7">
        <v>-1.8985802000000001</v>
      </c>
      <c r="C3292" s="7">
        <v>5.6311317E-2</v>
      </c>
    </row>
    <row r="3293" spans="1:3" x14ac:dyDescent="0.25">
      <c r="A3293" s="7" t="s">
        <v>3837</v>
      </c>
      <c r="B3293" s="7">
        <v>-1.724086</v>
      </c>
      <c r="C3293" s="7">
        <v>1.6002883999999998E-2</v>
      </c>
    </row>
    <row r="3294" spans="1:3" x14ac:dyDescent="0.25">
      <c r="A3294" s="7" t="s">
        <v>115</v>
      </c>
      <c r="B3294" s="7">
        <v>-1.7581370000000001</v>
      </c>
      <c r="C3294" s="7">
        <v>8.2361700000000005E-6</v>
      </c>
    </row>
    <row r="3295" spans="1:3" x14ac:dyDescent="0.25">
      <c r="A3295" s="7" t="s">
        <v>3152</v>
      </c>
      <c r="B3295" s="7">
        <v>-1.6324139</v>
      </c>
      <c r="C3295" s="7">
        <v>4.7405580000000003E-2</v>
      </c>
    </row>
    <row r="3296" spans="1:3" x14ac:dyDescent="0.25">
      <c r="A3296" s="7" t="s">
        <v>3838</v>
      </c>
      <c r="B3296" s="7">
        <v>-1.0914066</v>
      </c>
      <c r="C3296" s="7">
        <v>8.7648680000000007E-2</v>
      </c>
    </row>
    <row r="3297" spans="1:3" x14ac:dyDescent="0.25">
      <c r="A3297" s="7" t="s">
        <v>444</v>
      </c>
      <c r="B3297" s="7">
        <v>-2.4975985999999999</v>
      </c>
      <c r="C3297" s="7">
        <v>1.4352217E-2</v>
      </c>
    </row>
    <row r="3298" spans="1:3" x14ac:dyDescent="0.25">
      <c r="A3298" s="7" t="s">
        <v>3839</v>
      </c>
      <c r="B3298" s="7">
        <v>-1.8577064000000001</v>
      </c>
      <c r="C3298" s="7">
        <v>7.1429580000000006E-2</v>
      </c>
    </row>
    <row r="3299" spans="1:3" x14ac:dyDescent="0.25">
      <c r="A3299" s="7" t="s">
        <v>1954</v>
      </c>
      <c r="B3299" s="7">
        <v>-2.1621730000000001</v>
      </c>
      <c r="C3299" s="7">
        <v>0.18000107000000001</v>
      </c>
    </row>
    <row r="3300" spans="1:3" x14ac:dyDescent="0.25">
      <c r="A3300" s="7" t="s">
        <v>205</v>
      </c>
      <c r="B3300" s="7">
        <v>-1.8335094000000001</v>
      </c>
      <c r="C3300" s="7">
        <v>1.49526205E-2</v>
      </c>
    </row>
    <row r="3301" spans="1:3" x14ac:dyDescent="0.25">
      <c r="A3301" s="7" t="s">
        <v>3840</v>
      </c>
      <c r="B3301" s="7">
        <v>-2.0002645999999999</v>
      </c>
      <c r="C3301" s="7">
        <v>3.4020357000000001E-2</v>
      </c>
    </row>
    <row r="3302" spans="1:3" x14ac:dyDescent="0.25">
      <c r="A3302" s="7" t="s">
        <v>3786</v>
      </c>
      <c r="B3302" s="7">
        <v>-1.2881385999999999</v>
      </c>
      <c r="C3302" s="7">
        <v>3.5089605000000003E-2</v>
      </c>
    </row>
    <row r="3303" spans="1:3" x14ac:dyDescent="0.25">
      <c r="A3303" s="7" t="s">
        <v>3841</v>
      </c>
      <c r="B3303" s="7">
        <v>-0.93137526999999998</v>
      </c>
      <c r="C3303" s="7">
        <v>9.9958270000000005E-3</v>
      </c>
    </row>
    <row r="3304" spans="1:3" x14ac:dyDescent="0.25">
      <c r="A3304" s="7" t="s">
        <v>3842</v>
      </c>
      <c r="B3304" s="7">
        <v>-0.82453419999999999</v>
      </c>
      <c r="C3304" s="7">
        <v>7.8715324000000003E-2</v>
      </c>
    </row>
    <row r="3305" spans="1:3" x14ac:dyDescent="0.25">
      <c r="A3305" s="7" t="s">
        <v>2830</v>
      </c>
      <c r="B3305" s="7">
        <v>-0.88461040000000002</v>
      </c>
      <c r="C3305" s="7">
        <v>5.5331629999999998E-3</v>
      </c>
    </row>
    <row r="3306" spans="1:3" x14ac:dyDescent="0.25">
      <c r="A3306" s="7" t="s">
        <v>3843</v>
      </c>
      <c r="B3306" s="7">
        <v>-1.4356732000000001</v>
      </c>
      <c r="C3306" s="7">
        <v>8.9885129999999994E-2</v>
      </c>
    </row>
    <row r="3307" spans="1:3" x14ac:dyDescent="0.25">
      <c r="A3307" s="7" t="s">
        <v>3844</v>
      </c>
      <c r="B3307" s="7">
        <v>-2.5091068999999999</v>
      </c>
      <c r="C3307" s="7">
        <v>4.7065236000000003E-2</v>
      </c>
    </row>
    <row r="3308" spans="1:3" x14ac:dyDescent="0.25">
      <c r="A3308" s="7" t="s">
        <v>3845</v>
      </c>
      <c r="B3308" s="7">
        <v>-0.99999950000000004</v>
      </c>
      <c r="C3308" s="7">
        <v>2.8669960000000001E-3</v>
      </c>
    </row>
    <row r="3309" spans="1:3" x14ac:dyDescent="0.25">
      <c r="A3309" s="7" t="s">
        <v>413</v>
      </c>
      <c r="B3309" s="7">
        <v>-1.5632869</v>
      </c>
      <c r="C3309" s="7">
        <v>1.2361675500000001E-2</v>
      </c>
    </row>
    <row r="3310" spans="1:3" x14ac:dyDescent="0.25">
      <c r="A3310" s="7" t="s">
        <v>3846</v>
      </c>
      <c r="B3310" s="7">
        <v>-2.0436171999999999</v>
      </c>
      <c r="C3310" s="7">
        <v>2.467478E-2</v>
      </c>
    </row>
    <row r="3311" spans="1:3" x14ac:dyDescent="0.25">
      <c r="A3311" s="7" t="s">
        <v>180</v>
      </c>
      <c r="B3311" s="7">
        <v>-1.6999559</v>
      </c>
      <c r="C3311" s="7">
        <v>1.7349217E-3</v>
      </c>
    </row>
    <row r="3312" spans="1:3" x14ac:dyDescent="0.25">
      <c r="A3312" s="7" t="s">
        <v>3847</v>
      </c>
      <c r="B3312" s="7">
        <v>-3.0187867000000002</v>
      </c>
      <c r="C3312" s="7">
        <v>0.43487559999999997</v>
      </c>
    </row>
    <row r="3313" spans="1:3" x14ac:dyDescent="0.25">
      <c r="A3313" s="7" t="s">
        <v>376</v>
      </c>
      <c r="B3313" s="7">
        <v>-1.0060756</v>
      </c>
      <c r="C3313" s="7">
        <v>9.4003790000000004E-3</v>
      </c>
    </row>
    <row r="3314" spans="1:3" x14ac:dyDescent="0.25">
      <c r="A3314" s="7" t="s">
        <v>3848</v>
      </c>
      <c r="B3314" s="7">
        <v>-1.1815260000000001</v>
      </c>
      <c r="C3314" s="7">
        <v>0.22657157</v>
      </c>
    </row>
    <row r="3315" spans="1:3" x14ac:dyDescent="0.25">
      <c r="A3315" s="7" t="s">
        <v>3234</v>
      </c>
      <c r="B3315" s="7">
        <v>-1.3866566</v>
      </c>
      <c r="C3315" s="7">
        <v>0.15538408000000001</v>
      </c>
    </row>
    <row r="3316" spans="1:3" x14ac:dyDescent="0.25">
      <c r="A3316" s="7" t="s">
        <v>659</v>
      </c>
      <c r="B3316" s="7">
        <v>-1.2435582000000001</v>
      </c>
      <c r="C3316" s="7">
        <v>4.1452969999999999E-2</v>
      </c>
    </row>
    <row r="3317" spans="1:3" x14ac:dyDescent="0.25">
      <c r="A3317" s="7" t="s">
        <v>635</v>
      </c>
      <c r="B3317" s="7">
        <v>-1.2629836999999999</v>
      </c>
      <c r="C3317" s="7">
        <v>3.6640595999999998E-2</v>
      </c>
    </row>
    <row r="3318" spans="1:3" x14ac:dyDescent="0.25">
      <c r="A3318" s="7" t="s">
        <v>3349</v>
      </c>
      <c r="B3318" s="7">
        <v>-1.4457500000000001</v>
      </c>
      <c r="C3318" s="7">
        <v>1.0233315E-2</v>
      </c>
    </row>
    <row r="3319" spans="1:3" x14ac:dyDescent="0.25">
      <c r="A3319" s="7" t="s">
        <v>417</v>
      </c>
      <c r="B3319" s="7">
        <v>-1.3567347999999999</v>
      </c>
      <c r="C3319" s="7">
        <v>1.2566397E-2</v>
      </c>
    </row>
    <row r="3320" spans="1:3" x14ac:dyDescent="0.25">
      <c r="A3320" s="7" t="s">
        <v>183</v>
      </c>
      <c r="B3320" s="7">
        <v>-2.0704802999999998</v>
      </c>
      <c r="C3320" s="7">
        <v>1.7726781E-3</v>
      </c>
    </row>
    <row r="3321" spans="1:3" x14ac:dyDescent="0.25">
      <c r="A3321" s="7" t="s">
        <v>3849</v>
      </c>
      <c r="B3321" s="7">
        <v>-0.8905132</v>
      </c>
      <c r="C3321" s="7">
        <v>5.3530491999999999E-2</v>
      </c>
    </row>
    <row r="3322" spans="1:3" x14ac:dyDescent="0.25">
      <c r="A3322" s="7" t="s">
        <v>2713</v>
      </c>
      <c r="B3322" s="7">
        <v>-0.89056179999999996</v>
      </c>
      <c r="C3322" s="7">
        <v>1.1300379000000001E-3</v>
      </c>
    </row>
    <row r="3323" spans="1:3" x14ac:dyDescent="0.25">
      <c r="A3323" s="7" t="s">
        <v>2867</v>
      </c>
      <c r="B3323" s="7">
        <v>-0.84326670000000004</v>
      </c>
      <c r="C3323" s="7">
        <v>8.0149487000000003E-4</v>
      </c>
    </row>
    <row r="3324" spans="1:3" x14ac:dyDescent="0.25">
      <c r="A3324" s="7" t="s">
        <v>446</v>
      </c>
      <c r="B3324" s="7">
        <v>-1.3785285</v>
      </c>
      <c r="C3324" s="7">
        <v>1.4476703E-2</v>
      </c>
    </row>
    <row r="3325" spans="1:3" x14ac:dyDescent="0.25">
      <c r="A3325" s="7" t="s">
        <v>3850</v>
      </c>
      <c r="B3325" s="7">
        <v>-1.55864</v>
      </c>
      <c r="C3325" s="7">
        <v>3.451866E-2</v>
      </c>
    </row>
    <row r="3326" spans="1:3" x14ac:dyDescent="0.25">
      <c r="A3326" s="7" t="s">
        <v>3268</v>
      </c>
      <c r="B3326" s="7">
        <v>-0.80205800000000005</v>
      </c>
      <c r="C3326" s="7">
        <v>8.3758129999999993E-3</v>
      </c>
    </row>
    <row r="3327" spans="1:3" x14ac:dyDescent="0.25">
      <c r="A3327" s="7" t="s">
        <v>3626</v>
      </c>
      <c r="B3327" s="7">
        <v>-1.9050921000000001</v>
      </c>
      <c r="C3327" s="7">
        <v>1.6063417999999999E-2</v>
      </c>
    </row>
    <row r="3328" spans="1:3" x14ac:dyDescent="0.25">
      <c r="A3328" s="7" t="s">
        <v>118</v>
      </c>
      <c r="B3328" s="7">
        <v>-1.8781540000000001</v>
      </c>
      <c r="C3328" s="7">
        <v>3.4906729999999998E-5</v>
      </c>
    </row>
    <row r="3329" spans="1:3" x14ac:dyDescent="0.25">
      <c r="A3329" s="7" t="s">
        <v>3851</v>
      </c>
      <c r="B3329" s="7">
        <v>-0.91119119999999998</v>
      </c>
      <c r="C3329" s="7">
        <v>8.7574399999999997E-2</v>
      </c>
    </row>
    <row r="3330" spans="1:3" x14ac:dyDescent="0.25">
      <c r="A3330" s="7" t="s">
        <v>3852</v>
      </c>
      <c r="B3330" s="7">
        <v>-0.95744693000000003</v>
      </c>
      <c r="C3330" s="7">
        <v>0.26037972999999998</v>
      </c>
    </row>
    <row r="3331" spans="1:3" x14ac:dyDescent="0.25">
      <c r="A3331" s="7" t="s">
        <v>3853</v>
      </c>
      <c r="B3331" s="7">
        <v>-1.5671387000000001</v>
      </c>
      <c r="C3331" s="7">
        <v>6.7666814000000006E-2</v>
      </c>
    </row>
    <row r="3332" spans="1:3" x14ac:dyDescent="0.25">
      <c r="A3332" s="7" t="s">
        <v>3854</v>
      </c>
      <c r="B3332" s="7">
        <v>-0.81711339999999999</v>
      </c>
      <c r="C3332" s="7">
        <v>3.6456930000000002E-3</v>
      </c>
    </row>
    <row r="3333" spans="1:3" x14ac:dyDescent="0.25">
      <c r="A3333" s="7" t="s">
        <v>3855</v>
      </c>
      <c r="B3333" s="7">
        <v>-1.5674561</v>
      </c>
      <c r="C3333" s="7">
        <v>0.22444107999999999</v>
      </c>
    </row>
    <row r="3334" spans="1:3" x14ac:dyDescent="0.25">
      <c r="A3334" s="7" t="s">
        <v>2635</v>
      </c>
      <c r="B3334" s="7">
        <v>-0.81514597</v>
      </c>
      <c r="C3334" s="7">
        <v>0.13451210999999999</v>
      </c>
    </row>
    <row r="3335" spans="1:3" x14ac:dyDescent="0.25">
      <c r="A3335" s="7" t="s">
        <v>649</v>
      </c>
      <c r="B3335" s="7">
        <v>-2.2619433</v>
      </c>
      <c r="C3335" s="7">
        <v>3.9518619999999997E-2</v>
      </c>
    </row>
    <row r="3336" spans="1:3" x14ac:dyDescent="0.25">
      <c r="A3336" s="7" t="s">
        <v>642</v>
      </c>
      <c r="B3336" s="7">
        <v>-1.0718308999999999</v>
      </c>
      <c r="C3336" s="7">
        <v>3.7924826000000002E-2</v>
      </c>
    </row>
    <row r="3337" spans="1:3" x14ac:dyDescent="0.25">
      <c r="A3337" s="7" t="s">
        <v>3856</v>
      </c>
      <c r="B3337" s="7">
        <v>-0.90040564999999995</v>
      </c>
      <c r="C3337" s="7">
        <v>8.7118130000000002E-2</v>
      </c>
    </row>
    <row r="3338" spans="1:3" x14ac:dyDescent="0.25">
      <c r="A3338" s="7" t="s">
        <v>542</v>
      </c>
      <c r="B3338" s="7">
        <v>-1.050648</v>
      </c>
      <c r="C3338" s="7">
        <v>7.2066598000000001E-3</v>
      </c>
    </row>
    <row r="3339" spans="1:3" x14ac:dyDescent="0.25">
      <c r="A3339" s="7" t="s">
        <v>1473</v>
      </c>
      <c r="B3339" s="7">
        <v>-5.3495306999999999</v>
      </c>
      <c r="C3339" s="7">
        <v>0.44433302000000002</v>
      </c>
    </row>
    <row r="3340" spans="1:3" x14ac:dyDescent="0.25">
      <c r="A3340" s="7" t="s">
        <v>2820</v>
      </c>
      <c r="B3340" s="7">
        <v>-0.9542389</v>
      </c>
      <c r="C3340" s="7">
        <v>5.7559934E-2</v>
      </c>
    </row>
    <row r="3341" spans="1:3" x14ac:dyDescent="0.25">
      <c r="A3341" s="7" t="s">
        <v>243</v>
      </c>
      <c r="B3341" s="7">
        <v>-1.5541495999999999</v>
      </c>
      <c r="C3341" s="7">
        <v>3.5254434000000002E-3</v>
      </c>
    </row>
    <row r="3342" spans="1:3" x14ac:dyDescent="0.25">
      <c r="A3342" s="7" t="s">
        <v>3857</v>
      </c>
      <c r="B3342" s="7">
        <v>-1.0522289</v>
      </c>
      <c r="C3342" s="7">
        <v>0.15025015</v>
      </c>
    </row>
    <row r="3343" spans="1:3" x14ac:dyDescent="0.25">
      <c r="A3343" s="7" t="s">
        <v>3836</v>
      </c>
      <c r="B3343" s="7">
        <v>-1.8513541</v>
      </c>
      <c r="C3343" s="7">
        <v>6.8526400000000001E-2</v>
      </c>
    </row>
    <row r="3344" spans="1:3" x14ac:dyDescent="0.25">
      <c r="A3344" s="7" t="s">
        <v>2234</v>
      </c>
      <c r="B3344" s="7">
        <v>-1.7296102</v>
      </c>
      <c r="C3344" s="7">
        <v>2.0291011000000002E-3</v>
      </c>
    </row>
    <row r="3345" spans="1:3" x14ac:dyDescent="0.25">
      <c r="A3345" s="7" t="s">
        <v>3858</v>
      </c>
      <c r="B3345" s="7">
        <v>-1.2512407000000001</v>
      </c>
      <c r="C3345" s="7">
        <v>7.3734194000000003E-2</v>
      </c>
    </row>
    <row r="3346" spans="1:3" x14ac:dyDescent="0.25">
      <c r="A3346" s="7" t="s">
        <v>3859</v>
      </c>
      <c r="B3346" s="7">
        <v>-1.8539201000000001</v>
      </c>
      <c r="C3346" s="7">
        <v>6.7859024000000004E-2</v>
      </c>
    </row>
    <row r="3347" spans="1:3" x14ac:dyDescent="0.25">
      <c r="A3347" s="7" t="s">
        <v>516</v>
      </c>
      <c r="B3347" s="7">
        <v>-2.0389533000000002</v>
      </c>
      <c r="C3347" s="7">
        <v>2.2929017999999999E-2</v>
      </c>
    </row>
    <row r="3348" spans="1:3" x14ac:dyDescent="0.25">
      <c r="A3348" s="7" t="s">
        <v>3860</v>
      </c>
      <c r="B3348" s="7">
        <v>-0.94732620000000001</v>
      </c>
      <c r="C3348" s="7">
        <v>7.9877820000000006E-3</v>
      </c>
    </row>
    <row r="3349" spans="1:3" x14ac:dyDescent="0.25">
      <c r="A3349" s="7" t="s">
        <v>3060</v>
      </c>
      <c r="B3349" s="7">
        <v>-1.5692917</v>
      </c>
      <c r="C3349" s="7">
        <v>1.7216397999999999E-3</v>
      </c>
    </row>
    <row r="3350" spans="1:3" x14ac:dyDescent="0.25">
      <c r="A3350" s="7" t="s">
        <v>3861</v>
      </c>
      <c r="B3350" s="7">
        <v>-2.5275897999999999</v>
      </c>
      <c r="C3350" s="7">
        <v>0.35259689999999999</v>
      </c>
    </row>
    <row r="3351" spans="1:3" x14ac:dyDescent="0.25">
      <c r="A3351" s="7" t="s">
        <v>3862</v>
      </c>
      <c r="B3351" s="7">
        <v>-0.89055850000000003</v>
      </c>
      <c r="C3351" s="7">
        <v>8.6398950000000002E-2</v>
      </c>
    </row>
    <row r="3352" spans="1:3" x14ac:dyDescent="0.25">
      <c r="A3352" s="7" t="s">
        <v>280</v>
      </c>
      <c r="B3352" s="7">
        <v>-1.1943638000000001</v>
      </c>
      <c r="C3352" s="7">
        <v>4.6139605999999996E-3</v>
      </c>
    </row>
    <row r="3353" spans="1:3" x14ac:dyDescent="0.25">
      <c r="A3353" s="7" t="s">
        <v>555</v>
      </c>
      <c r="B3353" s="7">
        <v>-1.4654577</v>
      </c>
      <c r="C3353" s="7">
        <v>2.6132591E-2</v>
      </c>
    </row>
    <row r="3354" spans="1:3" x14ac:dyDescent="0.25">
      <c r="A3354" s="7" t="s">
        <v>515</v>
      </c>
      <c r="B3354" s="7">
        <v>-1.7992254000000001</v>
      </c>
      <c r="C3354" s="7">
        <v>2.2707761999999999E-2</v>
      </c>
    </row>
    <row r="3355" spans="1:3" x14ac:dyDescent="0.25">
      <c r="A3355" s="7" t="s">
        <v>3863</v>
      </c>
      <c r="B3355" s="7">
        <v>-2.3522286000000001</v>
      </c>
      <c r="C3355" s="7">
        <v>4.9311344E-2</v>
      </c>
    </row>
    <row r="3356" spans="1:3" x14ac:dyDescent="0.25">
      <c r="A3356" s="7" t="s">
        <v>2396</v>
      </c>
      <c r="B3356" s="7">
        <v>-1.3553280000000001</v>
      </c>
      <c r="C3356" s="7">
        <v>9.0879953999999999E-2</v>
      </c>
    </row>
    <row r="3357" spans="1:3" x14ac:dyDescent="0.25">
      <c r="A3357" s="7" t="s">
        <v>3864</v>
      </c>
      <c r="B3357" s="7">
        <v>-1.4328867000000001</v>
      </c>
      <c r="C3357" s="7">
        <v>5.3276497999999999E-2</v>
      </c>
    </row>
    <row r="3358" spans="1:3" x14ac:dyDescent="0.25">
      <c r="A3358" s="7" t="s">
        <v>3865</v>
      </c>
      <c r="B3358" s="7">
        <v>-1.008473</v>
      </c>
      <c r="C3358" s="7">
        <v>0.10703308</v>
      </c>
    </row>
    <row r="3359" spans="1:3" x14ac:dyDescent="0.25">
      <c r="A3359" s="7" t="s">
        <v>3866</v>
      </c>
      <c r="B3359" s="7">
        <v>-2.6515645999999999</v>
      </c>
      <c r="C3359" s="7">
        <v>6.2064000000000001E-2</v>
      </c>
    </row>
    <row r="3360" spans="1:3" x14ac:dyDescent="0.25">
      <c r="A3360" s="7" t="s">
        <v>3829</v>
      </c>
      <c r="B3360" s="7">
        <v>-4.0417823999999998</v>
      </c>
      <c r="C3360" s="7">
        <v>0.35573357</v>
      </c>
    </row>
    <row r="3361" spans="1:3" x14ac:dyDescent="0.25">
      <c r="A3361" s="7" t="s">
        <v>506</v>
      </c>
      <c r="B3361" s="7">
        <v>-1.5343418</v>
      </c>
      <c r="C3361" s="7">
        <v>2.1758223E-2</v>
      </c>
    </row>
    <row r="3362" spans="1:3" x14ac:dyDescent="0.25">
      <c r="A3362" s="7" t="s">
        <v>3867</v>
      </c>
      <c r="B3362" s="7">
        <v>-1.2333411999999999</v>
      </c>
      <c r="C3362" s="7">
        <v>9.5557109999999997E-3</v>
      </c>
    </row>
    <row r="3363" spans="1:3" x14ac:dyDescent="0.25">
      <c r="A3363" s="7" t="s">
        <v>436</v>
      </c>
      <c r="B3363" s="7">
        <v>-0.97857355999999995</v>
      </c>
      <c r="C3363" s="7">
        <v>2.6915248000000001E-3</v>
      </c>
    </row>
    <row r="3364" spans="1:3" x14ac:dyDescent="0.25">
      <c r="A3364" s="7" t="s">
        <v>1882</v>
      </c>
      <c r="B3364" s="7">
        <v>-1.3192261000000001</v>
      </c>
      <c r="C3364" s="7">
        <v>0.16347502</v>
      </c>
    </row>
    <row r="3365" spans="1:3" x14ac:dyDescent="0.25">
      <c r="A3365" s="7" t="s">
        <v>3868</v>
      </c>
      <c r="B3365" s="7">
        <v>-1.1871048</v>
      </c>
      <c r="C3365" s="7">
        <v>2.1814724000000001E-2</v>
      </c>
    </row>
    <row r="3366" spans="1:3" x14ac:dyDescent="0.25">
      <c r="A3366" s="7" t="s">
        <v>457</v>
      </c>
      <c r="B3366" s="7">
        <v>-2.000791</v>
      </c>
      <c r="C3366" s="7">
        <v>1.6111363E-2</v>
      </c>
    </row>
    <row r="3367" spans="1:3" x14ac:dyDescent="0.25">
      <c r="A3367" s="7" t="s">
        <v>3869</v>
      </c>
      <c r="B3367" s="7">
        <v>-1.487123</v>
      </c>
      <c r="C3367" s="7">
        <v>9.6855219999999998E-4</v>
      </c>
    </row>
    <row r="3368" spans="1:3" x14ac:dyDescent="0.25">
      <c r="A3368" s="7" t="s">
        <v>480</v>
      </c>
      <c r="B3368" s="7">
        <v>-2.5157039999999999</v>
      </c>
      <c r="C3368" s="7">
        <v>1.8792981E-2</v>
      </c>
    </row>
    <row r="3369" spans="1:3" x14ac:dyDescent="0.25">
      <c r="A3369" s="7" t="s">
        <v>544</v>
      </c>
      <c r="B3369" s="7">
        <v>-1.3287868</v>
      </c>
      <c r="C3369" s="7">
        <v>2.5410939E-2</v>
      </c>
    </row>
    <row r="3370" spans="1:3" x14ac:dyDescent="0.25">
      <c r="A3370" s="7" t="s">
        <v>404</v>
      </c>
      <c r="B3370" s="7">
        <v>-1.5743047999999999</v>
      </c>
      <c r="C3370" s="7">
        <v>2.3783757999999999E-2</v>
      </c>
    </row>
    <row r="3371" spans="1:3" x14ac:dyDescent="0.25">
      <c r="A3371" s="7" t="s">
        <v>3870</v>
      </c>
      <c r="B3371" s="7">
        <v>-2.3044989999999999</v>
      </c>
      <c r="C3371" s="7">
        <v>6.9421350000000007E-2</v>
      </c>
    </row>
    <row r="3372" spans="1:3" x14ac:dyDescent="0.25">
      <c r="A3372" s="7" t="s">
        <v>157</v>
      </c>
      <c r="B3372" s="7">
        <v>-1.2087786</v>
      </c>
      <c r="C3372" s="7">
        <v>1.2195910999999999E-3</v>
      </c>
    </row>
    <row r="3373" spans="1:3" x14ac:dyDescent="0.25">
      <c r="A3373" s="7" t="s">
        <v>3871</v>
      </c>
      <c r="B3373" s="7">
        <v>-1.0281608</v>
      </c>
      <c r="C3373" s="7">
        <v>3.5888389999999999E-2</v>
      </c>
    </row>
    <row r="3374" spans="1:3" x14ac:dyDescent="0.25">
      <c r="A3374" s="7" t="s">
        <v>523</v>
      </c>
      <c r="B3374" s="7">
        <v>-1.9956216</v>
      </c>
      <c r="C3374" s="7">
        <v>4.2219425999999997E-2</v>
      </c>
    </row>
    <row r="3375" spans="1:3" x14ac:dyDescent="0.25">
      <c r="A3375" s="7" t="s">
        <v>2820</v>
      </c>
      <c r="B3375" s="7">
        <v>-1.5362159</v>
      </c>
      <c r="C3375" s="7">
        <v>5.9302844E-2</v>
      </c>
    </row>
    <row r="3376" spans="1:3" x14ac:dyDescent="0.25">
      <c r="A3376" s="7" t="s">
        <v>3872</v>
      </c>
      <c r="B3376" s="7">
        <v>-1.316902</v>
      </c>
      <c r="C3376" s="7">
        <v>0.12416589</v>
      </c>
    </row>
    <row r="3377" spans="1:3" x14ac:dyDescent="0.25">
      <c r="A3377" s="7" t="s">
        <v>373</v>
      </c>
      <c r="B3377" s="7">
        <v>-1.139111</v>
      </c>
      <c r="C3377" s="7">
        <v>9.306478E-3</v>
      </c>
    </row>
    <row r="3378" spans="1:3" x14ac:dyDescent="0.25">
      <c r="A3378" s="7" t="s">
        <v>3873</v>
      </c>
      <c r="B3378" s="7">
        <v>-0.93334174000000003</v>
      </c>
      <c r="C3378" s="7">
        <v>5.4657365999999999E-3</v>
      </c>
    </row>
    <row r="3379" spans="1:3" x14ac:dyDescent="0.25">
      <c r="A3379" s="7" t="s">
        <v>3874</v>
      </c>
      <c r="B3379" s="7">
        <v>-1.8018436</v>
      </c>
      <c r="C3379" s="7">
        <v>1.9678161999999999E-2</v>
      </c>
    </row>
    <row r="3380" spans="1:3" x14ac:dyDescent="0.25">
      <c r="A3380" s="7" t="s">
        <v>566</v>
      </c>
      <c r="B3380" s="7">
        <v>-1.6755979000000001</v>
      </c>
      <c r="C3380" s="7">
        <v>2.7741853E-2</v>
      </c>
    </row>
    <row r="3381" spans="1:3" x14ac:dyDescent="0.25">
      <c r="A3381" s="7" t="s">
        <v>3283</v>
      </c>
      <c r="B3381" s="7">
        <v>-0.93454720000000002</v>
      </c>
      <c r="C3381" s="7">
        <v>6.3445350000000001E-3</v>
      </c>
    </row>
    <row r="3382" spans="1:3" x14ac:dyDescent="0.25">
      <c r="A3382" s="7" t="s">
        <v>167</v>
      </c>
      <c r="B3382" s="7">
        <v>-1.6881682</v>
      </c>
      <c r="C3382" s="7">
        <v>1.4873651000000001E-3</v>
      </c>
    </row>
    <row r="3383" spans="1:3" x14ac:dyDescent="0.25">
      <c r="A3383" s="7" t="s">
        <v>178</v>
      </c>
      <c r="B3383" s="7">
        <v>-1.507369</v>
      </c>
      <c r="C3383" s="7">
        <v>1.6531739000000001E-3</v>
      </c>
    </row>
    <row r="3384" spans="1:3" x14ac:dyDescent="0.25">
      <c r="A3384" s="7" t="s">
        <v>2664</v>
      </c>
      <c r="B3384" s="7">
        <v>-1.6920658</v>
      </c>
      <c r="C3384" s="7">
        <v>3.0915036999999999E-2</v>
      </c>
    </row>
    <row r="3385" spans="1:3" x14ac:dyDescent="0.25">
      <c r="A3385" s="7" t="s">
        <v>124</v>
      </c>
      <c r="B3385" s="7">
        <v>-1.5153654000000001</v>
      </c>
      <c r="C3385" s="7">
        <v>1.5932783999999999E-4</v>
      </c>
    </row>
    <row r="3386" spans="1:3" x14ac:dyDescent="0.25">
      <c r="A3386" s="7" t="s">
        <v>2647</v>
      </c>
      <c r="B3386" s="7">
        <v>-2.8964815000000002</v>
      </c>
      <c r="C3386" s="7">
        <v>2.0931742999999998E-3</v>
      </c>
    </row>
    <row r="3387" spans="1:3" x14ac:dyDescent="0.25">
      <c r="A3387" s="7" t="s">
        <v>3875</v>
      </c>
      <c r="B3387" s="7">
        <v>-1.4981367999999999</v>
      </c>
      <c r="C3387" s="7">
        <v>5.4104909999999999E-3</v>
      </c>
    </row>
    <row r="3388" spans="1:3" x14ac:dyDescent="0.25">
      <c r="A3388" s="7" t="s">
        <v>3876</v>
      </c>
      <c r="B3388" s="7">
        <v>-1.0949755000000001</v>
      </c>
      <c r="C3388" s="7">
        <v>4.6203185000000001E-2</v>
      </c>
    </row>
    <row r="3389" spans="1:3" x14ac:dyDescent="0.25">
      <c r="A3389" s="7" t="s">
        <v>2696</v>
      </c>
      <c r="B3389" s="7">
        <v>-1.2152395</v>
      </c>
      <c r="C3389" s="7">
        <v>6.8641566000000001E-2</v>
      </c>
    </row>
    <row r="3390" spans="1:3" x14ac:dyDescent="0.25">
      <c r="A3390" s="7" t="s">
        <v>657</v>
      </c>
      <c r="B3390" s="7">
        <v>-1.5732884</v>
      </c>
      <c r="C3390" s="7">
        <v>4.1134413000000002E-2</v>
      </c>
    </row>
    <row r="3391" spans="1:3" x14ac:dyDescent="0.25">
      <c r="A3391" s="7" t="s">
        <v>3877</v>
      </c>
      <c r="B3391" s="7">
        <v>-0.83381400000000006</v>
      </c>
      <c r="C3391" s="7">
        <v>6.2677860000000002E-2</v>
      </c>
    </row>
    <row r="3392" spans="1:3" x14ac:dyDescent="0.25">
      <c r="A3392" s="7" t="s">
        <v>2574</v>
      </c>
      <c r="B3392" s="7">
        <v>-2.1882339000000002</v>
      </c>
      <c r="C3392" s="7">
        <v>5.7526406000000002E-2</v>
      </c>
    </row>
    <row r="3393" spans="1:3" x14ac:dyDescent="0.25">
      <c r="A3393" s="7" t="s">
        <v>3878</v>
      </c>
      <c r="B3393" s="7">
        <v>-1.7755061000000001</v>
      </c>
      <c r="C3393" s="7">
        <v>3.6439869999999999E-2</v>
      </c>
    </row>
    <row r="3394" spans="1:3" x14ac:dyDescent="0.25">
      <c r="A3394" s="7" t="s">
        <v>3756</v>
      </c>
      <c r="B3394" s="7">
        <v>-0.99134180000000005</v>
      </c>
      <c r="C3394" s="7">
        <v>3.1258594000000001E-2</v>
      </c>
    </row>
    <row r="3395" spans="1:3" x14ac:dyDescent="0.25">
      <c r="A3395" s="7" t="s">
        <v>258</v>
      </c>
      <c r="B3395" s="7">
        <v>-2.1551923999999998</v>
      </c>
      <c r="C3395" s="7">
        <v>3.9296746000000004E-3</v>
      </c>
    </row>
    <row r="3396" spans="1:3" x14ac:dyDescent="0.25">
      <c r="A3396" s="7" t="s">
        <v>296</v>
      </c>
      <c r="B3396" s="7">
        <v>-1.1330446999999999</v>
      </c>
      <c r="C3396" s="7">
        <v>5.2402200000000003E-3</v>
      </c>
    </row>
    <row r="3397" spans="1:3" x14ac:dyDescent="0.25">
      <c r="A3397" s="7" t="s">
        <v>3879</v>
      </c>
      <c r="B3397" s="7">
        <v>-1.9028198000000001</v>
      </c>
      <c r="C3397" s="7">
        <v>8.9582263999999995E-2</v>
      </c>
    </row>
    <row r="3398" spans="1:3" x14ac:dyDescent="0.25">
      <c r="A3398" s="7" t="s">
        <v>365</v>
      </c>
      <c r="B3398" s="7">
        <v>-2.0377494999999999</v>
      </c>
      <c r="C3398" s="7">
        <v>1.2709004000000001E-3</v>
      </c>
    </row>
    <row r="3399" spans="1:3" x14ac:dyDescent="0.25">
      <c r="A3399" s="7" t="s">
        <v>3186</v>
      </c>
      <c r="B3399" s="7">
        <v>-1.8833215000000001</v>
      </c>
      <c r="C3399" s="7">
        <v>1.9733536999999999E-2</v>
      </c>
    </row>
    <row r="3400" spans="1:3" x14ac:dyDescent="0.25">
      <c r="A3400" s="7" t="s">
        <v>2234</v>
      </c>
      <c r="B3400" s="7">
        <v>-0.84997080000000003</v>
      </c>
      <c r="C3400" s="7">
        <v>1.2341827999999999E-2</v>
      </c>
    </row>
    <row r="3401" spans="1:3" x14ac:dyDescent="0.25">
      <c r="A3401" s="7" t="s">
        <v>2637</v>
      </c>
      <c r="B3401" s="7">
        <v>-1.4458531999999999</v>
      </c>
      <c r="C3401" s="7">
        <v>2.0666819999999998E-3</v>
      </c>
    </row>
    <row r="3402" spans="1:3" x14ac:dyDescent="0.25">
      <c r="A3402" s="7" t="s">
        <v>2795</v>
      </c>
      <c r="B3402" s="7">
        <v>-1.2485275</v>
      </c>
      <c r="C3402" s="7">
        <v>1.6156460000000001E-2</v>
      </c>
    </row>
    <row r="3403" spans="1:3" x14ac:dyDescent="0.25">
      <c r="A3403" s="7" t="s">
        <v>3332</v>
      </c>
      <c r="B3403" s="7">
        <v>-2.2652860000000001</v>
      </c>
      <c r="C3403" s="7">
        <v>6.9152409999999997E-2</v>
      </c>
    </row>
    <row r="3404" spans="1:3" x14ac:dyDescent="0.25">
      <c r="A3404" s="7" t="s">
        <v>273</v>
      </c>
      <c r="B3404" s="7">
        <v>-1.7458719</v>
      </c>
      <c r="C3404" s="7">
        <v>4.2831969999999999E-3</v>
      </c>
    </row>
    <row r="3405" spans="1:3" x14ac:dyDescent="0.25">
      <c r="A3405" s="7" t="s">
        <v>3880</v>
      </c>
      <c r="B3405" s="7">
        <v>-1.5610731</v>
      </c>
      <c r="C3405" s="7">
        <v>2.1540384999999999E-2</v>
      </c>
    </row>
    <row r="3406" spans="1:3" x14ac:dyDescent="0.25">
      <c r="A3406" s="7" t="s">
        <v>210</v>
      </c>
      <c r="B3406" s="7">
        <v>-3.4546301000000001</v>
      </c>
      <c r="C3406" s="7">
        <v>2.5443562999999999E-3</v>
      </c>
    </row>
    <row r="3407" spans="1:3" x14ac:dyDescent="0.25">
      <c r="A3407" s="7" t="s">
        <v>3073</v>
      </c>
      <c r="B3407" s="7">
        <v>-0.82933354000000004</v>
      </c>
      <c r="C3407" s="7">
        <v>5.5835559999999995E-4</v>
      </c>
    </row>
    <row r="3408" spans="1:3" x14ac:dyDescent="0.25">
      <c r="A3408" s="7" t="s">
        <v>2735</v>
      </c>
      <c r="B3408" s="7">
        <v>-1.5748211999999999</v>
      </c>
      <c r="C3408" s="7">
        <v>2.2565646000000002E-2</v>
      </c>
    </row>
    <row r="3409" spans="1:3" x14ac:dyDescent="0.25">
      <c r="A3409" s="7" t="s">
        <v>2769</v>
      </c>
      <c r="B3409" s="7">
        <v>-1.611313</v>
      </c>
      <c r="C3409" s="7">
        <v>0.21753691</v>
      </c>
    </row>
    <row r="3410" spans="1:3" x14ac:dyDescent="0.25">
      <c r="A3410" s="7" t="s">
        <v>3881</v>
      </c>
      <c r="B3410" s="7">
        <v>-2.2162540000000002</v>
      </c>
      <c r="C3410" s="7">
        <v>6.467914E-4</v>
      </c>
    </row>
    <row r="3411" spans="1:3" x14ac:dyDescent="0.25">
      <c r="A3411" s="7" t="s">
        <v>3882</v>
      </c>
      <c r="B3411" s="7">
        <v>-0.99357249999999997</v>
      </c>
      <c r="C3411" s="7">
        <v>6.4100450000000003E-2</v>
      </c>
    </row>
    <row r="3412" spans="1:3" x14ac:dyDescent="0.25">
      <c r="A3412" s="7" t="s">
        <v>2637</v>
      </c>
      <c r="B3412" s="7">
        <v>-1.1492167</v>
      </c>
      <c r="C3412" s="7">
        <v>7.0351399999999994E-2</v>
      </c>
    </row>
    <row r="3413" spans="1:3" x14ac:dyDescent="0.25">
      <c r="A3413" s="7" t="s">
        <v>146</v>
      </c>
      <c r="B3413" s="7">
        <v>-1.0968807</v>
      </c>
      <c r="C3413" s="7">
        <v>6.0999823999999996E-4</v>
      </c>
    </row>
    <row r="3414" spans="1:3" x14ac:dyDescent="0.25">
      <c r="A3414" s="7" t="s">
        <v>3883</v>
      </c>
      <c r="B3414" s="7">
        <v>-0.8843548</v>
      </c>
      <c r="C3414" s="7">
        <v>9.8700750000000004E-2</v>
      </c>
    </row>
    <row r="3415" spans="1:3" x14ac:dyDescent="0.25">
      <c r="A3415" s="7" t="s">
        <v>665</v>
      </c>
      <c r="B3415" s="7">
        <v>-1.8626891000000001</v>
      </c>
      <c r="C3415" s="7">
        <v>0.12130680000000001</v>
      </c>
    </row>
    <row r="3416" spans="1:3" x14ac:dyDescent="0.25">
      <c r="A3416" s="7" t="s">
        <v>2795</v>
      </c>
      <c r="B3416" s="7">
        <v>-3.1857524000000002</v>
      </c>
      <c r="C3416" s="7">
        <v>2.0178601000000001E-2</v>
      </c>
    </row>
    <row r="3417" spans="1:3" x14ac:dyDescent="0.25">
      <c r="A3417" s="7" t="s">
        <v>298</v>
      </c>
      <c r="B3417" s="7">
        <v>-1.4217949999999999</v>
      </c>
      <c r="C3417" s="7">
        <v>5.3913650000000004E-3</v>
      </c>
    </row>
    <row r="3418" spans="1:3" x14ac:dyDescent="0.25">
      <c r="A3418" s="7" t="s">
        <v>3127</v>
      </c>
      <c r="B3418" s="7">
        <v>-1.1615762999999999</v>
      </c>
      <c r="C3418" s="7">
        <v>1.6494890000000002E-2</v>
      </c>
    </row>
    <row r="3419" spans="1:3" x14ac:dyDescent="0.25">
      <c r="A3419" s="7" t="s">
        <v>3884</v>
      </c>
      <c r="B3419" s="7">
        <v>-1.4057710999999999</v>
      </c>
      <c r="C3419" s="7">
        <v>6.9168759999999996E-2</v>
      </c>
    </row>
    <row r="3420" spans="1:3" x14ac:dyDescent="0.25">
      <c r="A3420" s="7" t="s">
        <v>3885</v>
      </c>
      <c r="B3420" s="7">
        <v>-0.86636329999999995</v>
      </c>
      <c r="C3420" s="7">
        <v>8.0640359999999994E-2</v>
      </c>
    </row>
    <row r="3421" spans="1:3" x14ac:dyDescent="0.25">
      <c r="A3421" s="7" t="s">
        <v>3886</v>
      </c>
      <c r="B3421" s="7">
        <v>-1.8589678999999999</v>
      </c>
      <c r="C3421" s="7">
        <v>8.0530173999999996E-2</v>
      </c>
    </row>
    <row r="3422" spans="1:3" x14ac:dyDescent="0.25">
      <c r="A3422" s="7" t="s">
        <v>3824</v>
      </c>
      <c r="B3422" s="7">
        <v>-1.3086772</v>
      </c>
      <c r="C3422" s="7">
        <v>3.2584723000000002E-3</v>
      </c>
    </row>
    <row r="3423" spans="1:3" x14ac:dyDescent="0.25">
      <c r="A3423" s="7" t="s">
        <v>462</v>
      </c>
      <c r="B3423" s="7">
        <v>-2.2296455000000002</v>
      </c>
      <c r="C3423" s="7">
        <v>1.6831341999999999E-2</v>
      </c>
    </row>
    <row r="3424" spans="1:3" x14ac:dyDescent="0.25">
      <c r="A3424" s="7" t="s">
        <v>441</v>
      </c>
      <c r="B3424" s="7">
        <v>-1.6146997999999999</v>
      </c>
      <c r="C3424" s="7">
        <v>1.4053479000000001E-2</v>
      </c>
    </row>
    <row r="3425" spans="1:3" x14ac:dyDescent="0.25">
      <c r="A3425" s="7" t="s">
        <v>3887</v>
      </c>
      <c r="B3425" s="7">
        <v>-1.2891177</v>
      </c>
      <c r="C3425" s="7">
        <v>0.14843894999999999</v>
      </c>
    </row>
    <row r="3426" spans="1:3" x14ac:dyDescent="0.25">
      <c r="A3426" s="7" t="s">
        <v>3888</v>
      </c>
      <c r="B3426" s="7">
        <v>-0.95276545999999995</v>
      </c>
      <c r="C3426" s="7">
        <v>5.1300900000000003E-2</v>
      </c>
    </row>
    <row r="3427" spans="1:3" x14ac:dyDescent="0.25">
      <c r="A3427" s="7" t="s">
        <v>3428</v>
      </c>
      <c r="B3427" s="7">
        <v>-1.4087381000000001</v>
      </c>
      <c r="C3427" s="7">
        <v>1.8814379999999999E-2</v>
      </c>
    </row>
    <row r="3428" spans="1:3" x14ac:dyDescent="0.25">
      <c r="A3428" s="7" t="s">
        <v>3889</v>
      </c>
      <c r="B3428" s="7">
        <v>-2.9420571</v>
      </c>
      <c r="C3428" s="7">
        <v>5.8702820000000001E-3</v>
      </c>
    </row>
    <row r="3429" spans="1:3" x14ac:dyDescent="0.25">
      <c r="A3429" s="7" t="s">
        <v>556</v>
      </c>
      <c r="B3429" s="7">
        <v>-1.5330248</v>
      </c>
      <c r="C3429" s="7">
        <v>2.6366638000000001E-2</v>
      </c>
    </row>
    <row r="3430" spans="1:3" x14ac:dyDescent="0.25">
      <c r="A3430" s="7" t="s">
        <v>2331</v>
      </c>
      <c r="B3430" s="7">
        <v>-2.6651855000000002</v>
      </c>
      <c r="C3430" s="7">
        <v>1.5273718999999999E-3</v>
      </c>
    </row>
    <row r="3431" spans="1:3" x14ac:dyDescent="0.25">
      <c r="A3431" s="7" t="s">
        <v>3890</v>
      </c>
      <c r="B3431" s="7">
        <v>-1.2177564999999999</v>
      </c>
      <c r="C3431" s="7">
        <v>7.3616829999999994E-2</v>
      </c>
    </row>
    <row r="3432" spans="1:3" x14ac:dyDescent="0.25">
      <c r="A3432" s="7" t="s">
        <v>3160</v>
      </c>
      <c r="B3432" s="7">
        <v>-0.85918090000000003</v>
      </c>
      <c r="C3432" s="7">
        <v>6.3823969999999997E-3</v>
      </c>
    </row>
    <row r="3433" spans="1:3" x14ac:dyDescent="0.25">
      <c r="A3433" s="7" t="s">
        <v>186</v>
      </c>
      <c r="B3433" s="7">
        <v>-1.1106602999999999</v>
      </c>
      <c r="C3433" s="7">
        <v>1.8239993000000001E-3</v>
      </c>
    </row>
    <row r="3434" spans="1:3" x14ac:dyDescent="0.25">
      <c r="A3434" s="7" t="s">
        <v>3891</v>
      </c>
      <c r="B3434" s="7">
        <v>-1.1794555</v>
      </c>
      <c r="C3434" s="7">
        <v>9.9618490000000004E-2</v>
      </c>
    </row>
    <row r="3435" spans="1:3" x14ac:dyDescent="0.25">
      <c r="A3435" s="7" t="s">
        <v>3892</v>
      </c>
      <c r="B3435" s="7">
        <v>-0.84210039999999997</v>
      </c>
      <c r="C3435" s="7">
        <v>2.7901835999999999E-4</v>
      </c>
    </row>
    <row r="3436" spans="1:3" x14ac:dyDescent="0.25">
      <c r="A3436" s="7" t="s">
        <v>3893</v>
      </c>
      <c r="B3436" s="7">
        <v>-1.1381447</v>
      </c>
      <c r="C3436" s="7">
        <v>2.9489398000000001E-3</v>
      </c>
    </row>
    <row r="3437" spans="1:3" x14ac:dyDescent="0.25">
      <c r="A3437" s="7" t="s">
        <v>418</v>
      </c>
      <c r="B3437" s="7">
        <v>-1.1789149999999999</v>
      </c>
      <c r="C3437" s="7">
        <v>1.2594139000000001E-2</v>
      </c>
    </row>
    <row r="3438" spans="1:3" x14ac:dyDescent="0.25">
      <c r="A3438" s="7" t="s">
        <v>3894</v>
      </c>
      <c r="B3438" s="7">
        <v>-2.518049</v>
      </c>
      <c r="C3438" s="7">
        <v>1.0140487E-2</v>
      </c>
    </row>
    <row r="3439" spans="1:3" x14ac:dyDescent="0.25">
      <c r="A3439" s="7" t="s">
        <v>594</v>
      </c>
      <c r="B3439" s="7">
        <v>-1.4884706000000001</v>
      </c>
      <c r="C3439" s="7">
        <v>3.1175584999999999E-2</v>
      </c>
    </row>
    <row r="3440" spans="1:3" x14ac:dyDescent="0.25">
      <c r="A3440" s="7" t="s">
        <v>2852</v>
      </c>
      <c r="B3440" s="7">
        <v>-1.2165033999999999</v>
      </c>
      <c r="C3440" s="7">
        <v>4.0652554E-2</v>
      </c>
    </row>
    <row r="3441" spans="1:3" x14ac:dyDescent="0.25">
      <c r="A3441" s="7" t="s">
        <v>563</v>
      </c>
      <c r="B3441" s="7">
        <v>-2.0458229000000001</v>
      </c>
      <c r="C3441" s="7">
        <v>7.7294970000000005E-2</v>
      </c>
    </row>
    <row r="3442" spans="1:3" x14ac:dyDescent="0.25">
      <c r="A3442" s="7" t="s">
        <v>3895</v>
      </c>
      <c r="B3442" s="7">
        <v>-1.7790938999999999</v>
      </c>
      <c r="C3442" s="7">
        <v>3.7471075000000001E-3</v>
      </c>
    </row>
    <row r="3443" spans="1:3" x14ac:dyDescent="0.25">
      <c r="A3443" s="7" t="s">
        <v>3896</v>
      </c>
      <c r="B3443" s="7">
        <v>-1.3665311</v>
      </c>
      <c r="C3443" s="7">
        <v>3.0926807999999998E-3</v>
      </c>
    </row>
    <row r="3444" spans="1:3" x14ac:dyDescent="0.25">
      <c r="A3444" s="7" t="s">
        <v>198</v>
      </c>
      <c r="B3444" s="7">
        <v>-1.7778039000000001</v>
      </c>
      <c r="C3444" s="7">
        <v>2.1196408000000002E-3</v>
      </c>
    </row>
    <row r="3445" spans="1:3" x14ac:dyDescent="0.25">
      <c r="A3445" s="7" t="s">
        <v>267</v>
      </c>
      <c r="B3445" s="7">
        <v>-1.2366619000000001</v>
      </c>
      <c r="C3445" s="7">
        <v>4.1620759999999998E-3</v>
      </c>
    </row>
    <row r="3446" spans="1:3" x14ac:dyDescent="0.25">
      <c r="A3446" s="7" t="s">
        <v>459</v>
      </c>
      <c r="B3446" s="7">
        <v>-1.34823</v>
      </c>
      <c r="C3446" s="7">
        <v>1.6484953E-2</v>
      </c>
    </row>
    <row r="3447" spans="1:3" x14ac:dyDescent="0.25">
      <c r="A3447" s="7" t="s">
        <v>3897</v>
      </c>
      <c r="B3447" s="7">
        <v>-2.3616983999999999</v>
      </c>
      <c r="C3447" s="7">
        <v>5.6879661999999998E-2</v>
      </c>
    </row>
    <row r="3448" spans="1:3" x14ac:dyDescent="0.25">
      <c r="A3448" s="7" t="s">
        <v>2295</v>
      </c>
      <c r="B3448" s="7">
        <v>-0.86580849999999998</v>
      </c>
      <c r="C3448" s="7">
        <v>1.1897105999999999E-2</v>
      </c>
    </row>
    <row r="3449" spans="1:3" x14ac:dyDescent="0.25">
      <c r="A3449" s="7" t="s">
        <v>397</v>
      </c>
      <c r="B3449" s="7">
        <v>-1.3146179</v>
      </c>
      <c r="C3449" s="7">
        <v>1.1455188999999999E-2</v>
      </c>
    </row>
    <row r="3450" spans="1:3" x14ac:dyDescent="0.25">
      <c r="A3450" s="7" t="s">
        <v>225</v>
      </c>
      <c r="B3450" s="7">
        <v>-1.3210061</v>
      </c>
      <c r="C3450" s="7">
        <v>2.8990328E-3</v>
      </c>
    </row>
    <row r="3451" spans="1:3" x14ac:dyDescent="0.25">
      <c r="A3451" s="7" t="s">
        <v>3898</v>
      </c>
      <c r="B3451" s="7">
        <v>-1.0503716000000001</v>
      </c>
      <c r="C3451" s="7">
        <v>8.3673459999999995E-3</v>
      </c>
    </row>
    <row r="3452" spans="1:3" x14ac:dyDescent="0.25">
      <c r="A3452" s="7" t="s">
        <v>3899</v>
      </c>
      <c r="B3452" s="7">
        <v>-0.83057119999999995</v>
      </c>
      <c r="C3452" s="7">
        <v>1.2123375E-2</v>
      </c>
    </row>
    <row r="3453" spans="1:3" x14ac:dyDescent="0.25">
      <c r="A3453" s="7" t="s">
        <v>3900</v>
      </c>
      <c r="B3453" s="7">
        <v>-1.6678573999999999</v>
      </c>
      <c r="C3453" s="7">
        <v>4.5564151999999997E-2</v>
      </c>
    </row>
    <row r="3454" spans="1:3" x14ac:dyDescent="0.25">
      <c r="A3454" s="7" t="s">
        <v>3901</v>
      </c>
      <c r="B3454" s="7">
        <v>-1.3318840999999999</v>
      </c>
      <c r="C3454" s="7">
        <v>0.12450387</v>
      </c>
    </row>
    <row r="3455" spans="1:3" x14ac:dyDescent="0.25">
      <c r="A3455" s="7" t="s">
        <v>1840</v>
      </c>
      <c r="B3455" s="7">
        <v>-1.3550627</v>
      </c>
      <c r="C3455" s="7">
        <v>0.41615740000000001</v>
      </c>
    </row>
    <row r="3456" spans="1:3" x14ac:dyDescent="0.25">
      <c r="A3456" s="7" t="s">
        <v>622</v>
      </c>
      <c r="B3456" s="7">
        <v>-1.8200483000000001</v>
      </c>
      <c r="C3456" s="7">
        <v>3.4689813999999999E-2</v>
      </c>
    </row>
    <row r="3457" spans="1:3" x14ac:dyDescent="0.25">
      <c r="A3457" s="7" t="s">
        <v>3902</v>
      </c>
      <c r="B3457" s="7">
        <v>-0.98592985</v>
      </c>
      <c r="C3457" s="7">
        <v>0.13838579000000001</v>
      </c>
    </row>
    <row r="3458" spans="1:3" x14ac:dyDescent="0.25">
      <c r="A3458" s="7" t="s">
        <v>646</v>
      </c>
      <c r="B3458" s="7">
        <v>-1.2056384</v>
      </c>
      <c r="C3458" s="7">
        <v>3.8405303000000002E-2</v>
      </c>
    </row>
    <row r="3459" spans="1:3" x14ac:dyDescent="0.25">
      <c r="A3459" s="7" t="s">
        <v>301</v>
      </c>
      <c r="B3459" s="7">
        <v>-1.2167668</v>
      </c>
      <c r="C3459" s="7">
        <v>5.4330180000000004E-3</v>
      </c>
    </row>
    <row r="3460" spans="1:3" x14ac:dyDescent="0.25">
      <c r="A3460" s="7" t="s">
        <v>429</v>
      </c>
      <c r="B3460" s="7">
        <v>-1.8900492</v>
      </c>
      <c r="C3460" s="7">
        <v>1.3174375E-2</v>
      </c>
    </row>
    <row r="3461" spans="1:3" x14ac:dyDescent="0.25">
      <c r="A3461" s="7" t="s">
        <v>141</v>
      </c>
      <c r="B3461" s="7">
        <v>-1.8674523999999999</v>
      </c>
      <c r="C3461" s="7">
        <v>4.887022E-4</v>
      </c>
    </row>
    <row r="3462" spans="1:3" x14ac:dyDescent="0.25">
      <c r="A3462" s="7" t="s">
        <v>2254</v>
      </c>
      <c r="B3462" s="7">
        <v>-2.5341673</v>
      </c>
      <c r="C3462" s="7">
        <v>4.4263280000000002E-2</v>
      </c>
    </row>
    <row r="3463" spans="1:3" x14ac:dyDescent="0.25">
      <c r="A3463" s="7" t="s">
        <v>698</v>
      </c>
      <c r="B3463" s="7">
        <v>-1.1801946999999999</v>
      </c>
      <c r="C3463" s="7">
        <v>5.1267788000000002E-2</v>
      </c>
    </row>
    <row r="3464" spans="1:3" x14ac:dyDescent="0.25">
      <c r="A3464" s="7" t="s">
        <v>2918</v>
      </c>
      <c r="B3464" s="7">
        <v>-1.0099912</v>
      </c>
      <c r="C3464" s="7">
        <v>8.3622039999999998E-3</v>
      </c>
    </row>
    <row r="3465" spans="1:3" x14ac:dyDescent="0.25">
      <c r="A3465" s="7" t="s">
        <v>182</v>
      </c>
      <c r="B3465" s="7">
        <v>-1.9781435000000001</v>
      </c>
      <c r="C3465" s="7">
        <v>1.7527122999999999E-3</v>
      </c>
    </row>
    <row r="3466" spans="1:3" x14ac:dyDescent="0.25">
      <c r="A3466" s="7" t="s">
        <v>1996</v>
      </c>
      <c r="B3466" s="7">
        <v>-0.86043550000000002</v>
      </c>
      <c r="C3466" s="7">
        <v>9.8439319999999997E-3</v>
      </c>
    </row>
    <row r="3467" spans="1:3" x14ac:dyDescent="0.25">
      <c r="A3467" s="7" t="s">
        <v>3903</v>
      </c>
      <c r="B3467" s="7">
        <v>-1.1111001</v>
      </c>
      <c r="C3467" s="7">
        <v>0.13489006000000001</v>
      </c>
    </row>
    <row r="3468" spans="1:3" x14ac:dyDescent="0.25">
      <c r="A3468" s="7" t="s">
        <v>340</v>
      </c>
      <c r="B3468" s="7">
        <v>-1.5229317</v>
      </c>
      <c r="C3468" s="7">
        <v>7.1781924999999996E-3</v>
      </c>
    </row>
    <row r="3469" spans="1:3" x14ac:dyDescent="0.25">
      <c r="A3469" s="7" t="s">
        <v>3904</v>
      </c>
      <c r="B3469" s="7">
        <v>-1.4568730000000001</v>
      </c>
      <c r="C3469" s="7">
        <v>0.13270852</v>
      </c>
    </row>
    <row r="3470" spans="1:3" x14ac:dyDescent="0.25">
      <c r="A3470" s="7" t="s">
        <v>3905</v>
      </c>
      <c r="B3470" s="7">
        <v>-0.86778710000000003</v>
      </c>
      <c r="C3470" s="7">
        <v>2.659212E-2</v>
      </c>
    </row>
    <row r="3471" spans="1:3" x14ac:dyDescent="0.25">
      <c r="A3471" s="7" t="s">
        <v>662</v>
      </c>
      <c r="B3471" s="7">
        <v>-1.1146092000000001</v>
      </c>
      <c r="C3471" s="7">
        <v>4.2099933999999999E-2</v>
      </c>
    </row>
    <row r="3472" spans="1:3" x14ac:dyDescent="0.25">
      <c r="A3472" s="7" t="s">
        <v>1423</v>
      </c>
      <c r="B3472" s="7">
        <v>-0.86149955</v>
      </c>
      <c r="C3472" s="7">
        <v>2.3555242000000001E-2</v>
      </c>
    </row>
    <row r="3473" spans="1:3" x14ac:dyDescent="0.25">
      <c r="A3473" s="7" t="s">
        <v>3360</v>
      </c>
      <c r="B3473" s="7">
        <v>-2.1787657999999999</v>
      </c>
      <c r="C3473" s="7">
        <v>6.8501229999999996E-2</v>
      </c>
    </row>
    <row r="3474" spans="1:3" x14ac:dyDescent="0.25">
      <c r="A3474" s="7" t="s">
        <v>3906</v>
      </c>
      <c r="B3474" s="7">
        <v>-1.2447869</v>
      </c>
      <c r="C3474" s="7">
        <v>2.6209860000000001E-2</v>
      </c>
    </row>
    <row r="3475" spans="1:3" x14ac:dyDescent="0.25">
      <c r="A3475" s="7" t="s">
        <v>205</v>
      </c>
      <c r="B3475" s="7">
        <v>-3.3885974999999999</v>
      </c>
      <c r="C3475" s="7">
        <v>2.4430626E-3</v>
      </c>
    </row>
    <row r="3476" spans="1:3" x14ac:dyDescent="0.25">
      <c r="A3476" s="7" t="s">
        <v>3907</v>
      </c>
      <c r="B3476" s="7">
        <v>-0.93342080000000005</v>
      </c>
      <c r="C3476" s="7">
        <v>3.7203899999999998E-2</v>
      </c>
    </row>
    <row r="3477" spans="1:3" x14ac:dyDescent="0.25">
      <c r="A3477" s="7" t="s">
        <v>365</v>
      </c>
      <c r="B3477" s="7">
        <v>-1.7728968000000001</v>
      </c>
      <c r="C3477" s="7">
        <v>5.7052130000000004E-4</v>
      </c>
    </row>
    <row r="3478" spans="1:3" x14ac:dyDescent="0.25">
      <c r="A3478" s="7" t="s">
        <v>521</v>
      </c>
      <c r="B3478" s="7">
        <v>-1.4322382</v>
      </c>
      <c r="C3478" s="7">
        <v>2.360667E-2</v>
      </c>
    </row>
    <row r="3479" spans="1:3" x14ac:dyDescent="0.25">
      <c r="A3479" s="7" t="s">
        <v>3908</v>
      </c>
      <c r="B3479" s="7">
        <v>-1.7657571999999999</v>
      </c>
      <c r="C3479" s="7">
        <v>7.9745759999999999E-2</v>
      </c>
    </row>
    <row r="3480" spans="1:3" x14ac:dyDescent="0.25">
      <c r="A3480" s="7" t="s">
        <v>289</v>
      </c>
      <c r="B3480" s="7">
        <v>-2.2933826000000002</v>
      </c>
      <c r="C3480" s="7">
        <v>4.9199936999999999E-3</v>
      </c>
    </row>
    <row r="3481" spans="1:3" x14ac:dyDescent="0.25">
      <c r="A3481" s="7" t="s">
        <v>500</v>
      </c>
      <c r="B3481" s="7">
        <v>-1.0109067</v>
      </c>
      <c r="C3481" s="7">
        <v>2.1438979E-2</v>
      </c>
    </row>
    <row r="3482" spans="1:3" x14ac:dyDescent="0.25">
      <c r="A3482" s="7" t="s">
        <v>406</v>
      </c>
      <c r="B3482" s="7">
        <v>-1.7650402000000001</v>
      </c>
      <c r="C3482" s="7">
        <v>1.2184142E-2</v>
      </c>
    </row>
    <row r="3483" spans="1:3" x14ac:dyDescent="0.25">
      <c r="A3483" s="7" t="s">
        <v>3909</v>
      </c>
      <c r="B3483" s="7">
        <v>-0.91088460000000004</v>
      </c>
      <c r="C3483" s="7">
        <v>1.2999751E-2</v>
      </c>
    </row>
    <row r="3484" spans="1:3" x14ac:dyDescent="0.25">
      <c r="A3484" s="7" t="s">
        <v>249</v>
      </c>
      <c r="B3484" s="7">
        <v>-1.8094608999999999</v>
      </c>
      <c r="C3484" s="7">
        <v>3.6198285E-3</v>
      </c>
    </row>
    <row r="3485" spans="1:3" x14ac:dyDescent="0.25">
      <c r="A3485" s="7" t="s">
        <v>3408</v>
      </c>
      <c r="B3485" s="7">
        <v>-1.0216278999999999</v>
      </c>
      <c r="C3485" s="7">
        <v>8.8736270000000006E-2</v>
      </c>
    </row>
    <row r="3486" spans="1:3" x14ac:dyDescent="0.25">
      <c r="A3486" s="7" t="s">
        <v>190</v>
      </c>
      <c r="B3486" s="7">
        <v>-2.3058708000000001</v>
      </c>
      <c r="C3486" s="7">
        <v>1.9172169000000001E-3</v>
      </c>
    </row>
    <row r="3487" spans="1:3" x14ac:dyDescent="0.25">
      <c r="A3487" s="7" t="s">
        <v>3910</v>
      </c>
      <c r="B3487" s="7">
        <v>-2.2546946999999999</v>
      </c>
      <c r="C3487" s="7">
        <v>1.0999716999999999E-2</v>
      </c>
    </row>
    <row r="3488" spans="1:3" x14ac:dyDescent="0.25">
      <c r="A3488" s="7" t="s">
        <v>3878</v>
      </c>
      <c r="B3488" s="7">
        <v>-0.80474140000000005</v>
      </c>
      <c r="C3488" s="7">
        <v>2.8488349999999999E-2</v>
      </c>
    </row>
    <row r="3489" spans="1:3" x14ac:dyDescent="0.25">
      <c r="A3489" s="7" t="s">
        <v>3911</v>
      </c>
      <c r="B3489" s="7">
        <v>-0.83620669999999997</v>
      </c>
      <c r="C3489" s="7">
        <v>1.35060875E-2</v>
      </c>
    </row>
    <row r="3490" spans="1:3" x14ac:dyDescent="0.25">
      <c r="A3490" s="7" t="s">
        <v>3912</v>
      </c>
      <c r="B3490" s="7">
        <v>-1.0020876000000001</v>
      </c>
      <c r="C3490" s="7">
        <v>2.8956805E-3</v>
      </c>
    </row>
    <row r="3491" spans="1:3" x14ac:dyDescent="0.25">
      <c r="A3491" s="7" t="s">
        <v>3913</v>
      </c>
      <c r="B3491" s="7">
        <v>-1.9995156999999999</v>
      </c>
      <c r="C3491" s="7">
        <v>1.8378966E-2</v>
      </c>
    </row>
    <row r="3492" spans="1:3" x14ac:dyDescent="0.25">
      <c r="A3492" s="7" t="s">
        <v>529</v>
      </c>
      <c r="B3492" s="7">
        <v>-1.0792265000000001</v>
      </c>
      <c r="C3492" s="7">
        <v>2.4309675999999999E-2</v>
      </c>
    </row>
    <row r="3493" spans="1:3" x14ac:dyDescent="0.25">
      <c r="A3493" s="7" t="s">
        <v>3914</v>
      </c>
      <c r="B3493" s="7">
        <v>-0.91079949999999998</v>
      </c>
      <c r="C3493" s="7">
        <v>1.9940337999999999E-3</v>
      </c>
    </row>
    <row r="3494" spans="1:3" x14ac:dyDescent="0.25">
      <c r="A3494" s="7" t="s">
        <v>125</v>
      </c>
      <c r="B3494" s="7">
        <v>-2.9390649999999998</v>
      </c>
      <c r="C3494" s="7">
        <v>1.6092448000000001E-4</v>
      </c>
    </row>
    <row r="3495" spans="1:3" x14ac:dyDescent="0.25">
      <c r="A3495" s="7" t="s">
        <v>2373</v>
      </c>
      <c r="B3495" s="7">
        <v>-2.1777487</v>
      </c>
      <c r="C3495" s="7">
        <v>0.49667939999999999</v>
      </c>
    </row>
    <row r="3496" spans="1:3" x14ac:dyDescent="0.25">
      <c r="A3496" s="7" t="s">
        <v>2313</v>
      </c>
      <c r="B3496" s="7">
        <v>-0.89607285999999997</v>
      </c>
      <c r="C3496" s="7">
        <v>2.5391815000000002E-2</v>
      </c>
    </row>
    <row r="3497" spans="1:3" x14ac:dyDescent="0.25">
      <c r="A3497" s="7" t="s">
        <v>3915</v>
      </c>
      <c r="B3497" s="7">
        <v>-2.9292772</v>
      </c>
      <c r="C3497" s="7">
        <v>0.32254395000000002</v>
      </c>
    </row>
    <row r="3498" spans="1:3" x14ac:dyDescent="0.25">
      <c r="A3498" s="7" t="s">
        <v>592</v>
      </c>
      <c r="B3498" s="7">
        <v>-1.118503</v>
      </c>
      <c r="C3498" s="7">
        <v>3.0833434E-2</v>
      </c>
    </row>
    <row r="3499" spans="1:3" x14ac:dyDescent="0.25">
      <c r="A3499" s="7" t="s">
        <v>290</v>
      </c>
      <c r="B3499" s="7">
        <v>-1.306565</v>
      </c>
      <c r="C3499" s="7">
        <v>4.9342313000000004E-3</v>
      </c>
    </row>
    <row r="3500" spans="1:3" x14ac:dyDescent="0.25">
      <c r="A3500" s="7" t="s">
        <v>3916</v>
      </c>
      <c r="B3500" s="7">
        <v>-0.89862967000000005</v>
      </c>
      <c r="C3500" s="7">
        <v>4.5740834000000002E-4</v>
      </c>
    </row>
    <row r="3501" spans="1:3" x14ac:dyDescent="0.25">
      <c r="A3501" s="7" t="s">
        <v>3379</v>
      </c>
      <c r="B3501" s="7">
        <v>-1.1411057</v>
      </c>
      <c r="C3501" s="7">
        <v>5.7883845000000003E-3</v>
      </c>
    </row>
    <row r="3502" spans="1:3" x14ac:dyDescent="0.25">
      <c r="A3502" s="7" t="s">
        <v>1934</v>
      </c>
      <c r="B3502" s="7">
        <v>-0.98488640000000005</v>
      </c>
      <c r="C3502" s="7">
        <v>1.0489383999999999E-2</v>
      </c>
    </row>
    <row r="3503" spans="1:3" x14ac:dyDescent="0.25">
      <c r="A3503" s="7" t="s">
        <v>149</v>
      </c>
      <c r="B3503" s="7">
        <v>-1.6879500999999999</v>
      </c>
      <c r="C3503" s="7">
        <v>8.4004459999999996E-4</v>
      </c>
    </row>
    <row r="3504" spans="1:3" x14ac:dyDescent="0.25">
      <c r="A3504" s="7" t="s">
        <v>3917</v>
      </c>
      <c r="B3504" s="7">
        <v>-0.81851183999999999</v>
      </c>
      <c r="C3504" s="7">
        <v>6.4209855999999996E-2</v>
      </c>
    </row>
    <row r="3505" spans="1:3" x14ac:dyDescent="0.25">
      <c r="A3505" s="7" t="s">
        <v>452</v>
      </c>
      <c r="B3505" s="7">
        <v>-1.4437723</v>
      </c>
      <c r="C3505" s="7">
        <v>1.5071236999999999E-2</v>
      </c>
    </row>
    <row r="3506" spans="1:3" x14ac:dyDescent="0.25">
      <c r="A3506" s="7" t="s">
        <v>530</v>
      </c>
      <c r="B3506" s="7">
        <v>-1.3978706999999999</v>
      </c>
      <c r="C3506" s="7">
        <v>2.433128E-2</v>
      </c>
    </row>
    <row r="3507" spans="1:3" x14ac:dyDescent="0.25">
      <c r="A3507" s="7" t="s">
        <v>3082</v>
      </c>
      <c r="B3507" s="7">
        <v>-1.2828002999999999</v>
      </c>
      <c r="C3507" s="7">
        <v>6.6200679999999998E-2</v>
      </c>
    </row>
    <row r="3508" spans="1:3" x14ac:dyDescent="0.25">
      <c r="A3508" s="7" t="s">
        <v>2795</v>
      </c>
      <c r="B3508" s="7">
        <v>-1.9943168</v>
      </c>
      <c r="C3508" s="7">
        <v>7.2408599999999998E-4</v>
      </c>
    </row>
    <row r="3509" spans="1:3" x14ac:dyDescent="0.25">
      <c r="A3509" s="7" t="s">
        <v>3918</v>
      </c>
      <c r="B3509" s="7">
        <v>-0.98454070000000005</v>
      </c>
      <c r="C3509" s="7">
        <v>5.4040466999999998E-3</v>
      </c>
    </row>
    <row r="3510" spans="1:3" x14ac:dyDescent="0.25">
      <c r="A3510" s="7" t="s">
        <v>3919</v>
      </c>
      <c r="B3510" s="7">
        <v>-2.6743817000000001</v>
      </c>
      <c r="C3510" s="7">
        <v>4.2424322999999996E-3</v>
      </c>
    </row>
    <row r="3511" spans="1:3" x14ac:dyDescent="0.25">
      <c r="A3511" s="7" t="s">
        <v>671</v>
      </c>
      <c r="B3511" s="7">
        <v>-1.7246294</v>
      </c>
      <c r="C3511" s="7">
        <v>4.3215047999999999E-2</v>
      </c>
    </row>
    <row r="3512" spans="1:3" x14ac:dyDescent="0.25">
      <c r="A3512" s="7" t="s">
        <v>2875</v>
      </c>
      <c r="B3512" s="7">
        <v>-1.3157444</v>
      </c>
      <c r="C3512" s="7">
        <v>1.3362254E-2</v>
      </c>
    </row>
    <row r="3513" spans="1:3" x14ac:dyDescent="0.25">
      <c r="A3513" s="7" t="s">
        <v>3030</v>
      </c>
      <c r="B3513" s="7">
        <v>-1.3981953</v>
      </c>
      <c r="C3513" s="7">
        <v>7.7070769999999997E-2</v>
      </c>
    </row>
    <row r="3514" spans="1:3" x14ac:dyDescent="0.25">
      <c r="A3514" s="7" t="s">
        <v>3920</v>
      </c>
      <c r="B3514" s="7">
        <v>-0.89503809999999995</v>
      </c>
      <c r="C3514" s="7">
        <v>1.5308225E-2</v>
      </c>
    </row>
    <row r="3515" spans="1:3" x14ac:dyDescent="0.25">
      <c r="A3515" s="7" t="s">
        <v>3921</v>
      </c>
      <c r="B3515" s="7">
        <v>-1.1629205</v>
      </c>
      <c r="C3515" s="7">
        <v>1.8916532E-2</v>
      </c>
    </row>
    <row r="3516" spans="1:3" x14ac:dyDescent="0.25">
      <c r="A3516" s="7" t="s">
        <v>148</v>
      </c>
      <c r="B3516" s="7">
        <v>-1.7712981999999999</v>
      </c>
      <c r="C3516" s="7">
        <v>7.7616000000000002E-4</v>
      </c>
    </row>
    <row r="3517" spans="1:3" x14ac:dyDescent="0.25">
      <c r="A3517" s="7" t="s">
        <v>404</v>
      </c>
      <c r="B3517" s="7">
        <v>-1.1293766000000001</v>
      </c>
      <c r="C3517" s="7">
        <v>1.2136424999999999E-2</v>
      </c>
    </row>
    <row r="3518" spans="1:3" x14ac:dyDescent="0.25">
      <c r="A3518" s="7" t="s">
        <v>119</v>
      </c>
      <c r="B3518" s="7">
        <v>-1.3500817000000001</v>
      </c>
      <c r="C3518" s="7">
        <v>4.5597969999999997E-5</v>
      </c>
    </row>
    <row r="3519" spans="1:3" x14ac:dyDescent="0.25">
      <c r="A3519" s="7" t="s">
        <v>302</v>
      </c>
      <c r="B3519" s="7">
        <v>-1.0775089</v>
      </c>
      <c r="C3519" s="7">
        <v>5.4448700000000001E-3</v>
      </c>
    </row>
    <row r="3520" spans="1:3" x14ac:dyDescent="0.25">
      <c r="A3520" s="7" t="s">
        <v>3922</v>
      </c>
      <c r="B3520" s="7">
        <v>-1.8182802</v>
      </c>
      <c r="C3520" s="7">
        <v>7.2024907000000004E-3</v>
      </c>
    </row>
    <row r="3521" spans="1:3" x14ac:dyDescent="0.25">
      <c r="A3521" s="7" t="s">
        <v>510</v>
      </c>
      <c r="B3521" s="7">
        <v>-1.9689505</v>
      </c>
      <c r="C3521" s="7">
        <v>2.2163225000000002E-2</v>
      </c>
    </row>
    <row r="3522" spans="1:3" x14ac:dyDescent="0.25">
      <c r="A3522" s="7" t="s">
        <v>220</v>
      </c>
      <c r="B3522" s="7">
        <v>-3.0025797000000001</v>
      </c>
      <c r="C3522" s="7">
        <v>1.4536891999999999E-2</v>
      </c>
    </row>
    <row r="3523" spans="1:3" x14ac:dyDescent="0.25">
      <c r="A3523" s="7" t="s">
        <v>547</v>
      </c>
      <c r="B3523" s="7">
        <v>-1.0777273000000001</v>
      </c>
      <c r="C3523" s="7">
        <v>2.5599565000000001E-2</v>
      </c>
    </row>
    <row r="3524" spans="1:3" x14ac:dyDescent="0.25">
      <c r="A3524" s="7">
        <v>40973</v>
      </c>
      <c r="B3524" s="7">
        <v>-1.3160746000000001</v>
      </c>
      <c r="C3524" s="7">
        <v>7.2320980000000007E-2</v>
      </c>
    </row>
    <row r="3525" spans="1:3" x14ac:dyDescent="0.25">
      <c r="A3525" s="7" t="s">
        <v>479</v>
      </c>
      <c r="B3525" s="7">
        <v>-1.8876170000000001</v>
      </c>
      <c r="C3525" s="7">
        <v>1.8644487000000001E-2</v>
      </c>
    </row>
    <row r="3526" spans="1:3" x14ac:dyDescent="0.25">
      <c r="A3526" s="7" t="s">
        <v>650</v>
      </c>
      <c r="B3526" s="7">
        <v>-1.1041117</v>
      </c>
      <c r="C3526" s="7">
        <v>3.9653435000000001E-2</v>
      </c>
    </row>
    <row r="3527" spans="1:3" x14ac:dyDescent="0.25">
      <c r="A3527" s="7" t="s">
        <v>211</v>
      </c>
      <c r="B3527" s="7">
        <v>-2.8558811999999998</v>
      </c>
      <c r="C3527" s="7">
        <v>3.7729569999999997E-2</v>
      </c>
    </row>
    <row r="3528" spans="1:3" x14ac:dyDescent="0.25">
      <c r="A3528" s="7" t="s">
        <v>505</v>
      </c>
      <c r="B3528" s="7">
        <v>-1.5794959</v>
      </c>
      <c r="C3528" s="7">
        <v>2.164222E-2</v>
      </c>
    </row>
    <row r="3529" spans="1:3" x14ac:dyDescent="0.25">
      <c r="A3529" s="7" t="s">
        <v>3923</v>
      </c>
      <c r="B3529" s="7">
        <v>-1.5528734</v>
      </c>
      <c r="C3529" s="7">
        <v>3.6693463E-4</v>
      </c>
    </row>
    <row r="3530" spans="1:3" x14ac:dyDescent="0.25">
      <c r="A3530" s="7" t="s">
        <v>3533</v>
      </c>
      <c r="B3530" s="7">
        <v>-1.2445816000000001</v>
      </c>
      <c r="C3530" s="7">
        <v>8.8765150000000001E-2</v>
      </c>
    </row>
    <row r="3531" spans="1:3" x14ac:dyDescent="0.25">
      <c r="A3531" s="7" t="s">
        <v>3924</v>
      </c>
      <c r="B3531" s="7">
        <v>-1.1145197</v>
      </c>
      <c r="C3531" s="7">
        <v>9.7171060000000004E-2</v>
      </c>
    </row>
    <row r="3532" spans="1:3" x14ac:dyDescent="0.25">
      <c r="A3532" s="7" t="s">
        <v>3809</v>
      </c>
      <c r="B3532" s="7">
        <v>-1.6109278</v>
      </c>
      <c r="C3532" s="7">
        <v>6.4865249999999999E-2</v>
      </c>
    </row>
    <row r="3533" spans="1:3" x14ac:dyDescent="0.25">
      <c r="A3533" s="7" t="s">
        <v>590</v>
      </c>
      <c r="B3533" s="7">
        <v>-1.273809</v>
      </c>
      <c r="C3533" s="7">
        <v>3.0777334999999999E-2</v>
      </c>
    </row>
    <row r="3534" spans="1:3" x14ac:dyDescent="0.25">
      <c r="A3534" s="7" t="s">
        <v>3925</v>
      </c>
      <c r="B3534" s="7">
        <v>-2.1949040000000002</v>
      </c>
      <c r="C3534" s="7">
        <v>5.7754489999999999E-2</v>
      </c>
    </row>
    <row r="3535" spans="1:3" x14ac:dyDescent="0.25">
      <c r="A3535" s="7" t="s">
        <v>138</v>
      </c>
      <c r="B3535" s="7">
        <v>-1.1314926000000001</v>
      </c>
      <c r="C3535" s="7">
        <v>4.482515E-4</v>
      </c>
    </row>
    <row r="3536" spans="1:3" x14ac:dyDescent="0.25">
      <c r="A3536" s="7" t="s">
        <v>3926</v>
      </c>
      <c r="B3536" s="7">
        <v>-0.94563940000000002</v>
      </c>
      <c r="C3536" s="7">
        <v>1.6231727000000001E-2</v>
      </c>
    </row>
    <row r="3537" spans="1:3" x14ac:dyDescent="0.25">
      <c r="A3537" s="7" t="s">
        <v>3927</v>
      </c>
      <c r="B3537" s="7">
        <v>-0.84280014000000003</v>
      </c>
      <c r="C3537" s="7">
        <v>4.1336942000000002E-2</v>
      </c>
    </row>
    <row r="3538" spans="1:3" x14ac:dyDescent="0.25">
      <c r="A3538" s="7" t="s">
        <v>158</v>
      </c>
      <c r="B3538" s="7">
        <v>-2.3188238000000001</v>
      </c>
      <c r="C3538" s="7">
        <v>1.2441761000000001E-3</v>
      </c>
    </row>
    <row r="3539" spans="1:3" x14ac:dyDescent="0.25">
      <c r="A3539" s="7" t="s">
        <v>3928</v>
      </c>
      <c r="B3539" s="7">
        <v>-1.5008862999999999</v>
      </c>
      <c r="C3539" s="7">
        <v>9.8445959999999999E-2</v>
      </c>
    </row>
    <row r="3540" spans="1:3" x14ac:dyDescent="0.25">
      <c r="A3540" s="7" t="s">
        <v>2781</v>
      </c>
      <c r="B3540" s="7">
        <v>-1.9832639999999999</v>
      </c>
      <c r="C3540" s="7">
        <v>2.9515326000000001E-2</v>
      </c>
    </row>
    <row r="3541" spans="1:3" x14ac:dyDescent="0.25">
      <c r="A3541" s="7" t="s">
        <v>3929</v>
      </c>
      <c r="B3541" s="7">
        <v>-1.7075781999999999</v>
      </c>
      <c r="C3541" s="7">
        <v>0.5046581</v>
      </c>
    </row>
    <row r="3542" spans="1:3" x14ac:dyDescent="0.25">
      <c r="A3542" s="7" t="s">
        <v>703</v>
      </c>
      <c r="B3542" s="7">
        <v>-1.0055639999999999</v>
      </c>
      <c r="C3542" s="7">
        <v>5.2532043E-2</v>
      </c>
    </row>
    <row r="3543" spans="1:3" x14ac:dyDescent="0.25">
      <c r="A3543" s="7" t="s">
        <v>612</v>
      </c>
      <c r="B3543" s="7">
        <v>-3.0349982</v>
      </c>
      <c r="C3543" s="7">
        <v>3.3111043E-2</v>
      </c>
    </row>
    <row r="3544" spans="1:3" x14ac:dyDescent="0.25">
      <c r="A3544" s="7" t="s">
        <v>3930</v>
      </c>
      <c r="B3544" s="7">
        <v>-1.076246</v>
      </c>
      <c r="C3544" s="7">
        <v>0.11811078999999999</v>
      </c>
    </row>
    <row r="3545" spans="1:3" x14ac:dyDescent="0.25">
      <c r="A3545" s="7" t="s">
        <v>436</v>
      </c>
      <c r="B3545" s="7">
        <v>-1.1640552</v>
      </c>
      <c r="C3545" s="7">
        <v>1.3674854E-2</v>
      </c>
    </row>
    <row r="3546" spans="1:3" x14ac:dyDescent="0.25">
      <c r="A3546" s="7" t="s">
        <v>700</v>
      </c>
      <c r="B3546" s="7">
        <v>-1.5074079</v>
      </c>
      <c r="C3546" s="7">
        <v>5.1632102999999999E-2</v>
      </c>
    </row>
    <row r="3547" spans="1:3" x14ac:dyDescent="0.25">
      <c r="A3547" s="7" t="s">
        <v>3931</v>
      </c>
      <c r="B3547" s="7">
        <v>-1.4157734</v>
      </c>
      <c r="C3547" s="7">
        <v>9.6172094E-2</v>
      </c>
    </row>
    <row r="3548" spans="1:3" x14ac:dyDescent="0.25">
      <c r="A3548" s="7" t="s">
        <v>434</v>
      </c>
      <c r="B3548" s="7">
        <v>-1.6083468999999999</v>
      </c>
      <c r="C3548" s="7">
        <v>1.3399230999999999E-2</v>
      </c>
    </row>
    <row r="3549" spans="1:3" x14ac:dyDescent="0.25">
      <c r="A3549" s="7" t="s">
        <v>3932</v>
      </c>
      <c r="B3549" s="7">
        <v>-2.1376537999999998</v>
      </c>
      <c r="C3549" s="7">
        <v>4.8954200000000003E-2</v>
      </c>
    </row>
    <row r="3550" spans="1:3" x14ac:dyDescent="0.25">
      <c r="A3550" s="7" t="s">
        <v>3933</v>
      </c>
      <c r="B3550" s="7">
        <v>-0.96869179999999999</v>
      </c>
      <c r="C3550" s="7">
        <v>2.7128961E-2</v>
      </c>
    </row>
    <row r="3551" spans="1:3" x14ac:dyDescent="0.25">
      <c r="A3551" s="7" t="s">
        <v>1900</v>
      </c>
      <c r="B3551" s="7">
        <v>-1.9507318</v>
      </c>
      <c r="C3551" s="7">
        <v>2.0710088000000001E-2</v>
      </c>
    </row>
    <row r="3552" spans="1:3" x14ac:dyDescent="0.25">
      <c r="A3552" s="7" t="s">
        <v>3934</v>
      </c>
      <c r="B3552" s="7">
        <v>-1.6929694</v>
      </c>
      <c r="C3552" s="7">
        <v>6.8462690000000007E-2</v>
      </c>
    </row>
    <row r="3553" spans="1:3" x14ac:dyDescent="0.25">
      <c r="A3553" s="7">
        <v>41163</v>
      </c>
      <c r="B3553" s="7">
        <v>-2.7218523000000001</v>
      </c>
      <c r="C3553" s="7">
        <v>5.4149684000000002E-3</v>
      </c>
    </row>
    <row r="3554" spans="1:3" x14ac:dyDescent="0.25">
      <c r="A3554" s="7" t="s">
        <v>163</v>
      </c>
      <c r="B3554" s="7">
        <v>-1.2530053000000001</v>
      </c>
      <c r="C3554" s="7">
        <v>1.3964928000000001E-3</v>
      </c>
    </row>
    <row r="3555" spans="1:3" x14ac:dyDescent="0.25">
      <c r="A3555" s="7" t="s">
        <v>593</v>
      </c>
      <c r="B3555" s="7">
        <v>-1.1375352999999999</v>
      </c>
      <c r="C3555" s="7">
        <v>3.1068202E-2</v>
      </c>
    </row>
    <row r="3556" spans="1:3" x14ac:dyDescent="0.25">
      <c r="A3556" s="7" t="s">
        <v>3349</v>
      </c>
      <c r="B3556" s="7">
        <v>-1.0867062000000001</v>
      </c>
      <c r="C3556" s="7">
        <v>1.7085349999999999E-2</v>
      </c>
    </row>
    <row r="3557" spans="1:3" x14ac:dyDescent="0.25">
      <c r="A3557" s="7" t="s">
        <v>2735</v>
      </c>
      <c r="B3557" s="7">
        <v>-1.4718294000000001</v>
      </c>
      <c r="C3557" s="7">
        <v>4.5070889999999997E-3</v>
      </c>
    </row>
    <row r="3558" spans="1:3" x14ac:dyDescent="0.25">
      <c r="A3558" s="7" t="s">
        <v>3935</v>
      </c>
      <c r="B3558" s="7">
        <v>-0.92077850000000006</v>
      </c>
      <c r="C3558" s="7">
        <v>8.2589319999999994E-2</v>
      </c>
    </row>
    <row r="3559" spans="1:3" x14ac:dyDescent="0.25">
      <c r="A3559" s="7" t="s">
        <v>540</v>
      </c>
      <c r="B3559" s="7">
        <v>-1.3966388999999999</v>
      </c>
      <c r="C3559" s="7">
        <v>4.5015033000000003E-2</v>
      </c>
    </row>
    <row r="3560" spans="1:3" x14ac:dyDescent="0.25">
      <c r="A3560" s="7" t="s">
        <v>3936</v>
      </c>
      <c r="B3560" s="7">
        <v>-1.1016617</v>
      </c>
      <c r="C3560" s="7">
        <v>0.15748702000000001</v>
      </c>
    </row>
    <row r="3561" spans="1:3" x14ac:dyDescent="0.25">
      <c r="A3561" s="7" t="s">
        <v>3937</v>
      </c>
      <c r="B3561" s="7">
        <v>-1.1867899</v>
      </c>
      <c r="C3561" s="7">
        <v>0.14662822</v>
      </c>
    </row>
    <row r="3562" spans="1:3" x14ac:dyDescent="0.25">
      <c r="A3562" s="7" t="s">
        <v>3938</v>
      </c>
      <c r="B3562" s="7">
        <v>-2.3969054000000001</v>
      </c>
      <c r="C3562" s="7">
        <v>0.34136480000000002</v>
      </c>
    </row>
    <row r="3563" spans="1:3" x14ac:dyDescent="0.25">
      <c r="A3563" s="7" t="s">
        <v>3939</v>
      </c>
      <c r="B3563" s="7">
        <v>-1.2865827999999999</v>
      </c>
      <c r="C3563" s="7">
        <v>0.17369293999999999</v>
      </c>
    </row>
    <row r="3564" spans="1:3" x14ac:dyDescent="0.25">
      <c r="A3564" s="7" t="s">
        <v>3940</v>
      </c>
      <c r="B3564" s="7">
        <v>-1.1253515000000001</v>
      </c>
      <c r="C3564" s="7">
        <v>0.15168931999999999</v>
      </c>
    </row>
    <row r="3565" spans="1:3" x14ac:dyDescent="0.25">
      <c r="A3565" s="7" t="s">
        <v>239</v>
      </c>
      <c r="B3565" s="7">
        <v>-1.2550296999999999</v>
      </c>
      <c r="C3565" s="7">
        <v>3.3094597000000001E-3</v>
      </c>
    </row>
    <row r="3566" spans="1:3" x14ac:dyDescent="0.25">
      <c r="A3566" s="7" t="s">
        <v>536</v>
      </c>
      <c r="B3566" s="7">
        <v>-1.6169188000000001</v>
      </c>
      <c r="C3566" s="7">
        <v>2.4941813E-2</v>
      </c>
    </row>
    <row r="3567" spans="1:3" x14ac:dyDescent="0.25">
      <c r="A3567" s="7" t="s">
        <v>693</v>
      </c>
      <c r="B3567" s="7">
        <v>-1.3070972000000001</v>
      </c>
      <c r="C3567" s="7">
        <v>5.0144679999999997E-2</v>
      </c>
    </row>
    <row r="3568" spans="1:3" x14ac:dyDescent="0.25">
      <c r="A3568" s="7" t="s">
        <v>423</v>
      </c>
      <c r="B3568" s="7">
        <v>-1.1115687000000001</v>
      </c>
      <c r="C3568" s="7">
        <v>1.3016985E-2</v>
      </c>
    </row>
    <row r="3569" spans="1:3" x14ac:dyDescent="0.25">
      <c r="A3569" s="7" t="s">
        <v>226</v>
      </c>
      <c r="B3569" s="7">
        <v>-1.532241</v>
      </c>
      <c r="C3569" s="7">
        <v>2.9177824E-3</v>
      </c>
    </row>
    <row r="3570" spans="1:3" x14ac:dyDescent="0.25">
      <c r="A3570" s="7" t="s">
        <v>365</v>
      </c>
      <c r="B3570" s="7">
        <v>-1.9726329</v>
      </c>
      <c r="C3570" s="7">
        <v>8.627137E-3</v>
      </c>
    </row>
    <row r="3571" spans="1:3" x14ac:dyDescent="0.25">
      <c r="A3571" s="7" t="s">
        <v>608</v>
      </c>
      <c r="B3571" s="7">
        <v>-2.663672</v>
      </c>
      <c r="C3571" s="7">
        <v>3.2647565000000003E-2</v>
      </c>
    </row>
    <row r="3572" spans="1:3" x14ac:dyDescent="0.25">
      <c r="A3572" s="7" t="s">
        <v>443</v>
      </c>
      <c r="B3572" s="7">
        <v>-1.9044913999999999</v>
      </c>
      <c r="C3572" s="7">
        <v>1.4187007999999999E-2</v>
      </c>
    </row>
    <row r="3573" spans="1:3" x14ac:dyDescent="0.25">
      <c r="A3573" s="7" t="s">
        <v>490</v>
      </c>
      <c r="B3573" s="7">
        <v>-1.4437511000000001</v>
      </c>
      <c r="C3573" s="7">
        <v>2.0157044999999998E-2</v>
      </c>
    </row>
    <row r="3574" spans="1:3" x14ac:dyDescent="0.25">
      <c r="A3574" s="7" t="s">
        <v>3941</v>
      </c>
      <c r="B3574" s="7">
        <v>-0.80891250000000003</v>
      </c>
      <c r="C3574" s="7">
        <v>1.2468079999999999E-2</v>
      </c>
    </row>
    <row r="3575" spans="1:3" x14ac:dyDescent="0.25">
      <c r="A3575" s="7" t="s">
        <v>3942</v>
      </c>
      <c r="B3575" s="7">
        <v>-2.4625982999999998</v>
      </c>
      <c r="C3575" s="7">
        <v>2.3273505E-2</v>
      </c>
    </row>
    <row r="3576" spans="1:3" x14ac:dyDescent="0.25">
      <c r="A3576" s="7" t="s">
        <v>272</v>
      </c>
      <c r="B3576" s="7">
        <v>-1.6248313999999999</v>
      </c>
      <c r="C3576" s="7">
        <v>4.2277929999999997E-3</v>
      </c>
    </row>
    <row r="3577" spans="1:3" x14ac:dyDescent="0.25">
      <c r="A3577" s="7" t="s">
        <v>3943</v>
      </c>
      <c r="B3577" s="7">
        <v>-1.5949538999999999</v>
      </c>
      <c r="C3577" s="7">
        <v>0.25892398</v>
      </c>
    </row>
    <row r="3578" spans="1:3" x14ac:dyDescent="0.25">
      <c r="A3578" s="7" t="s">
        <v>213</v>
      </c>
      <c r="B3578" s="7">
        <v>-1.7134075</v>
      </c>
      <c r="C3578" s="7">
        <v>2.7003225E-3</v>
      </c>
    </row>
    <row r="3579" spans="1:3" x14ac:dyDescent="0.25">
      <c r="A3579" s="7" t="s">
        <v>2996</v>
      </c>
      <c r="B3579" s="7">
        <v>-1.9394212</v>
      </c>
      <c r="C3579" s="7">
        <v>4.3693937000000002E-2</v>
      </c>
    </row>
    <row r="3580" spans="1:3" x14ac:dyDescent="0.25">
      <c r="A3580" s="7" t="s">
        <v>3944</v>
      </c>
      <c r="B3580" s="7">
        <v>-0.80712174999999997</v>
      </c>
      <c r="C3580" s="7">
        <v>6.8564643000000002E-3</v>
      </c>
    </row>
    <row r="3581" spans="1:3" x14ac:dyDescent="0.25">
      <c r="A3581" s="7" t="s">
        <v>3945</v>
      </c>
      <c r="B3581" s="7">
        <v>-0.84759070000000003</v>
      </c>
      <c r="C3581" s="7">
        <v>2.9331395E-2</v>
      </c>
    </row>
    <row r="3582" spans="1:3" x14ac:dyDescent="0.25">
      <c r="A3582" s="7" t="s">
        <v>380</v>
      </c>
      <c r="B3582" s="7">
        <v>-1.0823643000000001</v>
      </c>
      <c r="C3582" s="7">
        <v>1.0238748000000001E-2</v>
      </c>
    </row>
    <row r="3583" spans="1:3" x14ac:dyDescent="0.25">
      <c r="A3583" s="7" t="s">
        <v>542</v>
      </c>
      <c r="B3583" s="7">
        <v>-1.1334605</v>
      </c>
      <c r="C3583" s="7">
        <v>2.5385286999999999E-2</v>
      </c>
    </row>
    <row r="3584" spans="1:3" x14ac:dyDescent="0.25">
      <c r="A3584" s="7" t="s">
        <v>388</v>
      </c>
      <c r="B3584" s="7">
        <v>-2.0754459999999999</v>
      </c>
      <c r="C3584" s="7">
        <v>1.0887188000000001E-2</v>
      </c>
    </row>
    <row r="3585" spans="1:3" x14ac:dyDescent="0.25">
      <c r="A3585" s="7" t="s">
        <v>1900</v>
      </c>
      <c r="B3585" s="7">
        <v>-1.3649263</v>
      </c>
      <c r="C3585" s="7">
        <v>0.12747823999999999</v>
      </c>
    </row>
    <row r="3586" spans="1:3" x14ac:dyDescent="0.25">
      <c r="A3586" s="7" t="s">
        <v>143</v>
      </c>
      <c r="B3586" s="7">
        <v>-1.2100685</v>
      </c>
      <c r="C3586" s="7">
        <v>4.4366472999999998E-4</v>
      </c>
    </row>
    <row r="3587" spans="1:3" x14ac:dyDescent="0.25">
      <c r="A3587" s="7" t="s">
        <v>2789</v>
      </c>
      <c r="B3587" s="7">
        <v>-1.8522911</v>
      </c>
      <c r="C3587" s="7">
        <v>4.1365846999999997E-2</v>
      </c>
    </row>
    <row r="3588" spans="1:3" x14ac:dyDescent="0.25">
      <c r="A3588" s="7" t="s">
        <v>587</v>
      </c>
      <c r="B3588" s="7">
        <v>-1.4449688999999999</v>
      </c>
      <c r="C3588" s="7">
        <v>3.0624452999999999E-2</v>
      </c>
    </row>
    <row r="3589" spans="1:3" x14ac:dyDescent="0.25">
      <c r="A3589" s="7" t="s">
        <v>2918</v>
      </c>
      <c r="B3589" s="7">
        <v>-0.92405269999999995</v>
      </c>
      <c r="C3589" s="7">
        <v>1.7535748E-2</v>
      </c>
    </row>
    <row r="3590" spans="1:3" x14ac:dyDescent="0.25">
      <c r="A3590" s="7" t="s">
        <v>151</v>
      </c>
      <c r="B3590" s="7">
        <v>-2.0119772</v>
      </c>
      <c r="C3590" s="7">
        <v>9.0455153000000002E-4</v>
      </c>
    </row>
    <row r="3591" spans="1:3" x14ac:dyDescent="0.25">
      <c r="A3591" s="7" t="s">
        <v>3107</v>
      </c>
      <c r="B3591" s="7">
        <v>-1.3037468000000001</v>
      </c>
      <c r="C3591" s="7">
        <v>0.12182862999999999</v>
      </c>
    </row>
    <row r="3592" spans="1:3" x14ac:dyDescent="0.25">
      <c r="A3592" s="7" t="s">
        <v>211</v>
      </c>
      <c r="B3592" s="7">
        <v>-1.4125645</v>
      </c>
      <c r="C3592" s="7">
        <v>2.6006854999999999E-3</v>
      </c>
    </row>
    <row r="3593" spans="1:3" x14ac:dyDescent="0.25">
      <c r="A3593" s="7" t="s">
        <v>663</v>
      </c>
      <c r="B3593" s="7">
        <v>-1.3003184999999999</v>
      </c>
      <c r="C3593" s="7">
        <v>4.2196604999999998E-2</v>
      </c>
    </row>
    <row r="3594" spans="1:3" x14ac:dyDescent="0.25">
      <c r="A3594" s="7" t="s">
        <v>652</v>
      </c>
      <c r="B3594" s="7">
        <v>-0.87871765999999996</v>
      </c>
      <c r="C3594" s="7">
        <v>1.4120491999999999E-3</v>
      </c>
    </row>
    <row r="3595" spans="1:3" x14ac:dyDescent="0.25">
      <c r="A3595" s="7" t="s">
        <v>422</v>
      </c>
      <c r="B3595" s="7">
        <v>-1.5680179999999999</v>
      </c>
      <c r="C3595" s="7">
        <v>1.2857953E-2</v>
      </c>
    </row>
    <row r="3596" spans="1:3" x14ac:dyDescent="0.25">
      <c r="A3596" s="7" t="s">
        <v>3946</v>
      </c>
      <c r="B3596" s="7">
        <v>-2.3828444000000002</v>
      </c>
      <c r="C3596" s="7">
        <v>0.3167645</v>
      </c>
    </row>
    <row r="3597" spans="1:3" x14ac:dyDescent="0.25">
      <c r="A3597" s="7" t="s">
        <v>3727</v>
      </c>
      <c r="B3597" s="7">
        <v>-0.88141919999999996</v>
      </c>
      <c r="C3597" s="7">
        <v>2.5919547999999999E-3</v>
      </c>
    </row>
    <row r="3598" spans="1:3" x14ac:dyDescent="0.25">
      <c r="A3598" s="7" t="s">
        <v>560</v>
      </c>
      <c r="B3598" s="7">
        <v>-1.2857628000000001</v>
      </c>
      <c r="C3598" s="7">
        <v>2.6820567999999999E-2</v>
      </c>
    </row>
    <row r="3599" spans="1:3" x14ac:dyDescent="0.25">
      <c r="A3599" s="7" t="s">
        <v>3947</v>
      </c>
      <c r="B3599" s="7">
        <v>-0.88263917000000003</v>
      </c>
      <c r="C3599" s="7">
        <v>1.7917921999999999E-2</v>
      </c>
    </row>
    <row r="3600" spans="1:3" x14ac:dyDescent="0.25">
      <c r="A3600" s="7" t="s">
        <v>160</v>
      </c>
      <c r="B3600" s="7">
        <v>-1.0042690999999999</v>
      </c>
      <c r="C3600" s="7">
        <v>1.3253309000000001E-3</v>
      </c>
    </row>
    <row r="3601" spans="1:3" x14ac:dyDescent="0.25">
      <c r="A3601" s="7" t="s">
        <v>285</v>
      </c>
      <c r="B3601" s="7">
        <v>-2.6726103000000001</v>
      </c>
      <c r="C3601" s="7">
        <v>4.8060919999999997E-3</v>
      </c>
    </row>
    <row r="3602" spans="1:3" x14ac:dyDescent="0.25">
      <c r="A3602" s="7" t="s">
        <v>257</v>
      </c>
      <c r="B3602" s="7">
        <v>-1.3854413000000001</v>
      </c>
      <c r="C3602" s="7">
        <v>3.8907671999999999E-3</v>
      </c>
    </row>
    <row r="3603" spans="1:3" x14ac:dyDescent="0.25">
      <c r="A3603" s="7" t="s">
        <v>3948</v>
      </c>
      <c r="B3603" s="7">
        <v>-1.2643568999999999</v>
      </c>
      <c r="C3603" s="7">
        <v>6.0903764999999999E-2</v>
      </c>
    </row>
    <row r="3604" spans="1:3" x14ac:dyDescent="0.25">
      <c r="A3604" s="7" t="s">
        <v>3949</v>
      </c>
      <c r="B3604" s="7">
        <v>-0.80993029999999999</v>
      </c>
      <c r="C3604" s="7">
        <v>2.5928322E-2</v>
      </c>
    </row>
    <row r="3605" spans="1:3" x14ac:dyDescent="0.25">
      <c r="A3605" s="7" t="s">
        <v>390</v>
      </c>
      <c r="B3605" s="7">
        <v>-1.1561499</v>
      </c>
      <c r="C3605" s="7">
        <v>1.0954200000000001E-2</v>
      </c>
    </row>
    <row r="3606" spans="1:3" x14ac:dyDescent="0.25">
      <c r="A3606" s="7" t="s">
        <v>308</v>
      </c>
      <c r="B3606" s="7">
        <v>-1.0228765</v>
      </c>
      <c r="C3606" s="7">
        <v>5.7301395999999997E-3</v>
      </c>
    </row>
    <row r="3607" spans="1:3" x14ac:dyDescent="0.25">
      <c r="A3607" s="7" t="s">
        <v>2903</v>
      </c>
      <c r="B3607" s="7">
        <v>-0.8823223</v>
      </c>
      <c r="C3607" s="7">
        <v>3.2132755999999998E-2</v>
      </c>
    </row>
    <row r="3608" spans="1:3" x14ac:dyDescent="0.25">
      <c r="A3608" s="7" t="s">
        <v>546</v>
      </c>
      <c r="B3608" s="7">
        <v>-1.234912</v>
      </c>
      <c r="C3608" s="7">
        <v>2.5566636E-2</v>
      </c>
    </row>
    <row r="3609" spans="1:3" x14ac:dyDescent="0.25">
      <c r="A3609" s="7" t="s">
        <v>3950</v>
      </c>
      <c r="B3609" s="7">
        <v>-1.484658</v>
      </c>
      <c r="C3609" s="7">
        <v>7.5036169999999998E-3</v>
      </c>
    </row>
    <row r="3610" spans="1:3" x14ac:dyDescent="0.25">
      <c r="A3610" s="7" t="s">
        <v>563</v>
      </c>
      <c r="B3610" s="7">
        <v>-1.8915578</v>
      </c>
      <c r="C3610" s="7">
        <v>2.7233022999999999E-2</v>
      </c>
    </row>
    <row r="3611" spans="1:3" x14ac:dyDescent="0.25">
      <c r="A3611" s="7" t="s">
        <v>261</v>
      </c>
      <c r="B3611" s="7">
        <v>-1.5915322000000001</v>
      </c>
      <c r="C3611" s="7">
        <v>3.9783427E-3</v>
      </c>
    </row>
    <row r="3612" spans="1:3" x14ac:dyDescent="0.25">
      <c r="A3612" s="7" t="s">
        <v>3319</v>
      </c>
      <c r="B3612" s="7">
        <v>-1.6049313999999999</v>
      </c>
      <c r="C3612" s="7">
        <v>5.9289080000000001E-3</v>
      </c>
    </row>
    <row r="3613" spans="1:3" x14ac:dyDescent="0.25">
      <c r="A3613" s="7" t="s">
        <v>3064</v>
      </c>
      <c r="B3613" s="7">
        <v>-0.86465999999999998</v>
      </c>
      <c r="C3613" s="7">
        <v>4.2486633000000003E-3</v>
      </c>
    </row>
    <row r="3614" spans="1:3" x14ac:dyDescent="0.25">
      <c r="A3614" s="7" t="s">
        <v>3893</v>
      </c>
      <c r="B3614" s="7">
        <v>-1.2141983999999999</v>
      </c>
      <c r="C3614" s="7">
        <v>6.3529360000000007E-2</v>
      </c>
    </row>
    <row r="3615" spans="1:3" x14ac:dyDescent="0.25">
      <c r="A3615" s="7" t="s">
        <v>154</v>
      </c>
      <c r="B3615" s="7">
        <v>-1.1074280999999999</v>
      </c>
      <c r="C3615" s="7">
        <v>1.0853499999999999E-3</v>
      </c>
    </row>
    <row r="3616" spans="1:3" x14ac:dyDescent="0.25">
      <c r="A3616" s="7" t="s">
        <v>1572</v>
      </c>
      <c r="B3616" s="7">
        <v>-0.87889740000000005</v>
      </c>
      <c r="C3616" s="7">
        <v>2.4096820999999998E-3</v>
      </c>
    </row>
    <row r="3617" spans="1:3" x14ac:dyDescent="0.25">
      <c r="A3617" s="7" t="s">
        <v>3951</v>
      </c>
      <c r="B3617" s="7">
        <v>-0.92766000000000004</v>
      </c>
      <c r="C3617" s="7">
        <v>8.4531895999999995E-2</v>
      </c>
    </row>
    <row r="3618" spans="1:3" x14ac:dyDescent="0.25">
      <c r="A3618" s="7" t="s">
        <v>540</v>
      </c>
      <c r="B3618" s="7">
        <v>-1.8057840000000001</v>
      </c>
      <c r="C3618" s="7">
        <v>2.5351888E-2</v>
      </c>
    </row>
    <row r="3619" spans="1:3" x14ac:dyDescent="0.25">
      <c r="A3619" s="7" t="s">
        <v>580</v>
      </c>
      <c r="B3619" s="7">
        <v>-1.3262048</v>
      </c>
      <c r="C3619" s="7">
        <v>2.9952222000000001E-2</v>
      </c>
    </row>
    <row r="3620" spans="1:3" x14ac:dyDescent="0.25">
      <c r="A3620" s="7" t="s">
        <v>618</v>
      </c>
      <c r="B3620" s="7">
        <v>-1.1838038</v>
      </c>
      <c r="C3620" s="7">
        <v>3.4212316999999999E-2</v>
      </c>
    </row>
    <row r="3621" spans="1:3" x14ac:dyDescent="0.25">
      <c r="A3621" s="7" t="s">
        <v>3952</v>
      </c>
      <c r="B3621" s="7">
        <v>-1.9588903</v>
      </c>
      <c r="C3621" s="7">
        <v>6.9882764999999999E-2</v>
      </c>
    </row>
    <row r="3622" spans="1:3" x14ac:dyDescent="0.25">
      <c r="A3622" s="7" t="s">
        <v>465</v>
      </c>
      <c r="B3622" s="7">
        <v>-1.3358756000000001</v>
      </c>
      <c r="C3622" s="7">
        <v>1.7091955999999998E-2</v>
      </c>
    </row>
    <row r="3623" spans="1:3" x14ac:dyDescent="0.25">
      <c r="A3623" s="7" t="s">
        <v>3953</v>
      </c>
      <c r="B3623" s="7">
        <v>-0.91644669999999995</v>
      </c>
      <c r="C3623" s="7">
        <v>2.8043576000000001E-2</v>
      </c>
    </row>
    <row r="3624" spans="1:3" x14ac:dyDescent="0.25">
      <c r="A3624" s="7" t="s">
        <v>359</v>
      </c>
      <c r="B3624" s="7">
        <v>-1.0329766</v>
      </c>
      <c r="C3624" s="7">
        <v>8.1407609999999998E-3</v>
      </c>
    </row>
    <row r="3625" spans="1:3" x14ac:dyDescent="0.25">
      <c r="A3625" s="7" t="s">
        <v>3289</v>
      </c>
      <c r="B3625" s="7">
        <v>-0.96765400000000001</v>
      </c>
      <c r="C3625" s="7">
        <v>5.3040289999999997E-2</v>
      </c>
    </row>
    <row r="3626" spans="1:3" x14ac:dyDescent="0.25">
      <c r="A3626" s="7" t="s">
        <v>3760</v>
      </c>
      <c r="B3626" s="7">
        <v>-0.80764009999999997</v>
      </c>
      <c r="C3626" s="7">
        <v>7.2241540000000004E-4</v>
      </c>
    </row>
    <row r="3627" spans="1:3" x14ac:dyDescent="0.25">
      <c r="A3627" s="7" t="s">
        <v>3954</v>
      </c>
      <c r="B3627" s="7">
        <v>-2.0239760000000002</v>
      </c>
      <c r="C3627" s="7">
        <v>4.9303626E-3</v>
      </c>
    </row>
    <row r="3628" spans="1:3" x14ac:dyDescent="0.25">
      <c r="A3628" s="7" t="s">
        <v>3955</v>
      </c>
      <c r="B3628" s="7">
        <v>-0.95844850000000004</v>
      </c>
      <c r="C3628" s="7">
        <v>8.2918980000000007E-3</v>
      </c>
    </row>
    <row r="3629" spans="1:3" x14ac:dyDescent="0.25">
      <c r="A3629" s="7" t="s">
        <v>689</v>
      </c>
      <c r="B3629" s="7">
        <v>-2.0128708</v>
      </c>
      <c r="C3629" s="7">
        <v>4.8679373999999997E-2</v>
      </c>
    </row>
    <row r="3630" spans="1:3" x14ac:dyDescent="0.25">
      <c r="A3630" s="7" t="s">
        <v>184</v>
      </c>
      <c r="B3630" s="7">
        <v>-1.6112609</v>
      </c>
      <c r="C3630" s="7">
        <v>1.7753226E-3</v>
      </c>
    </row>
    <row r="3631" spans="1:3" x14ac:dyDescent="0.25">
      <c r="A3631" s="7" t="s">
        <v>568</v>
      </c>
      <c r="B3631" s="7">
        <v>-1.0016551</v>
      </c>
      <c r="C3631" s="7">
        <v>2.7880939E-2</v>
      </c>
    </row>
    <row r="3632" spans="1:3" x14ac:dyDescent="0.25">
      <c r="A3632" s="7" t="s">
        <v>3956</v>
      </c>
      <c r="B3632" s="7">
        <v>-0.84448599999999996</v>
      </c>
      <c r="C3632" s="7">
        <v>9.8320779999999993E-3</v>
      </c>
    </row>
    <row r="3633" spans="1:3" x14ac:dyDescent="0.25">
      <c r="A3633" s="7" t="s">
        <v>562</v>
      </c>
      <c r="B3633" s="7">
        <v>-1.4201562000000001</v>
      </c>
      <c r="C3633" s="7">
        <v>2.6962251999999999E-2</v>
      </c>
    </row>
    <row r="3634" spans="1:3" x14ac:dyDescent="0.25">
      <c r="A3634" s="7" t="s">
        <v>3957</v>
      </c>
      <c r="B3634" s="7">
        <v>-1.3497158</v>
      </c>
      <c r="C3634" s="7">
        <v>9.9637835999999994E-2</v>
      </c>
    </row>
    <row r="3635" spans="1:3" x14ac:dyDescent="0.25">
      <c r="A3635" s="7" t="s">
        <v>3958</v>
      </c>
      <c r="B3635" s="7">
        <v>-0.89306949999999996</v>
      </c>
      <c r="C3635" s="7">
        <v>1.7831410999999998E-2</v>
      </c>
    </row>
    <row r="3636" spans="1:3" x14ac:dyDescent="0.25">
      <c r="A3636" s="7" t="s">
        <v>3959</v>
      </c>
      <c r="B3636" s="7">
        <v>-0.89250609999999997</v>
      </c>
      <c r="C3636" s="7">
        <v>1.4055409499999999E-2</v>
      </c>
    </row>
    <row r="3637" spans="1:3" x14ac:dyDescent="0.25">
      <c r="A3637" s="7" t="s">
        <v>245</v>
      </c>
      <c r="B3637" s="7">
        <v>-1.3188024</v>
      </c>
      <c r="C3637" s="7">
        <v>3.5303742999999999E-3</v>
      </c>
    </row>
    <row r="3638" spans="1:3" x14ac:dyDescent="0.25">
      <c r="A3638" s="7" t="s">
        <v>3960</v>
      </c>
      <c r="B3638" s="7">
        <v>-0.98289369999999998</v>
      </c>
      <c r="C3638" s="7">
        <v>2.3405746000000002E-2</v>
      </c>
    </row>
    <row r="3639" spans="1:3" x14ac:dyDescent="0.25">
      <c r="A3639" s="7" t="s">
        <v>3961</v>
      </c>
      <c r="B3639" s="7">
        <v>-2.7714729999999999</v>
      </c>
      <c r="C3639" s="7">
        <v>0.39667114999999997</v>
      </c>
    </row>
    <row r="3640" spans="1:3" x14ac:dyDescent="0.25">
      <c r="A3640" s="7" t="s">
        <v>3962</v>
      </c>
      <c r="B3640" s="7">
        <v>-1.1058570999999999</v>
      </c>
      <c r="C3640" s="7">
        <v>1.851187E-2</v>
      </c>
    </row>
    <row r="3641" spans="1:3" x14ac:dyDescent="0.25">
      <c r="A3641" s="7" t="s">
        <v>351</v>
      </c>
      <c r="B3641" s="7">
        <v>-1.006105</v>
      </c>
      <c r="C3641" s="7">
        <v>7.7191209999999998E-3</v>
      </c>
    </row>
    <row r="3642" spans="1:3" x14ac:dyDescent="0.25">
      <c r="A3642" s="7" t="s">
        <v>3963</v>
      </c>
      <c r="B3642" s="7">
        <v>-1.9702432000000001</v>
      </c>
      <c r="C3642" s="7">
        <v>0.13510211</v>
      </c>
    </row>
    <row r="3643" spans="1:3" x14ac:dyDescent="0.25">
      <c r="A3643" s="7" t="s">
        <v>3061</v>
      </c>
      <c r="B3643" s="7">
        <v>-0.81877637000000003</v>
      </c>
      <c r="C3643" s="7">
        <v>8.9525909999999993E-3</v>
      </c>
    </row>
    <row r="3644" spans="1:3" x14ac:dyDescent="0.25">
      <c r="A3644" s="7" t="s">
        <v>3964</v>
      </c>
      <c r="B3644" s="7">
        <v>-1.0215346000000001</v>
      </c>
      <c r="C3644" s="7">
        <v>7.8279790000000002E-2</v>
      </c>
    </row>
    <row r="3645" spans="1:3" x14ac:dyDescent="0.25">
      <c r="A3645" s="7" t="s">
        <v>3965</v>
      </c>
      <c r="B3645" s="7">
        <v>-1.9746729999999999</v>
      </c>
      <c r="C3645" s="7">
        <v>0.27543827999999998</v>
      </c>
    </row>
    <row r="3646" spans="1:3" x14ac:dyDescent="0.25">
      <c r="A3646" s="7" t="s">
        <v>3966</v>
      </c>
      <c r="B3646" s="7">
        <v>-0.89519380000000004</v>
      </c>
      <c r="C3646" s="7">
        <v>3.0185088999999998E-2</v>
      </c>
    </row>
    <row r="3647" spans="1:3" x14ac:dyDescent="0.25">
      <c r="A3647" s="7" t="s">
        <v>3967</v>
      </c>
      <c r="B3647" s="7">
        <v>-1.538465</v>
      </c>
      <c r="C3647" s="7">
        <v>3.6693326999999997E-5</v>
      </c>
    </row>
    <row r="3648" spans="1:3" x14ac:dyDescent="0.25">
      <c r="A3648" s="7" t="s">
        <v>396</v>
      </c>
      <c r="B3648" s="7">
        <v>-1.9215701000000001</v>
      </c>
      <c r="C3648" s="7">
        <v>1.14223985E-2</v>
      </c>
    </row>
    <row r="3649" spans="1:3" x14ac:dyDescent="0.25">
      <c r="A3649" s="7" t="s">
        <v>3762</v>
      </c>
      <c r="B3649" s="7">
        <v>-0.84713817000000002</v>
      </c>
      <c r="C3649" s="7">
        <v>4.4215779999999998E-3</v>
      </c>
    </row>
    <row r="3650" spans="1:3" x14ac:dyDescent="0.25">
      <c r="A3650" s="7" t="s">
        <v>3968</v>
      </c>
      <c r="B3650" s="7">
        <v>-4.6259164999999998</v>
      </c>
      <c r="C3650" s="7">
        <v>0.25285813000000001</v>
      </c>
    </row>
    <row r="3651" spans="1:3" x14ac:dyDescent="0.25">
      <c r="A3651" s="7" t="s">
        <v>497</v>
      </c>
      <c r="B3651" s="7">
        <v>-1.3385293</v>
      </c>
      <c r="C3651" s="7">
        <v>2.1210374000000001E-2</v>
      </c>
    </row>
    <row r="3652" spans="1:3" x14ac:dyDescent="0.25">
      <c r="A3652" s="7" t="s">
        <v>3969</v>
      </c>
      <c r="B3652" s="7">
        <v>-0.99571229999999999</v>
      </c>
      <c r="C3652" s="7">
        <v>8.9762725000000002E-2</v>
      </c>
    </row>
    <row r="3653" spans="1:3" x14ac:dyDescent="0.25">
      <c r="A3653" s="7" t="s">
        <v>3970</v>
      </c>
      <c r="B3653" s="7">
        <v>-0.88009523999999995</v>
      </c>
      <c r="C3653" s="7">
        <v>3.5537012E-2</v>
      </c>
    </row>
    <row r="3654" spans="1:3" x14ac:dyDescent="0.25">
      <c r="A3654" s="7" t="s">
        <v>405</v>
      </c>
      <c r="B3654" s="7">
        <v>-1.288662</v>
      </c>
      <c r="C3654" s="7">
        <v>1.2158838999999999E-2</v>
      </c>
    </row>
    <row r="3655" spans="1:3" x14ac:dyDescent="0.25">
      <c r="A3655" s="7" t="s">
        <v>393</v>
      </c>
      <c r="B3655" s="7">
        <v>-2.2007050000000001</v>
      </c>
      <c r="C3655" s="7">
        <v>1.1166763999999999E-2</v>
      </c>
    </row>
    <row r="3656" spans="1:3" x14ac:dyDescent="0.25">
      <c r="A3656" s="7" t="s">
        <v>3971</v>
      </c>
      <c r="B3656" s="7">
        <v>-1.0846647</v>
      </c>
      <c r="C3656" s="7">
        <v>0.10483283</v>
      </c>
    </row>
    <row r="3657" spans="1:3" x14ac:dyDescent="0.25">
      <c r="A3657" s="7" t="s">
        <v>3972</v>
      </c>
      <c r="B3657" s="7">
        <v>-0.81718636</v>
      </c>
      <c r="C3657" s="7">
        <v>7.9304270000000003E-3</v>
      </c>
    </row>
    <row r="3658" spans="1:3" x14ac:dyDescent="0.25">
      <c r="A3658" s="7" t="s">
        <v>386</v>
      </c>
      <c r="B3658" s="7">
        <v>-1.0158725</v>
      </c>
      <c r="C3658" s="7">
        <v>1.0788796999999999E-2</v>
      </c>
    </row>
    <row r="3659" spans="1:3" x14ac:dyDescent="0.25">
      <c r="A3659" s="7" t="s">
        <v>3973</v>
      </c>
      <c r="B3659" s="7">
        <v>-1.2180344999999999</v>
      </c>
      <c r="C3659" s="7">
        <v>9.7382670000000005E-2</v>
      </c>
    </row>
    <row r="3660" spans="1:3" x14ac:dyDescent="0.25">
      <c r="A3660" s="7" t="s">
        <v>610</v>
      </c>
      <c r="B3660" s="7">
        <v>-1.1269414</v>
      </c>
      <c r="C3660" s="7">
        <v>3.2824244000000002E-2</v>
      </c>
    </row>
    <row r="3661" spans="1:3" x14ac:dyDescent="0.25">
      <c r="A3661" s="7" t="s">
        <v>3566</v>
      </c>
      <c r="B3661" s="7">
        <v>-1.1742697</v>
      </c>
      <c r="C3661" s="7">
        <v>6.8199992999999999E-3</v>
      </c>
    </row>
    <row r="3662" spans="1:3" x14ac:dyDescent="0.25">
      <c r="A3662" s="7" t="s">
        <v>3974</v>
      </c>
      <c r="B3662" s="7">
        <v>-1.1100833000000001</v>
      </c>
      <c r="C3662" s="7">
        <v>3.0137305999999999E-2</v>
      </c>
    </row>
    <row r="3663" spans="1:3" x14ac:dyDescent="0.25">
      <c r="A3663" s="7" t="s">
        <v>3975</v>
      </c>
      <c r="B3663" s="7">
        <v>-1.6302211</v>
      </c>
      <c r="C3663" s="7">
        <v>4.0668272000000004E-3</v>
      </c>
    </row>
    <row r="3664" spans="1:3" x14ac:dyDescent="0.25">
      <c r="A3664" s="7" t="s">
        <v>278</v>
      </c>
      <c r="B3664" s="7">
        <v>-1.3452005</v>
      </c>
      <c r="C3664" s="7">
        <v>4.5922710000000002E-3</v>
      </c>
    </row>
    <row r="3665" spans="1:3" x14ac:dyDescent="0.25">
      <c r="A3665" s="7" t="s">
        <v>3976</v>
      </c>
      <c r="B3665" s="7">
        <v>-0.99043285999999997</v>
      </c>
      <c r="C3665" s="7">
        <v>8.2558309999999996E-2</v>
      </c>
    </row>
    <row r="3666" spans="1:3" x14ac:dyDescent="0.25">
      <c r="A3666" s="7" t="s">
        <v>3977</v>
      </c>
      <c r="B3666" s="7">
        <v>-1.0154854</v>
      </c>
      <c r="C3666" s="7">
        <v>6.9664879999999998E-2</v>
      </c>
    </row>
    <row r="3667" spans="1:3" x14ac:dyDescent="0.25">
      <c r="A3667" s="7" t="s">
        <v>3978</v>
      </c>
      <c r="B3667" s="7">
        <v>-1.4295087</v>
      </c>
      <c r="C3667" s="7">
        <v>0.18409102999999999</v>
      </c>
    </row>
    <row r="3668" spans="1:3" x14ac:dyDescent="0.25">
      <c r="A3668" s="7" t="s">
        <v>3979</v>
      </c>
      <c r="B3668" s="7">
        <v>-0.92350816999999996</v>
      </c>
      <c r="C3668" s="7">
        <v>2.5850616E-2</v>
      </c>
    </row>
    <row r="3669" spans="1:3" x14ac:dyDescent="0.25">
      <c r="A3669" s="7" t="s">
        <v>3980</v>
      </c>
      <c r="B3669" s="7">
        <v>-1.2245216000000001</v>
      </c>
      <c r="C3669" s="7">
        <v>3.0055128E-3</v>
      </c>
    </row>
    <row r="3670" spans="1:3" x14ac:dyDescent="0.25">
      <c r="A3670" s="7" t="s">
        <v>191</v>
      </c>
      <c r="B3670" s="7">
        <v>-1.5056453000000001</v>
      </c>
      <c r="C3670" s="7">
        <v>1.9206119999999999E-3</v>
      </c>
    </row>
    <row r="3671" spans="1:3" x14ac:dyDescent="0.25">
      <c r="A3671" s="7" t="s">
        <v>177</v>
      </c>
      <c r="B3671" s="7">
        <v>-1.5158529000000001</v>
      </c>
      <c r="C3671" s="7">
        <v>1.6384284000000001E-3</v>
      </c>
    </row>
    <row r="3672" spans="1:3" x14ac:dyDescent="0.25">
      <c r="A3672" s="7" t="s">
        <v>681</v>
      </c>
      <c r="B3672" s="7">
        <v>-2.3831701000000001</v>
      </c>
      <c r="C3672" s="7">
        <v>4.6499095999999997E-2</v>
      </c>
    </row>
    <row r="3673" spans="1:3" x14ac:dyDescent="0.25">
      <c r="A3673" s="7" t="s">
        <v>3981</v>
      </c>
      <c r="B3673" s="7">
        <v>-1.7468995</v>
      </c>
      <c r="C3673" s="7">
        <v>2.7675529999999999E-3</v>
      </c>
    </row>
    <row r="3674" spans="1:3" x14ac:dyDescent="0.25">
      <c r="A3674" s="7" t="s">
        <v>3982</v>
      </c>
      <c r="B3674" s="7">
        <v>-0.85220479999999998</v>
      </c>
      <c r="C3674" s="7">
        <v>8.0598240000000002E-2</v>
      </c>
    </row>
    <row r="3675" spans="1:3" x14ac:dyDescent="0.25">
      <c r="A3675" s="7" t="s">
        <v>3983</v>
      </c>
      <c r="B3675" s="7">
        <v>-1.0304872</v>
      </c>
      <c r="C3675" s="7">
        <v>5.698106E-2</v>
      </c>
    </row>
    <row r="3676" spans="1:3" x14ac:dyDescent="0.25">
      <c r="A3676" s="7" t="s">
        <v>577</v>
      </c>
      <c r="B3676" s="7">
        <v>-1.1353683000000001</v>
      </c>
      <c r="C3676" s="7">
        <v>2.9102198999999999E-2</v>
      </c>
    </row>
    <row r="3677" spans="1:3" x14ac:dyDescent="0.25">
      <c r="A3677" s="7" t="s">
        <v>652</v>
      </c>
      <c r="B3677" s="7">
        <v>-1.3156044</v>
      </c>
      <c r="C3677" s="7">
        <v>3.9787072999999999E-2</v>
      </c>
    </row>
    <row r="3678" spans="1:3" x14ac:dyDescent="0.25">
      <c r="A3678" s="7" t="s">
        <v>368</v>
      </c>
      <c r="B3678" s="7">
        <v>-1.3074739</v>
      </c>
      <c r="C3678" s="7">
        <v>8.988088E-3</v>
      </c>
    </row>
    <row r="3679" spans="1:3" x14ac:dyDescent="0.25">
      <c r="A3679" s="7" t="s">
        <v>3984</v>
      </c>
      <c r="B3679" s="7">
        <v>-0.94397354</v>
      </c>
      <c r="C3679" s="7">
        <v>1.2591955E-2</v>
      </c>
    </row>
    <row r="3680" spans="1:3" x14ac:dyDescent="0.25">
      <c r="A3680" s="7" t="s">
        <v>631</v>
      </c>
      <c r="B3680" s="7">
        <v>-2.7487140000000001</v>
      </c>
      <c r="C3680" s="7">
        <v>3.5772756000000003E-2</v>
      </c>
    </row>
    <row r="3681" spans="1:3" x14ac:dyDescent="0.25">
      <c r="A3681" s="7" t="s">
        <v>360</v>
      </c>
      <c r="B3681" s="7">
        <v>-1.5544262</v>
      </c>
      <c r="C3681" s="7">
        <v>8.2249070000000001E-3</v>
      </c>
    </row>
    <row r="3682" spans="1:3" x14ac:dyDescent="0.25">
      <c r="A3682" s="7" t="s">
        <v>394</v>
      </c>
      <c r="B3682" s="7">
        <v>-1.5720122999999999</v>
      </c>
      <c r="C3682" s="7">
        <v>1.1346019000000001E-2</v>
      </c>
    </row>
    <row r="3683" spans="1:3" x14ac:dyDescent="0.25">
      <c r="A3683" s="7" t="s">
        <v>3985</v>
      </c>
      <c r="B3683" s="7">
        <v>-0.84911630000000005</v>
      </c>
      <c r="C3683" s="7">
        <v>2.0937506000000002E-2</v>
      </c>
    </row>
    <row r="3684" spans="1:3" x14ac:dyDescent="0.25">
      <c r="A3684" s="7" t="s">
        <v>3986</v>
      </c>
      <c r="B3684" s="7">
        <v>-0.85350630000000005</v>
      </c>
      <c r="C3684" s="7">
        <v>6.7241163999999997E-3</v>
      </c>
    </row>
    <row r="3685" spans="1:3" x14ac:dyDescent="0.25">
      <c r="A3685" s="7" t="s">
        <v>3987</v>
      </c>
      <c r="B3685" s="7">
        <v>-1.7094697999999999</v>
      </c>
      <c r="C3685" s="7">
        <v>3.8942209999999998E-2</v>
      </c>
    </row>
    <row r="3686" spans="1:3" x14ac:dyDescent="0.25">
      <c r="A3686" s="7" t="s">
        <v>3988</v>
      </c>
      <c r="B3686" s="7">
        <v>-0.99206220000000001</v>
      </c>
      <c r="C3686" s="7">
        <v>2.1032399E-2</v>
      </c>
    </row>
    <row r="3687" spans="1:3" x14ac:dyDescent="0.25">
      <c r="A3687" s="7" t="s">
        <v>408</v>
      </c>
      <c r="B3687" s="7">
        <v>-1.4107547</v>
      </c>
      <c r="C3687" s="7">
        <v>4.0998147E-3</v>
      </c>
    </row>
    <row r="3688" spans="1:3" x14ac:dyDescent="0.25">
      <c r="A3688" s="7" t="s">
        <v>3989</v>
      </c>
      <c r="B3688" s="7">
        <v>-1.0236938</v>
      </c>
      <c r="C3688" s="7">
        <v>5.8773194000000001E-2</v>
      </c>
    </row>
    <row r="3689" spans="1:3" x14ac:dyDescent="0.25">
      <c r="A3689" s="7" t="s">
        <v>3990</v>
      </c>
      <c r="B3689" s="7">
        <v>-0.85361860000000001</v>
      </c>
      <c r="C3689" s="7">
        <v>1.5310175000000001E-2</v>
      </c>
    </row>
    <row r="3690" spans="1:3" x14ac:dyDescent="0.25">
      <c r="A3690" s="7" t="s">
        <v>474</v>
      </c>
      <c r="B3690" s="7">
        <v>-2.0040095</v>
      </c>
      <c r="C3690" s="7">
        <v>1.8381560000000002E-2</v>
      </c>
    </row>
    <row r="3691" spans="1:3" x14ac:dyDescent="0.25">
      <c r="A3691" s="7" t="s">
        <v>300</v>
      </c>
      <c r="B3691" s="7">
        <v>-2.3645529999999999</v>
      </c>
      <c r="C3691" s="7">
        <v>5.4088267000000001E-3</v>
      </c>
    </row>
    <row r="3692" spans="1:3" x14ac:dyDescent="0.25">
      <c r="A3692" s="7" t="s">
        <v>3991</v>
      </c>
      <c r="B3692" s="7">
        <v>-1.2280939</v>
      </c>
      <c r="C3692" s="7">
        <v>1.8406201000000001E-2</v>
      </c>
    </row>
    <row r="3693" spans="1:3" x14ac:dyDescent="0.25">
      <c r="A3693" s="7" t="s">
        <v>3992</v>
      </c>
      <c r="B3693" s="7">
        <v>-1.052557</v>
      </c>
      <c r="C3693" s="7">
        <v>1.123768E-2</v>
      </c>
    </row>
    <row r="3694" spans="1:3" x14ac:dyDescent="0.25">
      <c r="A3694" s="7" t="s">
        <v>398</v>
      </c>
      <c r="B3694" s="7">
        <v>-2.1429312</v>
      </c>
      <c r="C3694" s="7">
        <v>1.1493171999999999E-2</v>
      </c>
    </row>
    <row r="3695" spans="1:3" x14ac:dyDescent="0.25">
      <c r="A3695" s="7" t="s">
        <v>3993</v>
      </c>
      <c r="B3695" s="7">
        <v>-0.88090109999999999</v>
      </c>
      <c r="C3695" s="7">
        <v>1.1955299000000001E-2</v>
      </c>
    </row>
    <row r="3696" spans="1:3" x14ac:dyDescent="0.25">
      <c r="A3696" s="7" t="s">
        <v>3994</v>
      </c>
      <c r="B3696" s="7">
        <v>-1.1987525999999999</v>
      </c>
      <c r="C3696" s="7">
        <v>2.9949210000000002E-3</v>
      </c>
    </row>
    <row r="3697" spans="1:3" x14ac:dyDescent="0.25">
      <c r="A3697" s="7" t="s">
        <v>143</v>
      </c>
      <c r="B3697" s="7">
        <v>-2.2260358</v>
      </c>
      <c r="C3697" s="7">
        <v>5.3304600000000002E-4</v>
      </c>
    </row>
    <row r="3698" spans="1:3" x14ac:dyDescent="0.25">
      <c r="A3698" s="7" t="s">
        <v>3995</v>
      </c>
      <c r="B3698" s="7">
        <v>-1.1274010999999999</v>
      </c>
      <c r="C3698" s="7">
        <v>8.1888159999999998E-3</v>
      </c>
    </row>
    <row r="3699" spans="1:3" x14ac:dyDescent="0.25">
      <c r="A3699" s="7" t="s">
        <v>3996</v>
      </c>
      <c r="B3699" s="7">
        <v>-1.3081335999999999</v>
      </c>
      <c r="C3699" s="7">
        <v>4.0616671999999999E-2</v>
      </c>
    </row>
    <row r="3700" spans="1:3" x14ac:dyDescent="0.25">
      <c r="A3700" s="7" t="s">
        <v>3997</v>
      </c>
      <c r="B3700" s="7">
        <v>-0.98808169999999995</v>
      </c>
      <c r="C3700" s="7">
        <v>2.2189496E-2</v>
      </c>
    </row>
    <row r="3701" spans="1:3" x14ac:dyDescent="0.25">
      <c r="A3701" s="7" t="s">
        <v>579</v>
      </c>
      <c r="B3701" s="7">
        <v>-1.645947</v>
      </c>
      <c r="C3701" s="7">
        <v>2.9378471999999999E-2</v>
      </c>
    </row>
    <row r="3702" spans="1:3" x14ac:dyDescent="0.25">
      <c r="A3702" s="7" t="s">
        <v>3998</v>
      </c>
      <c r="B3702" s="7">
        <v>-1.0547278</v>
      </c>
      <c r="C3702" s="7">
        <v>8.1899999999999994E-3</v>
      </c>
    </row>
    <row r="3703" spans="1:3" x14ac:dyDescent="0.25">
      <c r="A3703" s="7" t="s">
        <v>3999</v>
      </c>
      <c r="B3703" s="7">
        <v>-1.4764438</v>
      </c>
      <c r="C3703" s="7">
        <v>1.28559815E-2</v>
      </c>
    </row>
    <row r="3704" spans="1:3" x14ac:dyDescent="0.25">
      <c r="A3704" s="7" t="s">
        <v>458</v>
      </c>
      <c r="B3704" s="7">
        <v>-1.1683171000000001</v>
      </c>
      <c r="C3704" s="7">
        <v>1.6330748999999999E-2</v>
      </c>
    </row>
    <row r="3705" spans="1:3" x14ac:dyDescent="0.25">
      <c r="A3705" s="7" t="s">
        <v>408</v>
      </c>
      <c r="B3705" s="7">
        <v>-1.8767408999999999</v>
      </c>
      <c r="C3705" s="7">
        <v>9.5631009999999994E-6</v>
      </c>
    </row>
    <row r="3706" spans="1:3" x14ac:dyDescent="0.25">
      <c r="A3706" s="7" t="s">
        <v>523</v>
      </c>
      <c r="B3706" s="7">
        <v>-1.2262017999999999</v>
      </c>
      <c r="C3706" s="7">
        <v>2.3869319999999999E-2</v>
      </c>
    </row>
    <row r="3707" spans="1:3" x14ac:dyDescent="0.25">
      <c r="A3707" s="7" t="s">
        <v>4000</v>
      </c>
      <c r="B3707" s="7">
        <v>-1.0650511</v>
      </c>
      <c r="C3707" s="7">
        <v>2.4201609999999998E-2</v>
      </c>
    </row>
    <row r="3708" spans="1:3" x14ac:dyDescent="0.25">
      <c r="A3708" s="7" t="s">
        <v>4001</v>
      </c>
      <c r="B3708" s="7">
        <v>-2.2165127</v>
      </c>
      <c r="C3708" s="7">
        <v>2.4430215999999999E-3</v>
      </c>
    </row>
    <row r="3709" spans="1:3" x14ac:dyDescent="0.25">
      <c r="A3709" s="7" t="s">
        <v>4002</v>
      </c>
      <c r="B3709" s="7">
        <v>-2.3023159999999998</v>
      </c>
      <c r="C3709" s="7">
        <v>9.2907815000000001E-4</v>
      </c>
    </row>
    <row r="3710" spans="1:3" x14ac:dyDescent="0.25">
      <c r="A3710" s="7" t="s">
        <v>120</v>
      </c>
      <c r="B3710" s="7">
        <v>-1.249994</v>
      </c>
      <c r="C3710" s="7">
        <v>5.8786470000000002E-5</v>
      </c>
    </row>
    <row r="3711" spans="1:3" x14ac:dyDescent="0.25">
      <c r="A3711" s="7" t="s">
        <v>3203</v>
      </c>
      <c r="B3711" s="7">
        <v>-0.92729472999999996</v>
      </c>
      <c r="C3711" s="7">
        <v>6.30336E-3</v>
      </c>
    </row>
    <row r="3712" spans="1:3" x14ac:dyDescent="0.25">
      <c r="A3712" s="7" t="s">
        <v>4003</v>
      </c>
      <c r="B3712" s="7">
        <v>-0.97920059999999998</v>
      </c>
      <c r="C3712" s="7">
        <v>1.2990948E-2</v>
      </c>
    </row>
    <row r="3713" spans="1:3" x14ac:dyDescent="0.25">
      <c r="A3713" s="7" t="s">
        <v>433</v>
      </c>
      <c r="B3713" s="7">
        <v>-1.2771485</v>
      </c>
      <c r="C3713" s="7">
        <v>1.3316098E-2</v>
      </c>
    </row>
    <row r="3714" spans="1:3" x14ac:dyDescent="0.25">
      <c r="A3714" s="7" t="s">
        <v>318</v>
      </c>
      <c r="B3714" s="7">
        <v>-0.9386158</v>
      </c>
      <c r="C3714" s="7">
        <v>2.3700260000000001E-4</v>
      </c>
    </row>
    <row r="3715" spans="1:3" x14ac:dyDescent="0.25">
      <c r="A3715" s="7" t="s">
        <v>665</v>
      </c>
      <c r="B3715" s="7">
        <v>-1.3988061000000001</v>
      </c>
      <c r="C3715" s="7">
        <v>4.2486126999999999E-2</v>
      </c>
    </row>
    <row r="3716" spans="1:3" x14ac:dyDescent="0.25">
      <c r="A3716" s="7" t="s">
        <v>4004</v>
      </c>
      <c r="B3716" s="7">
        <v>-1.1229233999999999</v>
      </c>
      <c r="C3716" s="7">
        <v>1.5469076999999999E-3</v>
      </c>
    </row>
    <row r="3717" spans="1:3" x14ac:dyDescent="0.25">
      <c r="A3717" s="7" t="s">
        <v>4005</v>
      </c>
      <c r="B3717" s="7">
        <v>-0.82258414999999996</v>
      </c>
      <c r="C3717" s="7">
        <v>1.1617222999999999E-2</v>
      </c>
    </row>
    <row r="3718" spans="1:3" x14ac:dyDescent="0.25">
      <c r="A3718" s="7" t="s">
        <v>324</v>
      </c>
      <c r="B3718" s="7">
        <v>-0.99925900000000001</v>
      </c>
      <c r="C3718" s="7">
        <v>6.4275903000000001E-3</v>
      </c>
    </row>
    <row r="3719" spans="1:3" x14ac:dyDescent="0.25">
      <c r="A3719" s="7" t="s">
        <v>374</v>
      </c>
      <c r="B3719" s="7">
        <v>-1.2828138</v>
      </c>
      <c r="C3719" s="7">
        <v>9.3135800000000001E-3</v>
      </c>
    </row>
    <row r="3720" spans="1:3" x14ac:dyDescent="0.25">
      <c r="A3720" s="7" t="s">
        <v>4006</v>
      </c>
      <c r="B3720" s="7">
        <v>-1.2466298</v>
      </c>
      <c r="C3720" s="7">
        <v>7.8565999999999997E-2</v>
      </c>
    </row>
    <row r="3721" spans="1:3" x14ac:dyDescent="0.25">
      <c r="A3721" s="7" t="s">
        <v>408</v>
      </c>
      <c r="B3721" s="7">
        <v>-1.4625146</v>
      </c>
      <c r="C3721" s="7">
        <v>1.2197085E-2</v>
      </c>
    </row>
    <row r="3722" spans="1:3" x14ac:dyDescent="0.25">
      <c r="A3722" s="7" t="s">
        <v>354</v>
      </c>
      <c r="B3722" s="7">
        <v>-1.7763789000000001</v>
      </c>
      <c r="C3722" s="7">
        <v>7.8196150000000002E-3</v>
      </c>
    </row>
    <row r="3723" spans="1:3" x14ac:dyDescent="0.25">
      <c r="A3723" s="7" t="s">
        <v>155</v>
      </c>
      <c r="B3723" s="7">
        <v>-1.3648294999999999</v>
      </c>
      <c r="C3723" s="7">
        <v>1.1247277000000001E-3</v>
      </c>
    </row>
    <row r="3724" spans="1:3" x14ac:dyDescent="0.25">
      <c r="A3724" s="7" t="s">
        <v>4007</v>
      </c>
      <c r="B3724" s="7">
        <v>-2.2256045000000002</v>
      </c>
      <c r="C3724" s="7">
        <v>6.2928036000000007E-2</v>
      </c>
    </row>
    <row r="3725" spans="1:3" x14ac:dyDescent="0.25">
      <c r="A3725" s="7" t="s">
        <v>4008</v>
      </c>
      <c r="B3725" s="7">
        <v>-1.4247525999999999</v>
      </c>
      <c r="C3725" s="7">
        <v>0.11363168999999999</v>
      </c>
    </row>
    <row r="3726" spans="1:3" x14ac:dyDescent="0.25">
      <c r="A3726" s="7" t="s">
        <v>318</v>
      </c>
      <c r="B3726" s="7">
        <v>-1.1976998000000001</v>
      </c>
      <c r="C3726" s="7">
        <v>6.2565470000000003E-3</v>
      </c>
    </row>
    <row r="3727" spans="1:3" x14ac:dyDescent="0.25">
      <c r="A3727" s="7" t="s">
        <v>2449</v>
      </c>
      <c r="B3727" s="7">
        <v>-1.0481202999999999</v>
      </c>
      <c r="C3727" s="7">
        <v>6.3791975000000001E-2</v>
      </c>
    </row>
    <row r="3728" spans="1:3" x14ac:dyDescent="0.25">
      <c r="A3728" s="7" t="s">
        <v>4009</v>
      </c>
      <c r="B3728" s="7">
        <v>-1.0763164000000001</v>
      </c>
      <c r="C3728" s="7">
        <v>6.4079510000000003E-3</v>
      </c>
    </row>
    <row r="3729" spans="1:3" x14ac:dyDescent="0.25">
      <c r="A3729" s="7" t="s">
        <v>435</v>
      </c>
      <c r="B3729" s="7">
        <v>-1.2854269</v>
      </c>
      <c r="C3729" s="7">
        <v>1.3561795E-2</v>
      </c>
    </row>
    <row r="3730" spans="1:3" x14ac:dyDescent="0.25">
      <c r="A3730" s="7" t="s">
        <v>1884</v>
      </c>
      <c r="B3730" s="7">
        <v>-0.91788625999999995</v>
      </c>
      <c r="C3730" s="7">
        <v>2.9062789999999999E-3</v>
      </c>
    </row>
    <row r="3731" spans="1:3" x14ac:dyDescent="0.25">
      <c r="A3731" s="7" t="s">
        <v>4010</v>
      </c>
      <c r="B3731" s="7">
        <v>-1.2303445</v>
      </c>
      <c r="C3731" s="7">
        <v>7.0986464999999999E-2</v>
      </c>
    </row>
    <row r="3732" spans="1:3" x14ac:dyDescent="0.25">
      <c r="A3732" s="7" t="s">
        <v>591</v>
      </c>
      <c r="B3732" s="7">
        <v>-3.041668</v>
      </c>
      <c r="C3732" s="7">
        <v>3.0796759E-2</v>
      </c>
    </row>
    <row r="3733" spans="1:3" x14ac:dyDescent="0.25">
      <c r="A3733" s="7" t="s">
        <v>4011</v>
      </c>
      <c r="B3733" s="7">
        <v>-1.5556045000000001</v>
      </c>
      <c r="C3733" s="7">
        <v>2.4374402999999999E-4</v>
      </c>
    </row>
    <row r="3734" spans="1:3" x14ac:dyDescent="0.25">
      <c r="A3734" s="7" t="s">
        <v>4012</v>
      </c>
      <c r="B3734" s="7">
        <v>-1.9013917</v>
      </c>
      <c r="C3734" s="7">
        <v>6.7519257000000002E-4</v>
      </c>
    </row>
    <row r="3735" spans="1:3" x14ac:dyDescent="0.25">
      <c r="A3735" s="7" t="s">
        <v>4013</v>
      </c>
      <c r="B3735" s="7">
        <v>-1.3906814999999999</v>
      </c>
      <c r="C3735" s="7">
        <v>2.3126826E-2</v>
      </c>
    </row>
    <row r="3736" spans="1:3" x14ac:dyDescent="0.25">
      <c r="A3736" s="7" t="s">
        <v>371</v>
      </c>
      <c r="B3736" s="7">
        <v>-1.2460420999999999</v>
      </c>
      <c r="C3736" s="7">
        <v>9.145851E-3</v>
      </c>
    </row>
    <row r="3737" spans="1:3" x14ac:dyDescent="0.25">
      <c r="A3737" s="7" t="s">
        <v>596</v>
      </c>
      <c r="B3737" s="7">
        <v>-1.1673906999999999</v>
      </c>
      <c r="C3737" s="7">
        <v>3.1429472999999999E-2</v>
      </c>
    </row>
    <row r="3738" spans="1:3" x14ac:dyDescent="0.25">
      <c r="A3738" s="7" t="s">
        <v>4014</v>
      </c>
      <c r="B3738" s="7">
        <v>-1.1468875000000001</v>
      </c>
      <c r="C3738" s="7">
        <v>8.4681240000000005E-2</v>
      </c>
    </row>
    <row r="3739" spans="1:3" x14ac:dyDescent="0.25">
      <c r="A3739" s="7" t="s">
        <v>634</v>
      </c>
      <c r="B3739" s="7">
        <v>-1.4579979999999999</v>
      </c>
      <c r="C3739" s="7">
        <v>3.6174419999999999E-2</v>
      </c>
    </row>
    <row r="3740" spans="1:3" x14ac:dyDescent="0.25">
      <c r="A3740" s="7" t="s">
        <v>150</v>
      </c>
      <c r="B3740" s="7">
        <v>-2.0911186000000002</v>
      </c>
      <c r="C3740" s="7">
        <v>8.9472499999999997E-4</v>
      </c>
    </row>
    <row r="3741" spans="1:3" x14ac:dyDescent="0.25">
      <c r="A3741" s="7" t="s">
        <v>496</v>
      </c>
      <c r="B3741" s="7">
        <v>-1.6586318</v>
      </c>
      <c r="C3741" s="7">
        <v>2.1117218E-2</v>
      </c>
    </row>
    <row r="3742" spans="1:3" x14ac:dyDescent="0.25">
      <c r="A3742" s="7" t="s">
        <v>606</v>
      </c>
      <c r="B3742" s="7">
        <v>-2.9653453999999999</v>
      </c>
      <c r="C3742" s="7">
        <v>3.2200683000000001E-2</v>
      </c>
    </row>
    <row r="3743" spans="1:3" x14ac:dyDescent="0.25">
      <c r="A3743" s="7" t="s">
        <v>338</v>
      </c>
      <c r="B3743" s="7">
        <v>-2.2402847000000001</v>
      </c>
      <c r="C3743" s="7">
        <v>7.0821927E-3</v>
      </c>
    </row>
    <row r="3744" spans="1:3" x14ac:dyDescent="0.25">
      <c r="A3744" s="7" t="s">
        <v>415</v>
      </c>
      <c r="B3744" s="7">
        <v>-1.1252522</v>
      </c>
      <c r="C3744" s="7">
        <v>1.2431595E-2</v>
      </c>
    </row>
    <row r="3745" spans="1:3" x14ac:dyDescent="0.25">
      <c r="A3745" s="7" t="s">
        <v>4015</v>
      </c>
      <c r="B3745" s="7">
        <v>-1.5237436</v>
      </c>
      <c r="C3745" s="7">
        <v>5.6965080000000001E-2</v>
      </c>
    </row>
    <row r="3746" spans="1:3" x14ac:dyDescent="0.25">
      <c r="A3746" s="7" t="s">
        <v>632</v>
      </c>
      <c r="B3746" s="7">
        <v>-1.8489358</v>
      </c>
      <c r="C3746" s="7">
        <v>3.5962924E-2</v>
      </c>
    </row>
    <row r="3747" spans="1:3" x14ac:dyDescent="0.25">
      <c r="A3747" s="7" t="s">
        <v>514</v>
      </c>
      <c r="B3747" s="7">
        <v>-1.4727945</v>
      </c>
      <c r="C3747" s="7">
        <v>2.2664674999999999E-2</v>
      </c>
    </row>
    <row r="3748" spans="1:3" x14ac:dyDescent="0.25">
      <c r="A3748" s="7" t="s">
        <v>4016</v>
      </c>
      <c r="B3748" s="7">
        <v>-4.1824573999999997</v>
      </c>
      <c r="C3748" s="7">
        <v>0.30443776</v>
      </c>
    </row>
    <row r="3749" spans="1:3" x14ac:dyDescent="0.25">
      <c r="A3749" s="7" t="s">
        <v>636</v>
      </c>
      <c r="B3749" s="7">
        <v>-1.2570341</v>
      </c>
      <c r="C3749" s="7">
        <v>3.6762114999999998E-2</v>
      </c>
    </row>
    <row r="3750" spans="1:3" x14ac:dyDescent="0.25">
      <c r="A3750" s="7" t="s">
        <v>611</v>
      </c>
      <c r="B3750" s="7">
        <v>-1.2731519</v>
      </c>
      <c r="C3750" s="7">
        <v>3.2950322999999997E-2</v>
      </c>
    </row>
    <row r="3751" spans="1:3" x14ac:dyDescent="0.25">
      <c r="A3751" s="7" t="s">
        <v>269</v>
      </c>
      <c r="B3751" s="7">
        <v>-1.0548074000000001</v>
      </c>
      <c r="C3751" s="7">
        <v>4.2043402999999997E-3</v>
      </c>
    </row>
    <row r="3752" spans="1:3" x14ac:dyDescent="0.25">
      <c r="A3752" s="7" t="s">
        <v>4017</v>
      </c>
      <c r="B3752" s="7">
        <v>-1.0548325999999999</v>
      </c>
      <c r="C3752" s="7">
        <v>0.11707837</v>
      </c>
    </row>
    <row r="3753" spans="1:3" x14ac:dyDescent="0.25">
      <c r="A3753" s="7" t="s">
        <v>403</v>
      </c>
      <c r="B3753" s="7">
        <v>-1.5430294</v>
      </c>
      <c r="C3753" s="7">
        <v>1.1821358000000001E-2</v>
      </c>
    </row>
    <row r="3754" spans="1:3" x14ac:dyDescent="0.25">
      <c r="A3754" s="7" t="s">
        <v>303</v>
      </c>
      <c r="B3754" s="7">
        <v>-1.3156774</v>
      </c>
      <c r="C3754" s="7">
        <v>5.4561417000000001E-3</v>
      </c>
    </row>
    <row r="3755" spans="1:3" x14ac:dyDescent="0.25">
      <c r="A3755" s="7" t="s">
        <v>1781</v>
      </c>
      <c r="B3755" s="7">
        <v>-1.3849084</v>
      </c>
      <c r="C3755" s="7">
        <v>1.2918627E-2</v>
      </c>
    </row>
    <row r="3756" spans="1:3" x14ac:dyDescent="0.25">
      <c r="A3756" s="7" t="s">
        <v>131</v>
      </c>
      <c r="B3756" s="7">
        <v>-1.0114799000000001</v>
      </c>
      <c r="C3756" s="7">
        <v>3.0234781999999999E-4</v>
      </c>
    </row>
    <row r="3757" spans="1:3" x14ac:dyDescent="0.25">
      <c r="A3757" s="7" t="s">
        <v>4018</v>
      </c>
      <c r="B3757" s="7">
        <v>-1.2418796999999999</v>
      </c>
      <c r="C3757" s="7">
        <v>6.1144043000000002E-2</v>
      </c>
    </row>
    <row r="3758" spans="1:3" x14ac:dyDescent="0.25">
      <c r="A3758" s="7" t="s">
        <v>4019</v>
      </c>
      <c r="B3758" s="7">
        <v>-2.0523243</v>
      </c>
      <c r="C3758" s="7">
        <v>3.3696502000000003E-2</v>
      </c>
    </row>
    <row r="3759" spans="1:3" x14ac:dyDescent="0.25">
      <c r="A3759" s="7" t="s">
        <v>4020</v>
      </c>
      <c r="B3759" s="7">
        <v>-1.2600085999999999</v>
      </c>
      <c r="C3759" s="7">
        <v>4.7362566000000002E-2</v>
      </c>
    </row>
    <row r="3760" spans="1:3" x14ac:dyDescent="0.25">
      <c r="A3760" s="7" t="s">
        <v>4021</v>
      </c>
      <c r="B3760" s="7">
        <v>-1.0602476999999999</v>
      </c>
      <c r="C3760" s="7">
        <v>1.14602735E-2</v>
      </c>
    </row>
    <row r="3761" spans="1:3" x14ac:dyDescent="0.25">
      <c r="A3761" s="7" t="s">
        <v>4022</v>
      </c>
      <c r="B3761" s="7">
        <v>-1.5225785000000001</v>
      </c>
      <c r="C3761" s="7">
        <v>2.6492053000000001E-3</v>
      </c>
    </row>
    <row r="3762" spans="1:3" x14ac:dyDescent="0.25">
      <c r="A3762" s="7" t="s">
        <v>4023</v>
      </c>
      <c r="B3762" s="7">
        <v>-1.2307904999999999</v>
      </c>
      <c r="C3762" s="7">
        <v>3.4190020000000002E-2</v>
      </c>
    </row>
    <row r="3763" spans="1:3" x14ac:dyDescent="0.25">
      <c r="A3763" s="7" t="s">
        <v>4024</v>
      </c>
      <c r="B3763" s="7">
        <v>-1.3994088</v>
      </c>
      <c r="C3763" s="7">
        <v>0.11388473</v>
      </c>
    </row>
    <row r="3764" spans="1:3" x14ac:dyDescent="0.25">
      <c r="A3764" s="7" t="s">
        <v>4025</v>
      </c>
      <c r="B3764" s="7">
        <v>-2.7675931</v>
      </c>
      <c r="C3764" s="7">
        <v>5.5559655000000001E-3</v>
      </c>
    </row>
    <row r="3765" spans="1:3" x14ac:dyDescent="0.25">
      <c r="A3765" s="7" t="s">
        <v>4026</v>
      </c>
      <c r="B3765" s="7">
        <v>-1.8949324000000001</v>
      </c>
      <c r="C3765" s="7">
        <v>3.6277608000000001E-3</v>
      </c>
    </row>
    <row r="3766" spans="1:3" x14ac:dyDescent="0.25">
      <c r="A3766" s="7" t="s">
        <v>4027</v>
      </c>
      <c r="B3766" s="7">
        <v>-1.2973366</v>
      </c>
      <c r="C3766" s="7">
        <v>2.0817677999999999E-2</v>
      </c>
    </row>
    <row r="3767" spans="1:3" x14ac:dyDescent="0.25">
      <c r="A3767" s="7" t="s">
        <v>4028</v>
      </c>
      <c r="B3767" s="7">
        <v>-1.3234714999999999</v>
      </c>
      <c r="C3767" s="7">
        <v>3.9835544000000004E-3</v>
      </c>
    </row>
    <row r="3768" spans="1:3" x14ac:dyDescent="0.25">
      <c r="A3768" s="7" t="s">
        <v>4029</v>
      </c>
      <c r="B3768" s="7">
        <v>-1.8716558000000001</v>
      </c>
      <c r="C3768" s="7">
        <v>6.9404206999999999E-3</v>
      </c>
    </row>
    <row r="3769" spans="1:3" x14ac:dyDescent="0.25">
      <c r="A3769" s="7" t="s">
        <v>4030</v>
      </c>
      <c r="B3769" s="7">
        <v>-2.8270909999999998</v>
      </c>
      <c r="C3769" s="7">
        <v>3.7589230000000001E-2</v>
      </c>
    </row>
    <row r="3770" spans="1:3" x14ac:dyDescent="0.25">
      <c r="A3770" s="7" t="s">
        <v>4031</v>
      </c>
      <c r="B3770" s="7">
        <v>-1.2096293</v>
      </c>
      <c r="C3770" s="7">
        <v>1.1549129999999999E-2</v>
      </c>
    </row>
    <row r="3771" spans="1:3" x14ac:dyDescent="0.25">
      <c r="A3771" s="7" t="s">
        <v>4032</v>
      </c>
      <c r="B3771" s="7">
        <v>-0.94896340000000001</v>
      </c>
      <c r="C3771" s="7">
        <v>1.9851972999999998E-2</v>
      </c>
    </row>
    <row r="3772" spans="1:3" x14ac:dyDescent="0.25">
      <c r="A3772" s="7" t="s">
        <v>4033</v>
      </c>
      <c r="B3772" s="7">
        <v>-1.1447649</v>
      </c>
      <c r="C3772" s="7">
        <v>7.0104640000000001E-3</v>
      </c>
    </row>
    <row r="3773" spans="1:3" x14ac:dyDescent="0.25">
      <c r="A3773" s="7" t="s">
        <v>4034</v>
      </c>
      <c r="B3773" s="7">
        <v>-1.1443829999999999</v>
      </c>
      <c r="C3773" s="7">
        <v>9.4202509999999993E-3</v>
      </c>
    </row>
    <row r="3774" spans="1:3" x14ac:dyDescent="0.25">
      <c r="A3774" s="7" t="s">
        <v>4035</v>
      </c>
      <c r="B3774" s="7">
        <v>-1.2488811</v>
      </c>
      <c r="C3774" s="7">
        <v>1.0124675E-2</v>
      </c>
    </row>
    <row r="3775" spans="1:3" x14ac:dyDescent="0.25">
      <c r="A3775" s="7" t="s">
        <v>4036</v>
      </c>
      <c r="B3775" s="7">
        <v>-1.3382478</v>
      </c>
      <c r="C3775" s="7">
        <v>1.9839800000000002E-3</v>
      </c>
    </row>
    <row r="3776" spans="1:3" x14ac:dyDescent="0.25">
      <c r="A3776" s="7" t="s">
        <v>4037</v>
      </c>
      <c r="B3776" s="7">
        <v>-0.89573740000000002</v>
      </c>
      <c r="C3776" s="7">
        <v>1.5173066000000001E-2</v>
      </c>
    </row>
    <row r="3777" spans="1:3" x14ac:dyDescent="0.25">
      <c r="A3777" s="7" t="s">
        <v>4038</v>
      </c>
      <c r="B3777" s="7">
        <v>-3.0825732000000001</v>
      </c>
      <c r="C3777" s="7">
        <v>2.5303830000000002E-3</v>
      </c>
    </row>
    <row r="3778" spans="1:3" x14ac:dyDescent="0.25">
      <c r="A3778" s="7" t="s">
        <v>4039</v>
      </c>
      <c r="B3778" s="7">
        <v>-1.2960446999999999</v>
      </c>
      <c r="C3778" s="7">
        <v>2.1109736E-2</v>
      </c>
    </row>
    <row r="3779" spans="1:3" x14ac:dyDescent="0.25">
      <c r="A3779" s="7" t="s">
        <v>4040</v>
      </c>
      <c r="B3779" s="7">
        <v>-0.84840393000000003</v>
      </c>
      <c r="C3779" s="7">
        <v>1.1863881999999999E-2</v>
      </c>
    </row>
    <row r="3780" spans="1:3" x14ac:dyDescent="0.25">
      <c r="A3780" s="7" t="s">
        <v>4041</v>
      </c>
      <c r="B3780" s="7">
        <v>-1.3277852999999999</v>
      </c>
      <c r="C3780" s="7">
        <v>6.2862643999999999E-3</v>
      </c>
    </row>
    <row r="3781" spans="1:3" x14ac:dyDescent="0.25">
      <c r="A3781" s="7" t="s">
        <v>4042</v>
      </c>
      <c r="B3781" s="7">
        <v>-1.834811</v>
      </c>
      <c r="C3781" s="7">
        <v>1.0167989000000001E-3</v>
      </c>
    </row>
    <row r="3782" spans="1:3" x14ac:dyDescent="0.25">
      <c r="A3782" s="7" t="s">
        <v>4043</v>
      </c>
      <c r="B3782" s="7">
        <v>-1.9571616999999999</v>
      </c>
      <c r="C3782" s="7">
        <v>2.4571343999999998E-2</v>
      </c>
    </row>
    <row r="3783" spans="1:3" x14ac:dyDescent="0.25">
      <c r="A3783" s="7" t="s">
        <v>4044</v>
      </c>
      <c r="B3783" s="7">
        <v>-1.2481959</v>
      </c>
      <c r="C3783" s="7">
        <v>3.227499E-3</v>
      </c>
    </row>
    <row r="3784" spans="1:3" x14ac:dyDescent="0.25">
      <c r="A3784" s="7" t="s">
        <v>4045</v>
      </c>
      <c r="B3784" s="7">
        <v>-1.5636764000000001</v>
      </c>
      <c r="C3784" s="7">
        <v>7.5913765000000001E-3</v>
      </c>
    </row>
    <row r="3785" spans="1:3" x14ac:dyDescent="0.25">
      <c r="A3785" s="7" t="s">
        <v>4046</v>
      </c>
      <c r="B3785" s="7">
        <v>-1.1916456</v>
      </c>
      <c r="C3785" s="7">
        <v>6.943416E-3</v>
      </c>
    </row>
    <row r="3786" spans="1:3" x14ac:dyDescent="0.25">
      <c r="A3786" s="7" t="s">
        <v>4047</v>
      </c>
      <c r="B3786" s="7">
        <v>-2.1158785999999998</v>
      </c>
      <c r="C3786" s="7">
        <v>5.0675369999999997E-2</v>
      </c>
    </row>
    <row r="3787" spans="1:3" x14ac:dyDescent="0.25">
      <c r="A3787" s="7" t="s">
        <v>4048</v>
      </c>
      <c r="B3787" s="7">
        <v>-0.84445417</v>
      </c>
      <c r="C3787" s="7">
        <v>1.1783856000000001E-2</v>
      </c>
    </row>
    <row r="3788" spans="1:3" x14ac:dyDescent="0.25">
      <c r="A3788" s="7" t="s">
        <v>4049</v>
      </c>
      <c r="B3788" s="7">
        <v>-0.99048566999999998</v>
      </c>
      <c r="C3788" s="7">
        <v>3.1594904000000002E-3</v>
      </c>
    </row>
    <row r="3789" spans="1:3" x14ac:dyDescent="0.25">
      <c r="A3789" s="7" t="s">
        <v>4050</v>
      </c>
      <c r="B3789" s="7">
        <v>-1.108706</v>
      </c>
      <c r="C3789" s="7">
        <v>0.15800433</v>
      </c>
    </row>
    <row r="3790" spans="1:3" x14ac:dyDescent="0.25">
      <c r="A3790" s="7" t="s">
        <v>4051</v>
      </c>
      <c r="B3790" s="7">
        <v>-1.8917786000000001</v>
      </c>
      <c r="C3790" s="7">
        <v>7.9579263999999997E-2</v>
      </c>
    </row>
    <row r="3791" spans="1:3" x14ac:dyDescent="0.25">
      <c r="A3791" s="7" t="s">
        <v>4052</v>
      </c>
      <c r="B3791" s="7">
        <v>-1.5687968999999999</v>
      </c>
      <c r="C3791" s="7">
        <v>0.14952615</v>
      </c>
    </row>
    <row r="3792" spans="1:3" x14ac:dyDescent="0.25">
      <c r="A3792" s="7" t="s">
        <v>4053</v>
      </c>
      <c r="B3792" s="7">
        <v>-1.0062408</v>
      </c>
      <c r="C3792" s="7">
        <v>0.1179929</v>
      </c>
    </row>
    <row r="3793" spans="1:3" x14ac:dyDescent="0.25">
      <c r="A3793" s="7" t="s">
        <v>4054</v>
      </c>
      <c r="B3793" s="7">
        <v>-1.8709813</v>
      </c>
      <c r="C3793" s="7">
        <v>1.2211807999999999E-2</v>
      </c>
    </row>
    <row r="3794" spans="1:3" x14ac:dyDescent="0.25">
      <c r="A3794" s="7" t="s">
        <v>4055</v>
      </c>
      <c r="B3794" s="7">
        <v>-1.5503606999999999</v>
      </c>
      <c r="C3794" s="7">
        <v>6.8180059999999997E-3</v>
      </c>
    </row>
    <row r="3795" spans="1:3" x14ac:dyDescent="0.25">
      <c r="A3795" s="7" t="s">
        <v>4056</v>
      </c>
      <c r="B3795" s="7">
        <v>-2.3465180000000001</v>
      </c>
      <c r="C3795" s="7">
        <v>0.19420543000000001</v>
      </c>
    </row>
    <row r="3796" spans="1:3" x14ac:dyDescent="0.25">
      <c r="A3796" s="7" t="s">
        <v>4057</v>
      </c>
      <c r="B3796" s="7">
        <v>-2.0291505000000001</v>
      </c>
      <c r="C3796" s="7">
        <v>6.9108130000000004E-2</v>
      </c>
    </row>
    <row r="3797" spans="1:3" x14ac:dyDescent="0.25">
      <c r="A3797" s="7" t="s">
        <v>4058</v>
      </c>
      <c r="B3797" s="7">
        <v>-1.0412037000000001</v>
      </c>
      <c r="C3797" s="7">
        <v>9.0696970000000002E-2</v>
      </c>
    </row>
    <row r="3798" spans="1:3" x14ac:dyDescent="0.25">
      <c r="A3798" s="7" t="s">
        <v>4059</v>
      </c>
      <c r="B3798" s="7">
        <v>-2.6919713000000001</v>
      </c>
      <c r="C3798" s="7">
        <v>1.8657492000000001E-2</v>
      </c>
    </row>
    <row r="3799" spans="1:3" x14ac:dyDescent="0.25">
      <c r="A3799" s="7" t="s">
        <v>4060</v>
      </c>
      <c r="B3799" s="7">
        <v>-1.3979614</v>
      </c>
      <c r="C3799" s="7">
        <v>8.5789210000000005E-2</v>
      </c>
    </row>
    <row r="3800" spans="1:3" x14ac:dyDescent="0.25">
      <c r="A3800" s="7" t="s">
        <v>4061</v>
      </c>
      <c r="B3800" s="7">
        <v>-1.0464929000000001</v>
      </c>
      <c r="C3800" s="7">
        <v>6.3262090000000007E-2</v>
      </c>
    </row>
    <row r="3801" spans="1:3" x14ac:dyDescent="0.25">
      <c r="A3801" s="7" t="s">
        <v>4062</v>
      </c>
      <c r="B3801" s="7">
        <v>-1.2500856</v>
      </c>
      <c r="C3801" s="7">
        <v>2.310463E-3</v>
      </c>
    </row>
    <row r="3802" spans="1:3" x14ac:dyDescent="0.25">
      <c r="A3802" s="7" t="s">
        <v>4063</v>
      </c>
      <c r="B3802" s="7">
        <v>-1.9133581</v>
      </c>
      <c r="C3802" s="7">
        <v>7.4658065999999995E-2</v>
      </c>
    </row>
    <row r="3803" spans="1:3" x14ac:dyDescent="0.25">
      <c r="A3803" s="7" t="s">
        <v>4064</v>
      </c>
      <c r="B3803" s="7">
        <v>-1.7233936999999999</v>
      </c>
      <c r="C3803" s="7">
        <v>2.4743873999999999E-3</v>
      </c>
    </row>
    <row r="3804" spans="1:3" x14ac:dyDescent="0.25">
      <c r="A3804" s="7" t="s">
        <v>4065</v>
      </c>
      <c r="B3804" s="7">
        <v>-1.7464533</v>
      </c>
      <c r="C3804" s="7">
        <v>5.9906537999999997E-3</v>
      </c>
    </row>
    <row r="3805" spans="1:3" x14ac:dyDescent="0.25">
      <c r="A3805" s="7" t="s">
        <v>4066</v>
      </c>
      <c r="B3805" s="7">
        <v>-3.1543133000000001</v>
      </c>
      <c r="C3805" s="7">
        <v>1.7879775000000001E-2</v>
      </c>
    </row>
    <row r="3806" spans="1:3" x14ac:dyDescent="0.25">
      <c r="A3806" s="7" t="s">
        <v>4067</v>
      </c>
      <c r="B3806" s="7">
        <v>-2.1403184</v>
      </c>
      <c r="C3806" s="7">
        <v>2.4666449999999999E-3</v>
      </c>
    </row>
    <row r="3807" spans="1:3" x14ac:dyDescent="0.25">
      <c r="A3807" s="7" t="s">
        <v>4068</v>
      </c>
      <c r="B3807" s="7">
        <v>-1.2196290000000001</v>
      </c>
      <c r="C3807" s="7">
        <v>0.15257739000000001</v>
      </c>
    </row>
    <row r="3808" spans="1:3" x14ac:dyDescent="0.25">
      <c r="A3808" s="7" t="s">
        <v>4069</v>
      </c>
      <c r="B3808" s="7">
        <v>-0.81688260000000001</v>
      </c>
      <c r="C3808" s="7">
        <v>7.9839999999999994E-2</v>
      </c>
    </row>
    <row r="3809" spans="1:3" x14ac:dyDescent="0.25">
      <c r="A3809" s="7" t="s">
        <v>4070</v>
      </c>
      <c r="B3809" s="7">
        <v>-0.95980500000000002</v>
      </c>
      <c r="C3809" s="7">
        <v>9.0138309999999999E-3</v>
      </c>
    </row>
    <row r="3810" spans="1:3" x14ac:dyDescent="0.25">
      <c r="A3810" s="7" t="s">
        <v>4071</v>
      </c>
      <c r="B3810" s="7">
        <v>-0.89417049999999998</v>
      </c>
      <c r="C3810" s="7">
        <v>7.3280819999999997E-2</v>
      </c>
    </row>
    <row r="3811" spans="1:3" x14ac:dyDescent="0.25">
      <c r="A3811" s="7" t="s">
        <v>4072</v>
      </c>
      <c r="B3811" s="7">
        <v>-0.98502827000000004</v>
      </c>
      <c r="C3811" s="7">
        <v>5.1604709999999998E-2</v>
      </c>
    </row>
    <row r="3812" spans="1:3" x14ac:dyDescent="0.25">
      <c r="A3812" s="7" t="s">
        <v>4073</v>
      </c>
      <c r="B3812" s="7">
        <v>-0.86478659999999996</v>
      </c>
      <c r="C3812" s="7">
        <v>3.9761756000000002E-2</v>
      </c>
    </row>
    <row r="3813" spans="1:3" x14ac:dyDescent="0.25">
      <c r="A3813" s="7" t="s">
        <v>4074</v>
      </c>
      <c r="B3813" s="7">
        <v>-1.4349438999999999</v>
      </c>
      <c r="C3813" s="7">
        <v>2.0714333000000001E-2</v>
      </c>
    </row>
    <row r="3814" spans="1:3" x14ac:dyDescent="0.25">
      <c r="A3814" s="7" t="s">
        <v>4075</v>
      </c>
      <c r="B3814" s="7">
        <v>-1.8452120000000001</v>
      </c>
      <c r="C3814" s="7">
        <v>1.5831392E-3</v>
      </c>
    </row>
    <row r="3815" spans="1:3" x14ac:dyDescent="0.25">
      <c r="A3815" s="7" t="s">
        <v>4076</v>
      </c>
      <c r="B3815" s="7">
        <v>-0.85825309999999999</v>
      </c>
      <c r="C3815" s="7">
        <v>8.3408330000000003E-2</v>
      </c>
    </row>
    <row r="3816" spans="1:3" x14ac:dyDescent="0.25">
      <c r="A3816" s="7" t="s">
        <v>4077</v>
      </c>
      <c r="B3816" s="7">
        <v>-1.1291530000000001</v>
      </c>
      <c r="C3816" s="7">
        <v>2.2779480000000001E-3</v>
      </c>
    </row>
    <row r="3817" spans="1:3" x14ac:dyDescent="0.25">
      <c r="A3817" s="7" t="s">
        <v>4078</v>
      </c>
      <c r="B3817" s="7">
        <v>-1.6207720999999999</v>
      </c>
      <c r="C3817" s="7">
        <v>0.11422123000000001</v>
      </c>
    </row>
    <row r="3818" spans="1:3" x14ac:dyDescent="0.25">
      <c r="A3818" s="7" t="s">
        <v>4079</v>
      </c>
      <c r="B3818" s="7">
        <v>-0.80830692999999998</v>
      </c>
      <c r="C3818" s="7">
        <v>0.10561100399999999</v>
      </c>
    </row>
    <row r="3819" spans="1:3" x14ac:dyDescent="0.25">
      <c r="A3819" s="7" t="s">
        <v>4080</v>
      </c>
      <c r="B3819" s="7">
        <v>-1.1203873</v>
      </c>
      <c r="C3819" s="7">
        <v>3.6766400000000002E-4</v>
      </c>
    </row>
    <row r="3820" spans="1:3" x14ac:dyDescent="0.25">
      <c r="A3820" s="7" t="s">
        <v>4081</v>
      </c>
      <c r="B3820" s="7">
        <v>-1.1469929000000001</v>
      </c>
      <c r="C3820" s="7">
        <v>2.0601655999999999E-3</v>
      </c>
    </row>
    <row r="3821" spans="1:3" x14ac:dyDescent="0.25">
      <c r="A3821" s="7" t="s">
        <v>4082</v>
      </c>
      <c r="B3821" s="7">
        <v>-1.2825085000000001</v>
      </c>
      <c r="C3821" s="7">
        <v>7.5927300000000003E-2</v>
      </c>
    </row>
    <row r="3822" spans="1:3" x14ac:dyDescent="0.25">
      <c r="A3822" s="7" t="s">
        <v>4083</v>
      </c>
      <c r="B3822" s="7">
        <v>-1.4356154000000001</v>
      </c>
      <c r="C3822" s="7">
        <v>1.7219346E-2</v>
      </c>
    </row>
    <row r="3823" spans="1:3" x14ac:dyDescent="0.25">
      <c r="A3823" s="7" t="s">
        <v>4084</v>
      </c>
      <c r="B3823" s="7">
        <v>-1.8395056999999999</v>
      </c>
      <c r="C3823" s="7">
        <v>5.3325157999999998E-2</v>
      </c>
    </row>
    <row r="3824" spans="1:3" x14ac:dyDescent="0.25">
      <c r="A3824" s="7" t="s">
        <v>4085</v>
      </c>
      <c r="B3824" s="7">
        <v>-1.1462116</v>
      </c>
      <c r="C3824" s="7">
        <v>1.2659612000000001E-2</v>
      </c>
    </row>
    <row r="3825" spans="1:3" x14ac:dyDescent="0.25">
      <c r="A3825" s="7" t="s">
        <v>4086</v>
      </c>
      <c r="B3825" s="7">
        <v>-2.4115000000000002</v>
      </c>
      <c r="C3825" s="7">
        <v>3.3934539999999999E-2</v>
      </c>
    </row>
    <row r="3826" spans="1:3" x14ac:dyDescent="0.25">
      <c r="A3826" s="7" t="s">
        <v>4087</v>
      </c>
      <c r="B3826" s="7">
        <v>-1.2039721000000001</v>
      </c>
      <c r="C3826" s="7">
        <v>1.4817079E-2</v>
      </c>
    </row>
    <row r="3827" spans="1:3" x14ac:dyDescent="0.25">
      <c r="A3827" s="7" t="s">
        <v>4088</v>
      </c>
      <c r="B3827" s="7">
        <v>-0.94446050000000004</v>
      </c>
      <c r="C3827" s="7">
        <v>5.6178051999999999E-2</v>
      </c>
    </row>
    <row r="3828" spans="1:3" x14ac:dyDescent="0.25">
      <c r="A3828" s="7" t="s">
        <v>4089</v>
      </c>
      <c r="B3828" s="7">
        <v>-0.80061910000000003</v>
      </c>
      <c r="C3828" s="7">
        <v>3.6429729999999999E-3</v>
      </c>
    </row>
    <row r="3829" spans="1:3" x14ac:dyDescent="0.25">
      <c r="A3829" s="7" t="s">
        <v>4090</v>
      </c>
      <c r="B3829" s="7">
        <v>-1.5512223999999999</v>
      </c>
      <c r="C3829" s="7">
        <v>3.8088829999999997E-2</v>
      </c>
    </row>
    <row r="3830" spans="1:3" x14ac:dyDescent="0.25">
      <c r="A3830" s="7" t="s">
        <v>4091</v>
      </c>
      <c r="B3830" s="7">
        <v>-1.6378315999999999</v>
      </c>
      <c r="C3830" s="7">
        <v>5.0271889999999996E-4</v>
      </c>
    </row>
    <row r="3831" spans="1:3" x14ac:dyDescent="0.25">
      <c r="A3831" s="7" t="s">
        <v>4092</v>
      </c>
      <c r="B3831" s="7">
        <v>-1.8925468999999999</v>
      </c>
      <c r="C3831" s="7">
        <v>7.8487100000000004E-2</v>
      </c>
    </row>
    <row r="3832" spans="1:3" x14ac:dyDescent="0.25">
      <c r="A3832" s="7" t="s">
        <v>4093</v>
      </c>
      <c r="B3832" s="7">
        <v>-1.7602503</v>
      </c>
      <c r="C3832" s="7">
        <v>1.7362196E-2</v>
      </c>
    </row>
    <row r="3833" spans="1:3" x14ac:dyDescent="0.25">
      <c r="A3833" s="7" t="s">
        <v>4094</v>
      </c>
      <c r="B3833" s="7">
        <v>-0.928643</v>
      </c>
      <c r="C3833" s="7">
        <v>3.7501275E-3</v>
      </c>
    </row>
    <row r="3834" spans="1:3" x14ac:dyDescent="0.25">
      <c r="A3834" s="7" t="s">
        <v>4095</v>
      </c>
      <c r="B3834" s="7">
        <v>-1.1935313999999999</v>
      </c>
      <c r="C3834" s="7">
        <v>4.4376789999999999E-2</v>
      </c>
    </row>
    <row r="3835" spans="1:3" x14ac:dyDescent="0.25">
      <c r="A3835" s="7" t="s">
        <v>4096</v>
      </c>
      <c r="B3835" s="7">
        <v>-0.80711794000000003</v>
      </c>
      <c r="C3835" s="7">
        <v>8.2709679999999994E-2</v>
      </c>
    </row>
    <row r="3836" spans="1:3" x14ac:dyDescent="0.25">
      <c r="A3836" s="7" t="s">
        <v>4097</v>
      </c>
      <c r="B3836" s="7">
        <v>-2.2679691000000002</v>
      </c>
      <c r="C3836" s="7">
        <v>0.41066000000000003</v>
      </c>
    </row>
    <row r="3837" spans="1:3" x14ac:dyDescent="0.25">
      <c r="A3837" s="7" t="s">
        <v>4098</v>
      </c>
      <c r="B3837" s="7">
        <v>-1.2635000999999999</v>
      </c>
      <c r="C3837" s="7">
        <v>1.0598137000000001E-2</v>
      </c>
    </row>
    <row r="3838" spans="1:3" x14ac:dyDescent="0.25">
      <c r="A3838" s="7" t="s">
        <v>4099</v>
      </c>
      <c r="B3838" s="7">
        <v>-0.94954190000000005</v>
      </c>
      <c r="C3838" s="7">
        <v>9.6827010000000005E-2</v>
      </c>
    </row>
    <row r="3839" spans="1:3" x14ac:dyDescent="0.25">
      <c r="A3839" s="7" t="s">
        <v>4100</v>
      </c>
      <c r="B3839" s="7">
        <v>-1.1579914</v>
      </c>
      <c r="C3839" s="7">
        <v>1.8228587000000001E-2</v>
      </c>
    </row>
    <row r="3840" spans="1:3" x14ac:dyDescent="0.25">
      <c r="A3840" s="7" t="s">
        <v>4101</v>
      </c>
      <c r="B3840" s="7">
        <v>-1.5232505999999999</v>
      </c>
      <c r="C3840" s="7">
        <v>1.3309959999999999E-2</v>
      </c>
    </row>
    <row r="3841" spans="1:3" x14ac:dyDescent="0.25">
      <c r="A3841" s="7" t="s">
        <v>4102</v>
      </c>
      <c r="B3841" s="7">
        <v>-1.0599577</v>
      </c>
      <c r="C3841" s="7">
        <v>0.1752737</v>
      </c>
    </row>
    <row r="3842" spans="1:3" x14ac:dyDescent="0.25">
      <c r="A3842" s="7" t="s">
        <v>4103</v>
      </c>
      <c r="B3842" s="7">
        <v>-1.2944798</v>
      </c>
      <c r="C3842" s="7">
        <v>0.50717719999999999</v>
      </c>
    </row>
    <row r="3843" spans="1:3" x14ac:dyDescent="0.25">
      <c r="A3843" s="7" t="s">
        <v>4104</v>
      </c>
      <c r="B3843" s="7">
        <v>-1.1298410999999999</v>
      </c>
      <c r="C3843" s="7">
        <v>3.1487379999999999E-3</v>
      </c>
    </row>
    <row r="3844" spans="1:3" x14ac:dyDescent="0.25">
      <c r="A3844" s="7" t="s">
        <v>4105</v>
      </c>
      <c r="B3844" s="7">
        <v>-0.99738669999999996</v>
      </c>
      <c r="C3844" s="7">
        <v>3.6360927000000001E-2</v>
      </c>
    </row>
    <row r="3845" spans="1:3" x14ac:dyDescent="0.25">
      <c r="A3845" s="7" t="s">
        <v>4106</v>
      </c>
      <c r="B3845" s="7">
        <v>-2.7104020000000002</v>
      </c>
      <c r="C3845" s="7">
        <v>2.3650365E-2</v>
      </c>
    </row>
    <row r="3846" spans="1:3" x14ac:dyDescent="0.25">
      <c r="A3846" s="7" t="s">
        <v>4107</v>
      </c>
      <c r="B3846" s="7">
        <v>-1.0566483</v>
      </c>
      <c r="C3846" s="7">
        <v>0.40246843999999998</v>
      </c>
    </row>
    <row r="3847" spans="1:3" x14ac:dyDescent="0.25">
      <c r="A3847" s="7" t="s">
        <v>4108</v>
      </c>
      <c r="B3847" s="7">
        <v>-1.2226075999999999</v>
      </c>
      <c r="C3847" s="7">
        <v>3.4289765999999999E-2</v>
      </c>
    </row>
    <row r="3848" spans="1:3" x14ac:dyDescent="0.25">
      <c r="A3848" s="7" t="s">
        <v>4109</v>
      </c>
      <c r="B3848" s="7">
        <v>-1.2322272999999999</v>
      </c>
      <c r="C3848" s="7">
        <v>2.9161820000000001E-2</v>
      </c>
    </row>
    <row r="3849" spans="1:3" x14ac:dyDescent="0.25">
      <c r="A3849" s="7" t="s">
        <v>4110</v>
      </c>
      <c r="B3849" s="7">
        <v>-2.1385182999999999</v>
      </c>
      <c r="C3849" s="7">
        <v>1.0075518E-3</v>
      </c>
    </row>
    <row r="3850" spans="1:3" x14ac:dyDescent="0.25">
      <c r="A3850" s="7" t="s">
        <v>4111</v>
      </c>
      <c r="B3850" s="7">
        <v>-1.3668103</v>
      </c>
      <c r="C3850" s="7">
        <v>6.7462830000000003E-4</v>
      </c>
    </row>
    <row r="3851" spans="1:3" x14ac:dyDescent="0.25">
      <c r="A3851" s="7" t="s">
        <v>4112</v>
      </c>
      <c r="B3851" s="7">
        <v>-1.6062479000000001</v>
      </c>
      <c r="C3851" s="7">
        <v>1.74133E-2</v>
      </c>
    </row>
    <row r="3852" spans="1:3" x14ac:dyDescent="0.25">
      <c r="A3852" s="7" t="s">
        <v>4113</v>
      </c>
      <c r="B3852" s="7">
        <v>-0.87267349999999999</v>
      </c>
      <c r="C3852" s="7">
        <v>5.4855566000000001E-3</v>
      </c>
    </row>
    <row r="3853" spans="1:3" x14ac:dyDescent="0.25">
      <c r="A3853" s="7" t="s">
        <v>4114</v>
      </c>
      <c r="B3853" s="7">
        <v>-1.5533049999999999</v>
      </c>
      <c r="C3853" s="7">
        <v>2.3334058000000001E-2</v>
      </c>
    </row>
    <row r="3854" spans="1:3" x14ac:dyDescent="0.25">
      <c r="A3854" s="7" t="s">
        <v>4115</v>
      </c>
      <c r="B3854" s="7">
        <v>-1.9765549</v>
      </c>
      <c r="C3854" s="7">
        <v>5.1551484000000002E-2</v>
      </c>
    </row>
    <row r="3855" spans="1:3" x14ac:dyDescent="0.25">
      <c r="A3855" s="7" t="s">
        <v>4116</v>
      </c>
      <c r="B3855" s="7">
        <v>-1.2221928</v>
      </c>
      <c r="C3855" s="7">
        <v>8.9475304000000005E-2</v>
      </c>
    </row>
    <row r="3856" spans="1:3" x14ac:dyDescent="0.25">
      <c r="A3856" s="7" t="s">
        <v>4117</v>
      </c>
      <c r="B3856" s="7">
        <v>-1.6970384999999999</v>
      </c>
      <c r="C3856" s="7">
        <v>2.2499281999999999E-2</v>
      </c>
    </row>
    <row r="3857" spans="1:3" x14ac:dyDescent="0.25">
      <c r="A3857" s="7" t="s">
        <v>4118</v>
      </c>
      <c r="B3857" s="7">
        <v>-0.84881245999999999</v>
      </c>
      <c r="C3857" s="7">
        <v>1.6178753000000001E-2</v>
      </c>
    </row>
    <row r="3858" spans="1:3" x14ac:dyDescent="0.25">
      <c r="A3858" s="7" t="s">
        <v>4119</v>
      </c>
      <c r="B3858" s="7">
        <v>-1.4609406</v>
      </c>
      <c r="C3858" s="7">
        <v>5.7966064000000001E-4</v>
      </c>
    </row>
    <row r="3859" spans="1:3" x14ac:dyDescent="0.25">
      <c r="A3859" s="7" t="s">
        <v>4120</v>
      </c>
      <c r="B3859" s="7">
        <v>-1.0195936999999999</v>
      </c>
      <c r="C3859" s="7">
        <v>0.15604566</v>
      </c>
    </row>
    <row r="3860" spans="1:3" x14ac:dyDescent="0.25">
      <c r="A3860" s="7" t="s">
        <v>4121</v>
      </c>
      <c r="B3860" s="7">
        <v>-1.8237673999999999</v>
      </c>
      <c r="C3860" s="7">
        <v>9.4891330000000003E-3</v>
      </c>
    </row>
    <row r="3861" spans="1:3" x14ac:dyDescent="0.25">
      <c r="A3861" s="7" t="s">
        <v>4122</v>
      </c>
      <c r="B3861" s="7">
        <v>-1.1743044</v>
      </c>
      <c r="C3861" s="7">
        <v>3.120241E-2</v>
      </c>
    </row>
    <row r="3862" spans="1:3" x14ac:dyDescent="0.25">
      <c r="A3862" s="7" t="s">
        <v>4123</v>
      </c>
      <c r="B3862" s="7">
        <v>-1.2172381999999999</v>
      </c>
      <c r="C3862" s="7">
        <v>2.0424589999999999E-3</v>
      </c>
    </row>
    <row r="3863" spans="1:3" x14ac:dyDescent="0.25">
      <c r="A3863" s="7" t="s">
        <v>4124</v>
      </c>
      <c r="B3863" s="7">
        <v>-2.5382547</v>
      </c>
      <c r="C3863" s="7">
        <v>2.5268167000000001E-2</v>
      </c>
    </row>
    <row r="3864" spans="1:3" x14ac:dyDescent="0.25">
      <c r="A3864" s="7" t="s">
        <v>4125</v>
      </c>
      <c r="B3864" s="7">
        <v>-1.8769696</v>
      </c>
      <c r="C3864" s="7">
        <v>6.7043676999999999E-3</v>
      </c>
    </row>
    <row r="3865" spans="1:3" x14ac:dyDescent="0.25">
      <c r="A3865" s="7" t="s">
        <v>4126</v>
      </c>
      <c r="B3865" s="7">
        <v>-0.85786605000000005</v>
      </c>
      <c r="C3865" s="7">
        <v>0.15348919999999999</v>
      </c>
    </row>
    <row r="3866" spans="1:3" x14ac:dyDescent="0.25">
      <c r="A3866" s="7" t="s">
        <v>4127</v>
      </c>
      <c r="B3866" s="7">
        <v>-1.5770580000000001</v>
      </c>
      <c r="C3866" s="7">
        <v>7.7346866000000004E-3</v>
      </c>
    </row>
    <row r="3867" spans="1:3" x14ac:dyDescent="0.25">
      <c r="A3867" s="7" t="s">
        <v>4128</v>
      </c>
      <c r="B3867" s="7">
        <v>-2.1722643000000001</v>
      </c>
      <c r="C3867" s="7">
        <v>5.0980209999999998E-2</v>
      </c>
    </row>
    <row r="3868" spans="1:3" x14ac:dyDescent="0.25">
      <c r="A3868" s="7" t="s">
        <v>4129</v>
      </c>
      <c r="B3868" s="7">
        <v>-2.860474</v>
      </c>
      <c r="C3868" s="7">
        <v>1.9228512E-3</v>
      </c>
    </row>
    <row r="3869" spans="1:3" x14ac:dyDescent="0.25">
      <c r="A3869" s="7" t="s">
        <v>4130</v>
      </c>
      <c r="B3869" s="7">
        <v>-1.6181350999999999</v>
      </c>
      <c r="C3869" s="7">
        <v>7.0317549999999998E-3</v>
      </c>
    </row>
    <row r="3870" spans="1:3" x14ac:dyDescent="0.25">
      <c r="A3870" s="7" t="s">
        <v>4131</v>
      </c>
      <c r="B3870" s="7">
        <v>-2.0933356000000001</v>
      </c>
      <c r="C3870" s="7">
        <v>4.4766710000000001E-2</v>
      </c>
    </row>
    <row r="3871" spans="1:3" x14ac:dyDescent="0.25">
      <c r="A3871" s="7" t="s">
        <v>4132</v>
      </c>
      <c r="B3871" s="7">
        <v>-1.3611956999999999</v>
      </c>
      <c r="C3871" s="7">
        <v>1.2516581000000001E-2</v>
      </c>
    </row>
    <row r="3872" spans="1:3" x14ac:dyDescent="0.25">
      <c r="A3872" s="7" t="s">
        <v>4133</v>
      </c>
      <c r="B3872" s="7">
        <v>-1.2089915</v>
      </c>
      <c r="C3872" s="7">
        <v>4.508848E-2</v>
      </c>
    </row>
    <row r="3873" spans="1:3" x14ac:dyDescent="0.25">
      <c r="A3873" s="7" t="s">
        <v>4134</v>
      </c>
      <c r="B3873" s="7">
        <v>-1.1588733</v>
      </c>
      <c r="C3873" s="7">
        <v>2.1007435000000001E-2</v>
      </c>
    </row>
    <row r="3874" spans="1:3" x14ac:dyDescent="0.25">
      <c r="A3874" s="7" t="s">
        <v>4135</v>
      </c>
      <c r="B3874" s="7">
        <v>-2.0753461999999998</v>
      </c>
      <c r="C3874" s="7">
        <v>1.0379226E-2</v>
      </c>
    </row>
    <row r="3875" spans="1:3" x14ac:dyDescent="0.25">
      <c r="A3875" s="7" t="s">
        <v>4136</v>
      </c>
      <c r="B3875" s="7">
        <v>-0.92132020000000003</v>
      </c>
      <c r="C3875" s="7">
        <v>8.8631609999999996E-3</v>
      </c>
    </row>
    <row r="3876" spans="1:3" x14ac:dyDescent="0.25">
      <c r="A3876" s="7" t="s">
        <v>4137</v>
      </c>
      <c r="B3876" s="7">
        <v>-1.5479932000000001</v>
      </c>
      <c r="C3876" s="7">
        <v>1.8140340000000001E-2</v>
      </c>
    </row>
    <row r="3877" spans="1:3" x14ac:dyDescent="0.25">
      <c r="A3877" s="7" t="s">
        <v>4138</v>
      </c>
      <c r="B3877" s="7">
        <v>-1.1669750000000001</v>
      </c>
      <c r="C3877" s="7">
        <v>2.0349829E-2</v>
      </c>
    </row>
    <row r="3878" spans="1:3" x14ac:dyDescent="0.25">
      <c r="A3878" s="7" t="s">
        <v>4139</v>
      </c>
      <c r="B3878" s="7">
        <v>-1.1052603999999999</v>
      </c>
      <c r="C3878" s="7">
        <v>1.9575419E-2</v>
      </c>
    </row>
    <row r="3879" spans="1:3" x14ac:dyDescent="0.25">
      <c r="A3879" s="7" t="s">
        <v>4140</v>
      </c>
      <c r="B3879" s="7">
        <v>-0.97834562999999997</v>
      </c>
      <c r="C3879" s="7">
        <v>2.5421745999999999E-2</v>
      </c>
    </row>
    <row r="3880" spans="1:3" x14ac:dyDescent="0.25">
      <c r="A3880" s="7" t="s">
        <v>4141</v>
      </c>
      <c r="B3880" s="7">
        <v>-1.7775650000000001</v>
      </c>
      <c r="C3880" s="7">
        <v>5.3698019999999999E-3</v>
      </c>
    </row>
    <row r="3881" spans="1:3" x14ac:dyDescent="0.25">
      <c r="A3881" s="7" t="s">
        <v>4142</v>
      </c>
      <c r="B3881" s="7">
        <v>-0.88677096</v>
      </c>
      <c r="C3881" s="7">
        <v>2.5115993E-2</v>
      </c>
    </row>
    <row r="3882" spans="1:3" x14ac:dyDescent="0.25">
      <c r="A3882" s="7" t="s">
        <v>4143</v>
      </c>
      <c r="B3882" s="7">
        <v>-1.9313792000000001</v>
      </c>
      <c r="C3882" s="7">
        <v>4.1754788E-4</v>
      </c>
    </row>
    <row r="3883" spans="1:3" x14ac:dyDescent="0.25">
      <c r="A3883" s="7" t="s">
        <v>4144</v>
      </c>
      <c r="B3883" s="7">
        <v>-1.0712936</v>
      </c>
      <c r="C3883" s="7">
        <v>4.2534536000000001E-3</v>
      </c>
    </row>
    <row r="3884" spans="1:3" x14ac:dyDescent="0.25">
      <c r="A3884" s="7" t="s">
        <v>4145</v>
      </c>
      <c r="B3884" s="7">
        <v>-2.0566532999999998</v>
      </c>
      <c r="C3884" s="7">
        <v>8.9450779999999994E-2</v>
      </c>
    </row>
    <row r="3885" spans="1:3" x14ac:dyDescent="0.25">
      <c r="A3885" s="7" t="s">
        <v>4146</v>
      </c>
      <c r="B3885" s="7">
        <v>-2.5529980000000001</v>
      </c>
      <c r="C3885" s="7">
        <v>1.2711487E-2</v>
      </c>
    </row>
    <row r="3886" spans="1:3" x14ac:dyDescent="0.25">
      <c r="A3886" s="7" t="s">
        <v>4147</v>
      </c>
      <c r="B3886" s="7">
        <v>-2.9117095000000002</v>
      </c>
      <c r="C3886" s="7">
        <v>8.7239139999999993E-3</v>
      </c>
    </row>
    <row r="3887" spans="1:3" x14ac:dyDescent="0.25">
      <c r="A3887" s="7" t="s">
        <v>4148</v>
      </c>
      <c r="B3887" s="7">
        <v>-1.7108386</v>
      </c>
      <c r="C3887" s="7">
        <v>0.21410888</v>
      </c>
    </row>
    <row r="3888" spans="1:3" x14ac:dyDescent="0.25">
      <c r="A3888" s="7" t="s">
        <v>4149</v>
      </c>
      <c r="B3888" s="7">
        <v>-1.1009154000000001</v>
      </c>
      <c r="C3888" s="7">
        <v>4.317E-2</v>
      </c>
    </row>
    <row r="3889" spans="1:3" x14ac:dyDescent="0.25">
      <c r="A3889" s="7" t="s">
        <v>4150</v>
      </c>
      <c r="B3889" s="7">
        <v>-1.8718429999999999</v>
      </c>
      <c r="C3889" s="7">
        <v>1.1788228E-2</v>
      </c>
    </row>
    <row r="3890" spans="1:3" x14ac:dyDescent="0.25">
      <c r="A3890" s="7" t="s">
        <v>4151</v>
      </c>
      <c r="B3890" s="7">
        <v>-0.96904135000000002</v>
      </c>
      <c r="C3890" s="7">
        <v>1.2592229999999999E-2</v>
      </c>
    </row>
    <row r="3891" spans="1:3" x14ac:dyDescent="0.25">
      <c r="A3891" s="7" t="s">
        <v>4152</v>
      </c>
      <c r="B3891" s="7">
        <v>-2.0343227000000002</v>
      </c>
      <c r="C3891" s="7">
        <v>3.4317132E-2</v>
      </c>
    </row>
    <row r="3892" spans="1:3" x14ac:dyDescent="0.25">
      <c r="A3892" s="7" t="s">
        <v>4153</v>
      </c>
      <c r="B3892" s="7">
        <v>-2.2415113</v>
      </c>
      <c r="C3892" s="7">
        <v>1.8664644999999999E-3</v>
      </c>
    </row>
    <row r="3893" spans="1:3" x14ac:dyDescent="0.25">
      <c r="A3893" s="7" t="s">
        <v>4154</v>
      </c>
      <c r="B3893" s="7">
        <v>-1.065536</v>
      </c>
      <c r="C3893" s="7">
        <v>9.5714110000000002E-3</v>
      </c>
    </row>
    <row r="3894" spans="1:3" x14ac:dyDescent="0.25">
      <c r="A3894" s="7" t="s">
        <v>4155</v>
      </c>
      <c r="B3894" s="7">
        <v>-1.6838937</v>
      </c>
      <c r="C3894" s="7">
        <v>4.3869020000000002E-2</v>
      </c>
    </row>
    <row r="3895" spans="1:3" x14ac:dyDescent="0.25">
      <c r="A3895" s="7" t="s">
        <v>4156</v>
      </c>
      <c r="B3895" s="7">
        <v>-0.94804215000000003</v>
      </c>
      <c r="C3895" s="7">
        <v>1.1183625000000001E-2</v>
      </c>
    </row>
    <row r="3896" spans="1:3" x14ac:dyDescent="0.25">
      <c r="A3896" s="7" t="s">
        <v>4157</v>
      </c>
      <c r="B3896" s="7">
        <v>-1.7342837</v>
      </c>
      <c r="C3896" s="7">
        <v>2.8104407999999999E-4</v>
      </c>
    </row>
    <row r="3897" spans="1:3" x14ac:dyDescent="0.25">
      <c r="A3897" s="7" t="s">
        <v>4158</v>
      </c>
      <c r="B3897" s="7">
        <v>-0.98265170000000002</v>
      </c>
      <c r="C3897" s="7">
        <v>6.4002729999999994E-2</v>
      </c>
    </row>
    <row r="3898" spans="1:3" x14ac:dyDescent="0.25">
      <c r="A3898" s="7" t="s">
        <v>4159</v>
      </c>
      <c r="B3898" s="7">
        <v>-1.1815188999999999</v>
      </c>
      <c r="C3898" s="7">
        <v>3.4920590000000001E-2</v>
      </c>
    </row>
    <row r="3899" spans="1:3" x14ac:dyDescent="0.25">
      <c r="A3899" s="7" t="s">
        <v>4160</v>
      </c>
      <c r="B3899" s="7">
        <v>-0.92925170000000001</v>
      </c>
      <c r="C3899" s="7">
        <v>2.1410561000000002E-3</v>
      </c>
    </row>
    <row r="3900" spans="1:3" x14ac:dyDescent="0.25">
      <c r="A3900" s="7" t="s">
        <v>4161</v>
      </c>
      <c r="B3900" s="7">
        <v>-1.3247187</v>
      </c>
      <c r="C3900" s="7">
        <v>5.6229077000000002E-2</v>
      </c>
    </row>
    <row r="3901" spans="1:3" x14ac:dyDescent="0.25">
      <c r="A3901" s="7" t="s">
        <v>4162</v>
      </c>
      <c r="B3901" s="7">
        <v>-1.2692604999999999</v>
      </c>
      <c r="C3901" s="7">
        <v>7.0319234999999994E-2</v>
      </c>
    </row>
    <row r="3902" spans="1:3" x14ac:dyDescent="0.25">
      <c r="A3902" s="7" t="s">
        <v>4163</v>
      </c>
      <c r="B3902" s="7">
        <v>-0.96035340000000002</v>
      </c>
      <c r="C3902" s="7">
        <v>1.2738616E-3</v>
      </c>
    </row>
    <row r="3903" spans="1:3" x14ac:dyDescent="0.25">
      <c r="A3903" s="7" t="s">
        <v>4164</v>
      </c>
      <c r="B3903" s="7">
        <v>-1.6343687</v>
      </c>
      <c r="C3903" s="7">
        <v>0.34588607999999998</v>
      </c>
    </row>
    <row r="3904" spans="1:3" x14ac:dyDescent="0.25">
      <c r="A3904" s="7" t="s">
        <v>4165</v>
      </c>
      <c r="B3904" s="7">
        <v>-1.7470815</v>
      </c>
      <c r="C3904" s="7">
        <v>1.0395892E-2</v>
      </c>
    </row>
    <row r="3905" spans="1:3" x14ac:dyDescent="0.25">
      <c r="A3905" s="7" t="s">
        <v>4166</v>
      </c>
      <c r="B3905" s="7">
        <v>-2.1466620000000001</v>
      </c>
      <c r="C3905" s="7">
        <v>1.8560595999999999E-2</v>
      </c>
    </row>
    <row r="3906" spans="1:3" x14ac:dyDescent="0.25">
      <c r="A3906" s="7" t="s">
        <v>4167</v>
      </c>
      <c r="B3906" s="7">
        <v>-0.96451306000000003</v>
      </c>
      <c r="C3906" s="7">
        <v>2.5416009999999999E-2</v>
      </c>
    </row>
    <row r="3907" spans="1:3" x14ac:dyDescent="0.25">
      <c r="A3907" s="7" t="s">
        <v>4168</v>
      </c>
      <c r="B3907" s="7">
        <v>-1.1748192</v>
      </c>
      <c r="C3907" s="7">
        <v>7.2881600000000005E-2</v>
      </c>
    </row>
    <row r="3908" spans="1:3" x14ac:dyDescent="0.25">
      <c r="A3908" s="7" t="s">
        <v>4169</v>
      </c>
      <c r="B3908" s="7">
        <v>-0.84527609999999997</v>
      </c>
      <c r="C3908" s="7">
        <v>1.8722806000000002E-2</v>
      </c>
    </row>
    <row r="3909" spans="1:3" x14ac:dyDescent="0.25">
      <c r="A3909" s="7" t="s">
        <v>4170</v>
      </c>
      <c r="B3909" s="7">
        <v>-1.3500418999999999</v>
      </c>
      <c r="C3909" s="7">
        <v>1.3543641999999999E-3</v>
      </c>
    </row>
    <row r="3910" spans="1:3" x14ac:dyDescent="0.25">
      <c r="A3910" s="7" t="s">
        <v>4171</v>
      </c>
      <c r="B3910" s="7">
        <v>-0.81960129999999998</v>
      </c>
      <c r="C3910" s="7">
        <v>3.3481900000000002E-2</v>
      </c>
    </row>
    <row r="3911" spans="1:3" x14ac:dyDescent="0.25">
      <c r="A3911" s="7" t="s">
        <v>4172</v>
      </c>
      <c r="B3911" s="7">
        <v>-1.1509299</v>
      </c>
      <c r="C3911" s="7">
        <v>5.1079270000000003E-2</v>
      </c>
    </row>
    <row r="3912" spans="1:3" x14ac:dyDescent="0.25">
      <c r="A3912" s="7" t="s">
        <v>4173</v>
      </c>
      <c r="B3912" s="7">
        <v>-1.0619852999999999</v>
      </c>
      <c r="C3912" s="7">
        <v>0.10675105999999999</v>
      </c>
    </row>
    <row r="3913" spans="1:3" x14ac:dyDescent="0.25">
      <c r="A3913" s="7" t="s">
        <v>4174</v>
      </c>
      <c r="B3913" s="7">
        <v>-1.9410753999999999</v>
      </c>
      <c r="C3913" s="7">
        <v>1.089218E-2</v>
      </c>
    </row>
    <row r="3914" spans="1:3" x14ac:dyDescent="0.25">
      <c r="A3914" s="7" t="s">
        <v>4175</v>
      </c>
      <c r="B3914" s="7">
        <v>-1.2473605999999999</v>
      </c>
      <c r="C3914" s="7">
        <v>0.10583881000000001</v>
      </c>
    </row>
    <row r="3915" spans="1:3" x14ac:dyDescent="0.25">
      <c r="A3915" s="7" t="s">
        <v>4176</v>
      </c>
      <c r="B3915" s="7">
        <v>-1.2877204</v>
      </c>
      <c r="C3915" s="7">
        <v>3.4489468000000002E-2</v>
      </c>
    </row>
    <row r="3916" spans="1:3" x14ac:dyDescent="0.25">
      <c r="A3916" s="7" t="s">
        <v>4177</v>
      </c>
      <c r="B3916" s="7">
        <v>-1.4207916</v>
      </c>
      <c r="C3916" s="7">
        <v>1.0978603999999999E-2</v>
      </c>
    </row>
    <row r="3917" spans="1:3" x14ac:dyDescent="0.25">
      <c r="A3917" s="7" t="s">
        <v>4178</v>
      </c>
      <c r="B3917" s="7">
        <v>-2.058567</v>
      </c>
      <c r="C3917" s="7">
        <v>7.8449179999999993E-3</v>
      </c>
    </row>
    <row r="3918" spans="1:3" x14ac:dyDescent="0.25">
      <c r="A3918" s="7" t="s">
        <v>4179</v>
      </c>
      <c r="B3918" s="7">
        <v>-1.2816981999999999</v>
      </c>
      <c r="C3918" s="7">
        <v>8.9119890000000004E-3</v>
      </c>
    </row>
    <row r="3919" spans="1:3" x14ac:dyDescent="0.25">
      <c r="A3919" s="7" t="s">
        <v>4180</v>
      </c>
      <c r="B3919" s="7">
        <v>-1.1278486000000001</v>
      </c>
      <c r="C3919" s="7">
        <v>2.8704514000000001E-3</v>
      </c>
    </row>
    <row r="3920" spans="1:3" x14ac:dyDescent="0.25">
      <c r="A3920" s="7" t="s">
        <v>4181</v>
      </c>
      <c r="B3920" s="7">
        <v>-0.90004050000000002</v>
      </c>
      <c r="C3920" s="7">
        <v>6.7654720000000002E-2</v>
      </c>
    </row>
    <row r="3921" spans="1:3" x14ac:dyDescent="0.25">
      <c r="A3921" s="7" t="s">
        <v>4182</v>
      </c>
      <c r="B3921" s="7">
        <v>-1.0102774999999999</v>
      </c>
      <c r="C3921" s="7">
        <v>3.1898238000000002E-2</v>
      </c>
    </row>
    <row r="3922" spans="1:3" x14ac:dyDescent="0.25">
      <c r="A3922" s="7" t="s">
        <v>4183</v>
      </c>
      <c r="B3922" s="7">
        <v>-1.3886144</v>
      </c>
      <c r="C3922" s="7">
        <v>1.6601016999999999E-2</v>
      </c>
    </row>
    <row r="3923" spans="1:3" x14ac:dyDescent="0.25">
      <c r="A3923" s="7" t="s">
        <v>4184</v>
      </c>
      <c r="B3923" s="7">
        <v>-1.888153</v>
      </c>
      <c r="C3923" s="7">
        <v>4.9334347000000001E-2</v>
      </c>
    </row>
    <row r="3924" spans="1:3" x14ac:dyDescent="0.25">
      <c r="A3924" s="7" t="s">
        <v>4185</v>
      </c>
      <c r="B3924" s="7">
        <v>-1.0293634</v>
      </c>
      <c r="C3924" s="7">
        <v>0.13589644000000001</v>
      </c>
    </row>
    <row r="3925" spans="1:3" x14ac:dyDescent="0.25">
      <c r="A3925" s="7" t="s">
        <v>4186</v>
      </c>
      <c r="B3925" s="7">
        <v>-1.0165660000000001</v>
      </c>
      <c r="C3925" s="7">
        <v>9.7591499999999998E-2</v>
      </c>
    </row>
    <row r="3926" spans="1:3" x14ac:dyDescent="0.25">
      <c r="A3926" s="7" t="s">
        <v>4187</v>
      </c>
      <c r="B3926" s="7">
        <v>-1.3402181</v>
      </c>
      <c r="C3926" s="7">
        <v>1.4193943000000001E-2</v>
      </c>
    </row>
    <row r="3927" spans="1:3" x14ac:dyDescent="0.25">
      <c r="A3927" s="7" t="s">
        <v>4188</v>
      </c>
      <c r="B3927" s="7">
        <v>-0.97825812999999995</v>
      </c>
      <c r="C3927" s="7">
        <v>1.2874473E-3</v>
      </c>
    </row>
    <row r="3928" spans="1:3" x14ac:dyDescent="0.25">
      <c r="A3928" s="7" t="s">
        <v>4189</v>
      </c>
      <c r="B3928" s="7">
        <v>-1.4036945000000001</v>
      </c>
      <c r="C3928" s="7">
        <v>0.15331225000000001</v>
      </c>
    </row>
    <row r="3929" spans="1:3" x14ac:dyDescent="0.25">
      <c r="A3929" s="7" t="s">
        <v>4190</v>
      </c>
      <c r="B3929" s="7">
        <v>-1.1432237999999999</v>
      </c>
      <c r="C3929" s="7">
        <v>1.8420847000000001E-2</v>
      </c>
    </row>
    <row r="3930" spans="1:3" x14ac:dyDescent="0.25">
      <c r="A3930" s="7" t="s">
        <v>4191</v>
      </c>
      <c r="B3930" s="7">
        <v>-1.7562272999999999</v>
      </c>
      <c r="C3930" s="7">
        <v>2.7273779999999999E-3</v>
      </c>
    </row>
    <row r="3931" spans="1:3" x14ac:dyDescent="0.25">
      <c r="A3931" s="7" t="s">
        <v>4192</v>
      </c>
      <c r="B3931" s="7">
        <v>-0.99803399999999998</v>
      </c>
      <c r="C3931" s="7">
        <v>4.4836119999999997E-3</v>
      </c>
    </row>
    <row r="3932" spans="1:3" x14ac:dyDescent="0.25">
      <c r="A3932" s="7" t="s">
        <v>4193</v>
      </c>
      <c r="B3932" s="7">
        <v>-0.87687015999999995</v>
      </c>
      <c r="C3932" s="7">
        <v>2.8203897999999998E-3</v>
      </c>
    </row>
    <row r="3933" spans="1:3" x14ac:dyDescent="0.25">
      <c r="A3933" s="7" t="s">
        <v>4194</v>
      </c>
      <c r="B3933" s="7">
        <v>-1.0561522999999999</v>
      </c>
      <c r="C3933" s="7">
        <v>1.2409477E-2</v>
      </c>
    </row>
    <row r="3934" spans="1:3" x14ac:dyDescent="0.25">
      <c r="A3934" s="7" t="s">
        <v>4195</v>
      </c>
      <c r="B3934" s="7">
        <v>-0.99143170000000003</v>
      </c>
      <c r="C3934" s="7">
        <v>2.2785968999999998E-3</v>
      </c>
    </row>
    <row r="3935" spans="1:3" x14ac:dyDescent="0.25">
      <c r="A3935" s="7" t="s">
        <v>4196</v>
      </c>
      <c r="B3935" s="7">
        <v>-1.0559208</v>
      </c>
      <c r="C3935" s="7">
        <v>1.6760134999999999E-2</v>
      </c>
    </row>
    <row r="3936" spans="1:3" x14ac:dyDescent="0.25">
      <c r="A3936" s="7" t="s">
        <v>4197</v>
      </c>
      <c r="B3936" s="7">
        <v>-5.6325149999999997</v>
      </c>
      <c r="C3936" s="7">
        <v>0.42874083000000002</v>
      </c>
    </row>
    <row r="3937" spans="1:3" x14ac:dyDescent="0.25">
      <c r="A3937" s="7" t="s">
        <v>4198</v>
      </c>
      <c r="B3937" s="7">
        <v>-2.2591190000000001</v>
      </c>
      <c r="C3937" s="7">
        <v>3.6198090000000002E-2</v>
      </c>
    </row>
    <row r="3938" spans="1:3" x14ac:dyDescent="0.25">
      <c r="A3938" s="7" t="s">
        <v>4199</v>
      </c>
      <c r="B3938" s="7">
        <v>-2.360255</v>
      </c>
      <c r="C3938" s="7">
        <v>1.4211877E-3</v>
      </c>
    </row>
    <row r="3939" spans="1:3" x14ac:dyDescent="0.25">
      <c r="A3939" s="7" t="s">
        <v>4200</v>
      </c>
      <c r="B3939" s="7">
        <v>-1.624144</v>
      </c>
      <c r="C3939" s="7">
        <v>8.6859493999999995E-2</v>
      </c>
    </row>
    <row r="3940" spans="1:3" x14ac:dyDescent="0.25">
      <c r="A3940" s="7" t="s">
        <v>4201</v>
      </c>
      <c r="B3940" s="7">
        <v>-1.5440795</v>
      </c>
      <c r="C3940" s="7">
        <v>8.8930080000000009E-3</v>
      </c>
    </row>
    <row r="3941" spans="1:3" x14ac:dyDescent="0.25">
      <c r="A3941" s="7" t="s">
        <v>4202</v>
      </c>
      <c r="B3941" s="7">
        <v>-1.1470184000000001</v>
      </c>
      <c r="C3941" s="7">
        <v>0.17622523000000001</v>
      </c>
    </row>
    <row r="3942" spans="1:3" x14ac:dyDescent="0.25">
      <c r="A3942" s="7" t="s">
        <v>4203</v>
      </c>
      <c r="B3942" s="7">
        <v>-1.8669777000000001</v>
      </c>
      <c r="C3942" s="7">
        <v>8.7555549999999999E-3</v>
      </c>
    </row>
    <row r="3943" spans="1:3" x14ac:dyDescent="0.25">
      <c r="A3943" s="7" t="s">
        <v>4204</v>
      </c>
      <c r="B3943" s="7">
        <v>-1.6180334999999999</v>
      </c>
      <c r="C3943" s="7">
        <v>4.3221719999999998E-2</v>
      </c>
    </row>
    <row r="3944" spans="1:3" x14ac:dyDescent="0.25">
      <c r="A3944" s="7" t="s">
        <v>4205</v>
      </c>
      <c r="B3944" s="7">
        <v>-1.0327169</v>
      </c>
      <c r="C3944" s="7">
        <v>7.6606430000000003E-2</v>
      </c>
    </row>
    <row r="3945" spans="1:3" x14ac:dyDescent="0.25">
      <c r="A3945" s="7" t="s">
        <v>4206</v>
      </c>
      <c r="B3945" s="7">
        <v>-1.4162144999999999</v>
      </c>
      <c r="C3945" s="7">
        <v>0.1133058</v>
      </c>
    </row>
    <row r="3946" spans="1:3" x14ac:dyDescent="0.25">
      <c r="A3946" s="7" t="s">
        <v>4207</v>
      </c>
      <c r="B3946" s="7">
        <v>-1.2792306</v>
      </c>
      <c r="C3946" s="7">
        <v>1.7781950000000001E-2</v>
      </c>
    </row>
    <row r="3947" spans="1:3" x14ac:dyDescent="0.25">
      <c r="A3947" s="7" t="s">
        <v>4208</v>
      </c>
      <c r="B3947" s="7">
        <v>-2.1676464000000002</v>
      </c>
      <c r="C3947" s="7">
        <v>4.2974680000000001E-2</v>
      </c>
    </row>
    <row r="3948" spans="1:3" x14ac:dyDescent="0.25">
      <c r="A3948" s="7" t="s">
        <v>4209</v>
      </c>
      <c r="B3948" s="7">
        <v>-2.6120458000000002</v>
      </c>
      <c r="C3948" s="7">
        <v>0.40324596000000001</v>
      </c>
    </row>
    <row r="3949" spans="1:3" x14ac:dyDescent="0.25">
      <c r="A3949" s="7" t="s">
        <v>4210</v>
      </c>
      <c r="B3949" s="7">
        <v>-0.99303149999999996</v>
      </c>
      <c r="C3949" s="7">
        <v>4.5576295999999999E-3</v>
      </c>
    </row>
    <row r="3950" spans="1:3" x14ac:dyDescent="0.25">
      <c r="A3950" s="7" t="s">
        <v>4211</v>
      </c>
      <c r="B3950" s="7">
        <v>-1.4328825000000001</v>
      </c>
      <c r="C3950" s="7">
        <v>6.0542314000000003E-3</v>
      </c>
    </row>
    <row r="3951" spans="1:3" x14ac:dyDescent="0.25">
      <c r="A3951" s="7" t="s">
        <v>4212</v>
      </c>
      <c r="B3951" s="7">
        <v>-2.0922065000000001</v>
      </c>
      <c r="C3951" s="7">
        <v>5.1734550000000004E-3</v>
      </c>
    </row>
    <row r="3952" spans="1:3" x14ac:dyDescent="0.25">
      <c r="A3952" s="7" t="s">
        <v>4213</v>
      </c>
      <c r="B3952" s="7">
        <v>-1.2638240999999999</v>
      </c>
      <c r="C3952" s="7">
        <v>7.6161622999999998E-3</v>
      </c>
    </row>
    <row r="3953" spans="1:3" x14ac:dyDescent="0.25">
      <c r="A3953" s="7" t="s">
        <v>4214</v>
      </c>
      <c r="B3953" s="7">
        <v>-1.8690979999999999</v>
      </c>
      <c r="C3953" s="7">
        <v>7.6089445999999996E-3</v>
      </c>
    </row>
    <row r="3954" spans="1:3" x14ac:dyDescent="0.25">
      <c r="A3954" s="7" t="s">
        <v>4215</v>
      </c>
      <c r="B3954" s="7">
        <v>-1.1656017000000001</v>
      </c>
      <c r="C3954" s="7">
        <v>3.8551559999999999E-2</v>
      </c>
    </row>
    <row r="3955" spans="1:3" x14ac:dyDescent="0.25">
      <c r="A3955" s="7" t="s">
        <v>4216</v>
      </c>
      <c r="B3955" s="7">
        <v>-1.7545101999999999</v>
      </c>
      <c r="C3955" s="7">
        <v>1.4681522000000001E-2</v>
      </c>
    </row>
    <row r="3956" spans="1:3" x14ac:dyDescent="0.25">
      <c r="A3956" s="7" t="s">
        <v>4217</v>
      </c>
      <c r="B3956" s="7">
        <v>-0.86728130000000003</v>
      </c>
      <c r="C3956" s="7">
        <v>9.5717730000000001E-2</v>
      </c>
    </row>
    <row r="3957" spans="1:3" x14ac:dyDescent="0.25">
      <c r="A3957" s="7" t="s">
        <v>4218</v>
      </c>
      <c r="B3957" s="7">
        <v>-1.8415697</v>
      </c>
      <c r="C3957" s="7">
        <v>5.7633355000000002E-4</v>
      </c>
    </row>
    <row r="3958" spans="1:3" x14ac:dyDescent="0.25">
      <c r="A3958" s="7" t="s">
        <v>4219</v>
      </c>
      <c r="B3958" s="7">
        <v>-1.4892759</v>
      </c>
      <c r="C3958" s="7">
        <v>0.13831288</v>
      </c>
    </row>
    <row r="3959" spans="1:3" x14ac:dyDescent="0.25">
      <c r="A3959" s="7" t="s">
        <v>4220</v>
      </c>
      <c r="B3959" s="7">
        <v>-1.5447161</v>
      </c>
      <c r="C3959" s="7">
        <v>8.6733367E-4</v>
      </c>
    </row>
    <row r="3960" spans="1:3" x14ac:dyDescent="0.25">
      <c r="A3960" s="7" t="s">
        <v>4221</v>
      </c>
      <c r="B3960" s="7">
        <v>-2.0529829999999998</v>
      </c>
      <c r="C3960" s="7">
        <v>3.151462E-2</v>
      </c>
    </row>
    <row r="3961" spans="1:3" x14ac:dyDescent="0.25">
      <c r="A3961" s="7" t="s">
        <v>4222</v>
      </c>
      <c r="B3961" s="7">
        <v>-0.95599940000000005</v>
      </c>
      <c r="C3961" s="7">
        <v>0.14260898999999999</v>
      </c>
    </row>
    <row r="3962" spans="1:3" x14ac:dyDescent="0.25">
      <c r="A3962" s="7" t="s">
        <v>4223</v>
      </c>
      <c r="B3962" s="7">
        <v>-1.2673861</v>
      </c>
      <c r="C3962" s="7">
        <v>6.043449E-2</v>
      </c>
    </row>
    <row r="3963" spans="1:3" x14ac:dyDescent="0.25">
      <c r="A3963" s="7" t="s">
        <v>4224</v>
      </c>
      <c r="B3963" s="7">
        <v>-3.7101839999999999</v>
      </c>
      <c r="C3963" s="7">
        <v>0.36697224000000001</v>
      </c>
    </row>
    <row r="3964" spans="1:3" x14ac:dyDescent="0.25">
      <c r="A3964" s="7" t="s">
        <v>4225</v>
      </c>
      <c r="B3964" s="7">
        <v>-0.8362484</v>
      </c>
      <c r="C3964" s="7">
        <v>5.3048803999999998E-3</v>
      </c>
    </row>
    <row r="3965" spans="1:3" x14ac:dyDescent="0.25">
      <c r="A3965" s="7" t="s">
        <v>4226</v>
      </c>
      <c r="B3965" s="7">
        <v>-1.0185659</v>
      </c>
      <c r="C3965" s="7">
        <v>0.11364181</v>
      </c>
    </row>
    <row r="3966" spans="1:3" x14ac:dyDescent="0.25">
      <c r="A3966" s="7" t="s">
        <v>4227</v>
      </c>
      <c r="B3966" s="7">
        <v>-2.0931112999999999</v>
      </c>
      <c r="C3966" s="7">
        <v>0.41435762999999998</v>
      </c>
    </row>
    <row r="3967" spans="1:3" x14ac:dyDescent="0.25">
      <c r="A3967" s="7" t="s">
        <v>4228</v>
      </c>
      <c r="B3967" s="7">
        <v>-0.86821649999999995</v>
      </c>
      <c r="C3967" s="7">
        <v>4.4989920000000003E-2</v>
      </c>
    </row>
    <row r="3968" spans="1:3" x14ac:dyDescent="0.25">
      <c r="A3968" s="7" t="s">
        <v>4229</v>
      </c>
      <c r="B3968" s="7">
        <v>-1.1732811000000001</v>
      </c>
      <c r="C3968" s="7">
        <v>8.8155874999999995E-3</v>
      </c>
    </row>
    <row r="3969" spans="1:3" x14ac:dyDescent="0.25">
      <c r="A3969" s="7" t="s">
        <v>4230</v>
      </c>
      <c r="B3969" s="7">
        <v>-2.3895124999999999</v>
      </c>
      <c r="C3969" s="7">
        <v>4.1032875999999999E-3</v>
      </c>
    </row>
    <row r="3970" spans="1:3" x14ac:dyDescent="0.25">
      <c r="A3970" s="7" t="s">
        <v>4231</v>
      </c>
      <c r="B3970" s="7">
        <v>-1.5126705</v>
      </c>
      <c r="C3970" s="7">
        <v>4.7704302999999997E-3</v>
      </c>
    </row>
    <row r="3971" spans="1:3" x14ac:dyDescent="0.25">
      <c r="A3971" s="7" t="s">
        <v>4232</v>
      </c>
      <c r="B3971" s="7">
        <v>-1.4365203</v>
      </c>
      <c r="C3971" s="7">
        <v>8.3507890000000008E-3</v>
      </c>
    </row>
    <row r="3972" spans="1:3" x14ac:dyDescent="0.25">
      <c r="A3972" s="7" t="s">
        <v>4233</v>
      </c>
      <c r="B3972" s="7">
        <v>-0.84368014000000002</v>
      </c>
      <c r="C3972" s="7">
        <v>3.0355887000000002E-2</v>
      </c>
    </row>
    <row r="3973" spans="1:3" x14ac:dyDescent="0.25">
      <c r="A3973" s="7" t="s">
        <v>4234</v>
      </c>
      <c r="B3973" s="7">
        <v>-0.89198900000000003</v>
      </c>
      <c r="C3973" s="7">
        <v>0.10316749</v>
      </c>
    </row>
    <row r="3974" spans="1:3" x14ac:dyDescent="0.25">
      <c r="A3974" s="7" t="s">
        <v>4235</v>
      </c>
      <c r="B3974" s="7">
        <v>-1.6082996000000001</v>
      </c>
      <c r="C3974" s="7">
        <v>3.8354161999999997E-2</v>
      </c>
    </row>
    <row r="3975" spans="1:3" x14ac:dyDescent="0.25">
      <c r="A3975" s="7" t="s">
        <v>4236</v>
      </c>
      <c r="B3975" s="7">
        <v>-1.6342582999999999</v>
      </c>
      <c r="C3975" s="7">
        <v>7.4802389999999996E-2</v>
      </c>
    </row>
    <row r="3976" spans="1:3" x14ac:dyDescent="0.25">
      <c r="A3976" s="7" t="s">
        <v>4237</v>
      </c>
      <c r="B3976" s="7">
        <v>-0.80297289999999999</v>
      </c>
      <c r="C3976" s="7">
        <v>4.7394432E-2</v>
      </c>
    </row>
    <row r="3977" spans="1:3" x14ac:dyDescent="0.25">
      <c r="A3977" s="7" t="s">
        <v>4238</v>
      </c>
      <c r="B3977" s="7">
        <v>-1.0013547</v>
      </c>
      <c r="C3977" s="7">
        <v>1.695263E-2</v>
      </c>
    </row>
    <row r="3978" spans="1:3" x14ac:dyDescent="0.25">
      <c r="A3978" s="7" t="s">
        <v>4239</v>
      </c>
      <c r="B3978" s="7">
        <v>-1.0086412</v>
      </c>
      <c r="C3978" s="7">
        <v>8.9168189999999994E-3</v>
      </c>
    </row>
    <row r="3979" spans="1:3" x14ac:dyDescent="0.25">
      <c r="A3979" s="7" t="s">
        <v>4240</v>
      </c>
      <c r="B3979" s="7">
        <v>-1.4471742999999999</v>
      </c>
      <c r="C3979" s="7">
        <v>2.5558174999999999E-4</v>
      </c>
    </row>
    <row r="3980" spans="1:3" x14ac:dyDescent="0.25">
      <c r="A3980" s="7" t="s">
        <v>4241</v>
      </c>
      <c r="B3980" s="7">
        <v>-3.0372276</v>
      </c>
      <c r="C3980" s="7">
        <v>1.7888353999999999E-2</v>
      </c>
    </row>
    <row r="3981" spans="1:3" x14ac:dyDescent="0.25">
      <c r="A3981" s="7" t="s">
        <v>4242</v>
      </c>
      <c r="B3981" s="7">
        <v>-1.6704048</v>
      </c>
      <c r="C3981" s="7">
        <v>2.7852618999999999E-2</v>
      </c>
    </row>
    <row r="3982" spans="1:3" x14ac:dyDescent="0.25">
      <c r="A3982" s="7" t="s">
        <v>4243</v>
      </c>
      <c r="B3982" s="7">
        <v>-0.86320160000000001</v>
      </c>
      <c r="C3982" s="7">
        <v>1.6377467999999999E-2</v>
      </c>
    </row>
    <row r="3983" spans="1:3" x14ac:dyDescent="0.25">
      <c r="A3983" s="7" t="s">
        <v>4244</v>
      </c>
      <c r="B3983" s="7">
        <v>-1.6235795</v>
      </c>
      <c r="C3983" s="7">
        <v>2.9106257E-2</v>
      </c>
    </row>
    <row r="3984" spans="1:3" x14ac:dyDescent="0.25">
      <c r="A3984" s="7" t="s">
        <v>4245</v>
      </c>
      <c r="B3984" s="7">
        <v>-0.96270069999999996</v>
      </c>
      <c r="C3984" s="7">
        <v>0.14853345000000001</v>
      </c>
    </row>
    <row r="3985" spans="1:3" x14ac:dyDescent="0.25">
      <c r="A3985" s="7" t="s">
        <v>4246</v>
      </c>
      <c r="B3985" s="7">
        <v>-0.8498329</v>
      </c>
      <c r="C3985" s="7">
        <v>5.8626739999999997E-2</v>
      </c>
    </row>
    <row r="3986" spans="1:3" x14ac:dyDescent="0.25">
      <c r="A3986" s="7" t="s">
        <v>4247</v>
      </c>
      <c r="B3986" s="7">
        <v>-2.2060013000000001</v>
      </c>
      <c r="C3986" s="7">
        <v>2.3345821999999999E-2</v>
      </c>
    </row>
    <row r="3987" spans="1:3" x14ac:dyDescent="0.25">
      <c r="A3987" s="7" t="s">
        <v>4248</v>
      </c>
      <c r="B3987" s="7">
        <v>-1.4959753</v>
      </c>
      <c r="C3987" s="7">
        <v>7.7614872999999997E-3</v>
      </c>
    </row>
    <row r="3988" spans="1:3" x14ac:dyDescent="0.25">
      <c r="A3988" s="7" t="s">
        <v>4249</v>
      </c>
      <c r="B3988" s="7">
        <v>-1.2918601000000001</v>
      </c>
      <c r="C3988" s="7">
        <v>3.5852052000000002E-2</v>
      </c>
    </row>
    <row r="3989" spans="1:3" x14ac:dyDescent="0.25">
      <c r="A3989" s="7" t="s">
        <v>4250</v>
      </c>
      <c r="B3989" s="7">
        <v>-1.1561604000000001</v>
      </c>
      <c r="C3989" s="7">
        <v>8.1653449999999992E-3</v>
      </c>
    </row>
    <row r="3990" spans="1:3" x14ac:dyDescent="0.25">
      <c r="A3990" s="7" t="s">
        <v>4251</v>
      </c>
      <c r="B3990" s="7">
        <v>-1.6234272999999999</v>
      </c>
      <c r="C3990" s="7">
        <v>4.0005590000000001E-2</v>
      </c>
    </row>
    <row r="3991" spans="1:3" x14ac:dyDescent="0.25">
      <c r="A3991" s="7" t="s">
        <v>4252</v>
      </c>
      <c r="B3991" s="7">
        <v>-0.91026795000000005</v>
      </c>
      <c r="C3991" s="7">
        <v>7.3561059999999998E-2</v>
      </c>
    </row>
    <row r="3992" spans="1:3" x14ac:dyDescent="0.25">
      <c r="A3992" s="7" t="s">
        <v>4253</v>
      </c>
      <c r="B3992" s="7">
        <v>-1.5200959999999999</v>
      </c>
      <c r="C3992" s="7">
        <v>1.4381758999999999E-2</v>
      </c>
    </row>
    <row r="3993" spans="1:3" x14ac:dyDescent="0.25">
      <c r="A3993" s="7" t="s">
        <v>4254</v>
      </c>
      <c r="B3993" s="7">
        <v>-1.0534201000000001</v>
      </c>
      <c r="C3993" s="7">
        <v>0.15189336000000001</v>
      </c>
    </row>
    <row r="3994" spans="1:3" x14ac:dyDescent="0.25">
      <c r="A3994" s="7" t="s">
        <v>4255</v>
      </c>
      <c r="B3994" s="7">
        <v>-1.2310099999999999</v>
      </c>
      <c r="C3994" s="7">
        <v>0.55888769999999999</v>
      </c>
    </row>
    <row r="3995" spans="1:3" x14ac:dyDescent="0.25">
      <c r="A3995" s="7" t="s">
        <v>4256</v>
      </c>
      <c r="B3995" s="7">
        <v>-0.91686045999999999</v>
      </c>
      <c r="C3995" s="7">
        <v>0.11851337000000001</v>
      </c>
    </row>
    <row r="3996" spans="1:3" x14ac:dyDescent="0.25">
      <c r="A3996" s="7" t="s">
        <v>4257</v>
      </c>
      <c r="B3996" s="7">
        <v>-1.085283</v>
      </c>
      <c r="C3996" s="7">
        <v>0.19031423</v>
      </c>
    </row>
    <row r="3997" spans="1:3" x14ac:dyDescent="0.25">
      <c r="A3997" s="7" t="s">
        <v>4258</v>
      </c>
      <c r="B3997" s="7">
        <v>-1.0039165000000001</v>
      </c>
      <c r="C3997" s="7">
        <v>1.9633533000000002E-2</v>
      </c>
    </row>
    <row r="3998" spans="1:3" x14ac:dyDescent="0.25">
      <c r="A3998" s="7" t="s">
        <v>4259</v>
      </c>
      <c r="B3998" s="7">
        <v>-1.5100321999999999</v>
      </c>
      <c r="C3998" s="7">
        <v>4.5502406000000002E-2</v>
      </c>
    </row>
    <row r="3999" spans="1:3" x14ac:dyDescent="0.25">
      <c r="A3999" s="7" t="s">
        <v>4260</v>
      </c>
      <c r="B3999" s="7">
        <v>-1.8456569</v>
      </c>
      <c r="C3999" s="7">
        <v>1.439322E-4</v>
      </c>
    </row>
    <row r="4000" spans="1:3" x14ac:dyDescent="0.25">
      <c r="A4000" s="7" t="s">
        <v>4261</v>
      </c>
      <c r="B4000" s="7">
        <v>-1.2730090000000001</v>
      </c>
      <c r="C4000" s="7">
        <v>3.6620606E-2</v>
      </c>
    </row>
    <row r="4001" spans="1:3" x14ac:dyDescent="0.25">
      <c r="A4001" s="7" t="s">
        <v>4262</v>
      </c>
      <c r="B4001" s="7">
        <v>-1.2897291</v>
      </c>
      <c r="C4001" s="7">
        <v>2.3736479999999999E-3</v>
      </c>
    </row>
    <row r="4002" spans="1:3" x14ac:dyDescent="0.25">
      <c r="A4002" s="7" t="s">
        <v>4263</v>
      </c>
      <c r="B4002" s="7">
        <v>-1.8676836000000001</v>
      </c>
      <c r="C4002" s="7">
        <v>7.0054136000000003E-2</v>
      </c>
    </row>
    <row r="4003" spans="1:3" x14ac:dyDescent="0.25">
      <c r="A4003" s="7" t="s">
        <v>4264</v>
      </c>
      <c r="B4003" s="7">
        <v>-0.87260130000000002</v>
      </c>
      <c r="C4003" s="7">
        <v>8.8870619999999997E-2</v>
      </c>
    </row>
    <row r="4004" spans="1:3" x14ac:dyDescent="0.25">
      <c r="A4004" s="7" t="s">
        <v>4265</v>
      </c>
      <c r="B4004" s="7">
        <v>-1.0497460000000001</v>
      </c>
      <c r="C4004" s="7">
        <v>9.0521395000000004E-2</v>
      </c>
    </row>
    <row r="4005" spans="1:3" x14ac:dyDescent="0.25">
      <c r="A4005" s="7" t="s">
        <v>4266</v>
      </c>
      <c r="B4005" s="7">
        <v>-1.8163247</v>
      </c>
      <c r="C4005" s="7">
        <v>2.002574E-2</v>
      </c>
    </row>
    <row r="4006" spans="1:3" x14ac:dyDescent="0.25">
      <c r="A4006" s="7" t="s">
        <v>4267</v>
      </c>
      <c r="B4006" s="7">
        <v>-0.86844706999999999</v>
      </c>
      <c r="C4006" s="7">
        <v>1.460321E-2</v>
      </c>
    </row>
    <row r="4007" spans="1:3" x14ac:dyDescent="0.25">
      <c r="A4007" s="7" t="s">
        <v>4268</v>
      </c>
      <c r="B4007" s="7">
        <v>-1.7907127</v>
      </c>
      <c r="C4007" s="7">
        <v>5.2093804E-2</v>
      </c>
    </row>
    <row r="4008" spans="1:3" x14ac:dyDescent="0.25">
      <c r="A4008" s="7" t="s">
        <v>4269</v>
      </c>
      <c r="B4008" s="7">
        <v>-2.1695978999999999</v>
      </c>
      <c r="C4008" s="7">
        <v>5.5672485000000001E-2</v>
      </c>
    </row>
    <row r="4009" spans="1:3" x14ac:dyDescent="0.25">
      <c r="A4009" s="7" t="s">
        <v>4270</v>
      </c>
      <c r="B4009" s="7">
        <v>-1.4821734</v>
      </c>
      <c r="C4009" s="7">
        <v>2.1084048999999998E-3</v>
      </c>
    </row>
    <row r="4010" spans="1:3" x14ac:dyDescent="0.25">
      <c r="A4010" s="7" t="s">
        <v>4271</v>
      </c>
      <c r="B4010" s="7">
        <v>-2.3351392999999998</v>
      </c>
      <c r="C4010" s="7">
        <v>1.7690110000000001E-4</v>
      </c>
    </row>
    <row r="4011" spans="1:3" x14ac:dyDescent="0.25">
      <c r="A4011" s="7" t="s">
        <v>4272</v>
      </c>
      <c r="B4011" s="7">
        <v>-2.4165936000000001</v>
      </c>
      <c r="C4011" s="7">
        <v>4.8031769000000002E-4</v>
      </c>
    </row>
    <row r="4012" spans="1:3" x14ac:dyDescent="0.25">
      <c r="A4012" s="7" t="s">
        <v>4273</v>
      </c>
      <c r="B4012" s="7">
        <v>-0.97888220000000004</v>
      </c>
      <c r="C4012" s="7">
        <v>6.5881190000000001E-4</v>
      </c>
    </row>
    <row r="4013" spans="1:3" x14ac:dyDescent="0.25">
      <c r="A4013" s="7" t="s">
        <v>4274</v>
      </c>
      <c r="B4013" s="7">
        <v>-0.83933449999999998</v>
      </c>
      <c r="C4013" s="7">
        <v>4.8631537000000001E-3</v>
      </c>
    </row>
    <row r="4014" spans="1:3" x14ac:dyDescent="0.25">
      <c r="A4014" s="7" t="s">
        <v>4275</v>
      </c>
      <c r="B4014" s="7">
        <v>-1.3383639000000001</v>
      </c>
      <c r="C4014" s="7">
        <v>1.7832441000000001E-2</v>
      </c>
    </row>
    <row r="4015" spans="1:3" x14ac:dyDescent="0.25">
      <c r="A4015" s="7" t="s">
        <v>4276</v>
      </c>
      <c r="B4015" s="7">
        <v>-1.633046</v>
      </c>
      <c r="C4015" s="7">
        <v>7.576948E-2</v>
      </c>
    </row>
    <row r="4016" spans="1:3" x14ac:dyDescent="0.25">
      <c r="A4016" s="7" t="s">
        <v>4277</v>
      </c>
      <c r="B4016" s="7">
        <v>-1.6716647</v>
      </c>
      <c r="C4016" s="7">
        <v>0.36011789999999999</v>
      </c>
    </row>
    <row r="4017" spans="1:3" x14ac:dyDescent="0.25">
      <c r="A4017" s="7" t="s">
        <v>4278</v>
      </c>
      <c r="B4017" s="7">
        <v>-1.4392564000000001</v>
      </c>
      <c r="C4017" s="7">
        <v>4.706863E-2</v>
      </c>
    </row>
    <row r="4018" spans="1:3" x14ac:dyDescent="0.25">
      <c r="A4018" s="7" t="s">
        <v>4279</v>
      </c>
      <c r="B4018" s="7">
        <v>-0.97350882999999999</v>
      </c>
      <c r="C4018" s="7">
        <v>6.7061543999999999E-3</v>
      </c>
    </row>
    <row r="4019" spans="1:3" x14ac:dyDescent="0.25">
      <c r="A4019" s="7" t="s">
        <v>4280</v>
      </c>
      <c r="B4019" s="7">
        <v>-0.98940159999999999</v>
      </c>
      <c r="C4019" s="7">
        <v>8.2548560000000003E-4</v>
      </c>
    </row>
    <row r="4020" spans="1:3" x14ac:dyDescent="0.25">
      <c r="A4020" s="7" t="s">
        <v>4281</v>
      </c>
      <c r="B4020" s="7">
        <v>-0.93586992999999996</v>
      </c>
      <c r="C4020" s="7">
        <v>6.774049E-2</v>
      </c>
    </row>
    <row r="4021" spans="1:3" x14ac:dyDescent="0.25">
      <c r="A4021" s="7" t="s">
        <v>4282</v>
      </c>
      <c r="B4021" s="7">
        <v>-1.0704416999999999</v>
      </c>
      <c r="C4021" s="7">
        <v>1.8472074000000002E-2</v>
      </c>
    </row>
    <row r="4022" spans="1:3" x14ac:dyDescent="0.25">
      <c r="A4022" s="7" t="s">
        <v>4283</v>
      </c>
      <c r="B4022" s="7">
        <v>-1.6977476</v>
      </c>
      <c r="C4022" s="7">
        <v>1.6105347999999998E-2</v>
      </c>
    </row>
    <row r="4023" spans="1:3" x14ac:dyDescent="0.25">
      <c r="A4023" s="7" t="s">
        <v>4284</v>
      </c>
      <c r="B4023" s="7">
        <v>-1.9594263000000001</v>
      </c>
      <c r="C4023" s="7">
        <v>3.1277702999999999E-3</v>
      </c>
    </row>
    <row r="4024" spans="1:3" x14ac:dyDescent="0.25">
      <c r="A4024" s="7" t="s">
        <v>4285</v>
      </c>
      <c r="B4024" s="7">
        <v>-0.86733747000000005</v>
      </c>
      <c r="C4024" s="7">
        <v>9.0836690000000008E-3</v>
      </c>
    </row>
    <row r="4025" spans="1:3" x14ac:dyDescent="0.25">
      <c r="A4025" s="7" t="s">
        <v>4286</v>
      </c>
      <c r="B4025" s="7">
        <v>-1.3235462</v>
      </c>
      <c r="C4025" s="7">
        <v>2.4374537000000002E-2</v>
      </c>
    </row>
    <row r="4026" spans="1:3" x14ac:dyDescent="0.25">
      <c r="A4026" s="7" t="s">
        <v>4287</v>
      </c>
      <c r="B4026" s="7">
        <v>-1.1399379999999999</v>
      </c>
      <c r="C4026" s="7">
        <v>2.8320745000000001E-2</v>
      </c>
    </row>
    <row r="4027" spans="1:3" x14ac:dyDescent="0.25">
      <c r="A4027" s="7" t="s">
        <v>4288</v>
      </c>
      <c r="B4027" s="7">
        <v>-1.1877390999999999</v>
      </c>
      <c r="C4027" s="7">
        <v>7.6561405999999999E-2</v>
      </c>
    </row>
    <row r="4028" spans="1:3" x14ac:dyDescent="0.25">
      <c r="A4028" s="7" t="s">
        <v>4289</v>
      </c>
      <c r="B4028" s="7">
        <v>-0.83048414999999998</v>
      </c>
      <c r="C4028" s="7">
        <v>1.5666186000000001E-3</v>
      </c>
    </row>
    <row r="4029" spans="1:3" x14ac:dyDescent="0.25">
      <c r="A4029" s="7" t="s">
        <v>4290</v>
      </c>
      <c r="B4029" s="7">
        <v>-1.6798204999999999</v>
      </c>
      <c r="C4029" s="7">
        <v>1.9573947E-4</v>
      </c>
    </row>
    <row r="4030" spans="1:3" x14ac:dyDescent="0.25">
      <c r="A4030" s="7" t="s">
        <v>4291</v>
      </c>
      <c r="B4030" s="7">
        <v>-1.3781289999999999</v>
      </c>
      <c r="C4030" s="7">
        <v>1.2750556999999999E-2</v>
      </c>
    </row>
    <row r="4031" spans="1:3" x14ac:dyDescent="0.25">
      <c r="A4031" s="7" t="s">
        <v>4292</v>
      </c>
      <c r="B4031" s="7">
        <v>-1.7395117</v>
      </c>
      <c r="C4031" s="7">
        <v>1.980126E-3</v>
      </c>
    </row>
    <row r="4032" spans="1:3" x14ac:dyDescent="0.25">
      <c r="A4032" s="7" t="s">
        <v>4293</v>
      </c>
      <c r="B4032" s="7">
        <v>-1.2824719</v>
      </c>
      <c r="C4032" s="7">
        <v>0.33802143000000001</v>
      </c>
    </row>
    <row r="4033" spans="1:3" x14ac:dyDescent="0.25">
      <c r="A4033" s="7" t="s">
        <v>4294</v>
      </c>
      <c r="B4033" s="7">
        <v>-0.90367067000000001</v>
      </c>
      <c r="C4033" s="7">
        <v>5.0735910000000002E-2</v>
      </c>
    </row>
    <row r="4034" spans="1:3" x14ac:dyDescent="0.25">
      <c r="A4034" s="7" t="s">
        <v>4295</v>
      </c>
      <c r="B4034" s="7">
        <v>-1.8131630000000001</v>
      </c>
      <c r="C4034" s="7">
        <v>2.668034E-2</v>
      </c>
    </row>
    <row r="4035" spans="1:3" x14ac:dyDescent="0.25">
      <c r="A4035" s="7" t="s">
        <v>4296</v>
      </c>
      <c r="B4035" s="7">
        <v>-1.0896923999999999</v>
      </c>
      <c r="C4035" s="7">
        <v>2.0195078000000002E-2</v>
      </c>
    </row>
    <row r="4036" spans="1:3" x14ac:dyDescent="0.25">
      <c r="A4036" s="7" t="s">
        <v>4297</v>
      </c>
      <c r="B4036" s="7">
        <v>-1.9281421000000001</v>
      </c>
      <c r="C4036" s="7">
        <v>6.1585010000000003E-3</v>
      </c>
    </row>
    <row r="4037" spans="1:3" x14ac:dyDescent="0.25">
      <c r="A4037" s="7" t="s">
        <v>4298</v>
      </c>
      <c r="B4037" s="7">
        <v>-1.5048231999999999</v>
      </c>
      <c r="C4037" s="7">
        <v>1.5462777E-2</v>
      </c>
    </row>
    <row r="4038" spans="1:3" x14ac:dyDescent="0.25">
      <c r="A4038" s="7" t="s">
        <v>4299</v>
      </c>
      <c r="B4038" s="7">
        <v>-0.95210170000000005</v>
      </c>
      <c r="C4038" s="7">
        <v>6.7917249999999998E-2</v>
      </c>
    </row>
    <row r="4039" spans="1:3" x14ac:dyDescent="0.25">
      <c r="A4039" s="7" t="s">
        <v>482</v>
      </c>
      <c r="B4039" s="7">
        <v>-2.0160855999999998</v>
      </c>
      <c r="C4039" s="7">
        <v>7.2368360000000007E-2</v>
      </c>
    </row>
    <row r="4040" spans="1:3" x14ac:dyDescent="0.25">
      <c r="A4040" s="7" t="s">
        <v>4300</v>
      </c>
      <c r="B4040" s="7">
        <v>-2.1692855</v>
      </c>
      <c r="C4040" s="7">
        <v>2.0679779999999998E-2</v>
      </c>
    </row>
    <row r="4041" spans="1:3" x14ac:dyDescent="0.25">
      <c r="A4041" s="7" t="s">
        <v>4301</v>
      </c>
      <c r="B4041" s="7">
        <v>-0.81135630000000003</v>
      </c>
      <c r="C4041" s="7">
        <v>6.0849502999999999E-2</v>
      </c>
    </row>
    <row r="4042" spans="1:3" x14ac:dyDescent="0.25">
      <c r="A4042" s="7" t="s">
        <v>4302</v>
      </c>
      <c r="B4042" s="7">
        <v>-0.96633303000000004</v>
      </c>
      <c r="C4042" s="7">
        <v>4.5379993E-2</v>
      </c>
    </row>
    <row r="4043" spans="1:3" x14ac:dyDescent="0.25">
      <c r="A4043" s="7" t="s">
        <v>4303</v>
      </c>
      <c r="B4043" s="7">
        <v>-1.2557261</v>
      </c>
      <c r="C4043" s="7">
        <v>7.1281950000000004E-3</v>
      </c>
    </row>
    <row r="4044" spans="1:3" x14ac:dyDescent="0.25">
      <c r="A4044" s="7" t="s">
        <v>4304</v>
      </c>
      <c r="B4044" s="7">
        <v>-1.0904014</v>
      </c>
      <c r="C4044" s="7">
        <v>2.2143838000000002E-3</v>
      </c>
    </row>
    <row r="4045" spans="1:3" x14ac:dyDescent="0.25">
      <c r="A4045" s="7" t="s">
        <v>4305</v>
      </c>
      <c r="B4045" s="7">
        <v>-1.1458067000000001</v>
      </c>
      <c r="C4045" s="7">
        <v>0.15585276000000001</v>
      </c>
    </row>
    <row r="4046" spans="1:3" x14ac:dyDescent="0.25">
      <c r="A4046" s="7" t="s">
        <v>4306</v>
      </c>
      <c r="B4046" s="7">
        <v>-1.3769703</v>
      </c>
      <c r="C4046" s="7">
        <v>9.1696409999999992E-3</v>
      </c>
    </row>
    <row r="4047" spans="1:3" x14ac:dyDescent="0.25">
      <c r="A4047" s="7" t="s">
        <v>4307</v>
      </c>
      <c r="B4047" s="7">
        <v>-0.91440200000000005</v>
      </c>
      <c r="C4047" s="7">
        <v>5.6456979999999997E-2</v>
      </c>
    </row>
    <row r="4048" spans="1:3" x14ac:dyDescent="0.25">
      <c r="A4048" s="7" t="s">
        <v>4308</v>
      </c>
      <c r="B4048" s="7">
        <v>-0.88327049999999996</v>
      </c>
      <c r="C4048" s="7">
        <v>6.6487710000000005E-2</v>
      </c>
    </row>
    <row r="4049" spans="1:3" x14ac:dyDescent="0.25">
      <c r="A4049" s="7" t="s">
        <v>4309</v>
      </c>
      <c r="B4049" s="7">
        <v>-0.80890419999999996</v>
      </c>
      <c r="C4049" s="7">
        <v>1.4772609000000001E-2</v>
      </c>
    </row>
    <row r="4050" spans="1:3" x14ac:dyDescent="0.25">
      <c r="A4050" s="7" t="s">
        <v>4310</v>
      </c>
      <c r="B4050" s="7">
        <v>-1.2066492</v>
      </c>
      <c r="C4050" s="7">
        <v>6.9922490000000004E-2</v>
      </c>
    </row>
    <row r="4051" spans="1:3" x14ac:dyDescent="0.25">
      <c r="A4051" s="7" t="s">
        <v>4311</v>
      </c>
      <c r="B4051" s="7">
        <v>-2.1550324000000001</v>
      </c>
      <c r="C4051" s="7">
        <v>1.4288902E-3</v>
      </c>
    </row>
  </sheetData>
  <conditionalFormatting sqref="B1">
    <cfRule type="colorScale" priority="1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4"/>
  <sheetViews>
    <sheetView workbookViewId="0">
      <selection activeCell="D4" sqref="D4"/>
    </sheetView>
  </sheetViews>
  <sheetFormatPr defaultRowHeight="15" x14ac:dyDescent="0.25"/>
  <cols>
    <col min="1" max="1" width="20.140625" style="1" bestFit="1" customWidth="1"/>
    <col min="2" max="2" width="31.7109375" style="1" customWidth="1"/>
    <col min="3" max="3" width="11.85546875" style="1" bestFit="1" customWidth="1"/>
    <col min="4" max="4" width="12" style="1" bestFit="1" customWidth="1"/>
    <col min="5" max="16384" width="9.140625" style="1"/>
  </cols>
  <sheetData>
    <row r="1" spans="1:4" x14ac:dyDescent="0.25">
      <c r="A1" s="2" t="s">
        <v>0</v>
      </c>
      <c r="B1" s="2" t="s">
        <v>1418</v>
      </c>
      <c r="C1" s="4" t="s">
        <v>1419</v>
      </c>
      <c r="D1" s="4" t="s">
        <v>1420</v>
      </c>
    </row>
    <row r="2" spans="1:4" x14ac:dyDescent="0.25">
      <c r="A2" s="3" t="s">
        <v>1</v>
      </c>
      <c r="B2" s="3" t="s">
        <v>710</v>
      </c>
      <c r="C2" s="3">
        <v>2.758737</v>
      </c>
      <c r="D2" s="3">
        <v>1.8341954E-4</v>
      </c>
    </row>
    <row r="3" spans="1:4" x14ac:dyDescent="0.25">
      <c r="A3" s="3" t="s">
        <v>2</v>
      </c>
      <c r="B3" s="3" t="s">
        <v>711</v>
      </c>
      <c r="C3" s="3">
        <v>0.99684333999999997</v>
      </c>
      <c r="D3" s="3">
        <v>2.3145732000000001E-4</v>
      </c>
    </row>
    <row r="4" spans="1:4" x14ac:dyDescent="0.25">
      <c r="A4" s="3" t="s">
        <v>3</v>
      </c>
      <c r="B4" s="3" t="s">
        <v>712</v>
      </c>
      <c r="C4" s="3">
        <v>1.0221100000000001</v>
      </c>
      <c r="D4" s="3">
        <v>3.3970811999999999E-4</v>
      </c>
    </row>
    <row r="5" spans="1:4" x14ac:dyDescent="0.25">
      <c r="A5" s="3" t="s">
        <v>4</v>
      </c>
      <c r="B5" s="3" t="s">
        <v>713</v>
      </c>
      <c r="C5" s="3">
        <v>1.444912</v>
      </c>
      <c r="D5" s="3">
        <v>4.0374132000000002E-4</v>
      </c>
    </row>
    <row r="6" spans="1:4" x14ac:dyDescent="0.25">
      <c r="A6" s="3" t="s">
        <v>5</v>
      </c>
      <c r="B6" s="3" t="s">
        <v>714</v>
      </c>
      <c r="C6" s="3">
        <v>1.1423106000000001</v>
      </c>
      <c r="D6" s="3">
        <v>6.0397404000000002E-4</v>
      </c>
    </row>
    <row r="7" spans="1:4" x14ac:dyDescent="0.25">
      <c r="A7" s="3" t="s">
        <v>6</v>
      </c>
      <c r="B7" s="3" t="s">
        <v>715</v>
      </c>
      <c r="C7" s="3">
        <v>1.7102392</v>
      </c>
      <c r="D7" s="3">
        <v>6.8754440000000003E-4</v>
      </c>
    </row>
    <row r="8" spans="1:4" x14ac:dyDescent="0.25">
      <c r="A8" s="3" t="s">
        <v>7</v>
      </c>
      <c r="B8" s="3" t="s">
        <v>716</v>
      </c>
      <c r="C8" s="3">
        <v>1.0514171000000001</v>
      </c>
      <c r="D8" s="3">
        <v>8.3590455999999998E-4</v>
      </c>
    </row>
    <row r="9" spans="1:4" x14ac:dyDescent="0.25">
      <c r="A9" s="3" t="s">
        <v>8</v>
      </c>
      <c r="B9" s="3" t="s">
        <v>717</v>
      </c>
      <c r="C9" s="3">
        <v>1.9851224000000001</v>
      </c>
      <c r="D9" s="3">
        <v>1.0803907999999999E-3</v>
      </c>
    </row>
    <row r="10" spans="1:4" x14ac:dyDescent="0.25">
      <c r="A10" s="3" t="s">
        <v>9</v>
      </c>
      <c r="B10" s="3" t="s">
        <v>718</v>
      </c>
      <c r="C10" s="3">
        <v>1.1120806000000001</v>
      </c>
      <c r="D10" s="3">
        <v>1.1322696E-3</v>
      </c>
    </row>
    <row r="11" spans="1:4" x14ac:dyDescent="0.25">
      <c r="A11" s="3" t="s">
        <v>10</v>
      </c>
      <c r="B11" s="3" t="s">
        <v>719</v>
      </c>
      <c r="C11" s="3">
        <v>1.6163316999999999</v>
      </c>
      <c r="D11" s="3">
        <v>1.3427385E-3</v>
      </c>
    </row>
    <row r="12" spans="1:4" x14ac:dyDescent="0.25">
      <c r="A12" s="3" t="s">
        <v>11</v>
      </c>
      <c r="B12" s="3" t="s">
        <v>720</v>
      </c>
      <c r="C12" s="3">
        <v>1.1798024</v>
      </c>
      <c r="D12" s="3">
        <v>1.4075259000000001E-3</v>
      </c>
    </row>
    <row r="13" spans="1:4" x14ac:dyDescent="0.25">
      <c r="A13" s="3" t="s">
        <v>12</v>
      </c>
      <c r="B13" s="3" t="s">
        <v>721</v>
      </c>
      <c r="C13" s="3">
        <v>1.2910666</v>
      </c>
      <c r="D13" s="3">
        <v>1.5578526E-3</v>
      </c>
    </row>
    <row r="14" spans="1:4" x14ac:dyDescent="0.25">
      <c r="A14" s="3" t="s">
        <v>13</v>
      </c>
      <c r="B14" s="3" t="s">
        <v>722</v>
      </c>
      <c r="C14" s="3">
        <v>1.6043221999999999</v>
      </c>
      <c r="D14" s="3">
        <v>1.8587693E-3</v>
      </c>
    </row>
    <row r="15" spans="1:4" x14ac:dyDescent="0.25">
      <c r="A15" s="3" t="s">
        <v>14</v>
      </c>
      <c r="B15" s="3" t="s">
        <v>723</v>
      </c>
      <c r="C15" s="3">
        <v>1.1539938000000001</v>
      </c>
      <c r="D15" s="3">
        <v>2.1996868E-3</v>
      </c>
    </row>
    <row r="16" spans="1:4" x14ac:dyDescent="0.25">
      <c r="A16" s="3" t="s">
        <v>15</v>
      </c>
      <c r="B16" s="3" t="s">
        <v>724</v>
      </c>
      <c r="C16" s="3">
        <v>1.3616188</v>
      </c>
      <c r="D16" s="3">
        <v>2.1997382999999998E-3</v>
      </c>
    </row>
    <row r="17" spans="1:4" x14ac:dyDescent="0.25">
      <c r="A17" s="3" t="s">
        <v>16</v>
      </c>
      <c r="B17" s="3" t="s">
        <v>725</v>
      </c>
      <c r="C17" s="3">
        <v>1.0194578000000001</v>
      </c>
      <c r="D17" s="3">
        <v>2.3971433000000001E-3</v>
      </c>
    </row>
    <row r="18" spans="1:4" x14ac:dyDescent="0.25">
      <c r="A18" s="3" t="s">
        <v>17</v>
      </c>
      <c r="B18" s="3" t="s">
        <v>726</v>
      </c>
      <c r="C18" s="3">
        <v>2.0654929000000002</v>
      </c>
      <c r="D18" s="3">
        <v>2.5093297000000001E-3</v>
      </c>
    </row>
    <row r="19" spans="1:4" x14ac:dyDescent="0.25">
      <c r="A19" s="3" t="s">
        <v>18</v>
      </c>
      <c r="B19" s="3" t="s">
        <v>727</v>
      </c>
      <c r="C19" s="3">
        <v>1.1798592000000001</v>
      </c>
      <c r="D19" s="3">
        <v>2.5596966E-3</v>
      </c>
    </row>
    <row r="20" spans="1:4" x14ac:dyDescent="0.25">
      <c r="A20" s="3" t="s">
        <v>19</v>
      </c>
      <c r="B20" s="3" t="s">
        <v>728</v>
      </c>
      <c r="C20" s="3">
        <v>1.2682964999999999</v>
      </c>
      <c r="D20" s="3">
        <v>2.6521417E-3</v>
      </c>
    </row>
    <row r="21" spans="1:4" x14ac:dyDescent="0.25">
      <c r="A21" s="3" t="s">
        <v>20</v>
      </c>
      <c r="B21" s="3" t="s">
        <v>729</v>
      </c>
      <c r="C21" s="3">
        <v>1.3787400999999999</v>
      </c>
      <c r="D21" s="3">
        <v>2.6896195E-3</v>
      </c>
    </row>
    <row r="22" spans="1:4" x14ac:dyDescent="0.25">
      <c r="A22" s="3" t="s">
        <v>21</v>
      </c>
      <c r="B22" s="3" t="s">
        <v>730</v>
      </c>
      <c r="C22" s="3">
        <v>1.7891189999999999</v>
      </c>
      <c r="D22" s="3">
        <v>2.8398020000000002E-3</v>
      </c>
    </row>
    <row r="23" spans="1:4" x14ac:dyDescent="0.25">
      <c r="A23" s="3" t="s">
        <v>22</v>
      </c>
      <c r="B23" s="3" t="s">
        <v>731</v>
      </c>
      <c r="C23" s="3">
        <v>1.2420241999999999</v>
      </c>
      <c r="D23" s="3">
        <v>3.0743820000000001E-3</v>
      </c>
    </row>
    <row r="24" spans="1:4" x14ac:dyDescent="0.25">
      <c r="A24" s="3" t="s">
        <v>23</v>
      </c>
      <c r="B24" s="3" t="s">
        <v>732</v>
      </c>
      <c r="C24" s="3">
        <v>1.0321218999999999</v>
      </c>
      <c r="D24" s="3">
        <v>3.1263774999999998E-3</v>
      </c>
    </row>
    <row r="25" spans="1:4" x14ac:dyDescent="0.25">
      <c r="A25" s="3" t="s">
        <v>24</v>
      </c>
      <c r="B25" s="3" t="s">
        <v>733</v>
      </c>
      <c r="C25" s="3">
        <v>1.5446603000000001</v>
      </c>
      <c r="D25" s="3">
        <v>3.2049591999999999E-3</v>
      </c>
    </row>
    <row r="26" spans="1:4" x14ac:dyDescent="0.25">
      <c r="A26" s="3" t="s">
        <v>25</v>
      </c>
      <c r="B26" s="3" t="s">
        <v>734</v>
      </c>
      <c r="C26" s="3">
        <v>1.4420834</v>
      </c>
      <c r="D26" s="3">
        <v>3.4247555E-3</v>
      </c>
    </row>
    <row r="27" spans="1:4" x14ac:dyDescent="0.25">
      <c r="A27" s="3" t="s">
        <v>26</v>
      </c>
      <c r="B27" s="3" t="s">
        <v>735</v>
      </c>
      <c r="C27" s="3">
        <v>1.3134682</v>
      </c>
      <c r="D27" s="3">
        <v>3.6633619999999999E-3</v>
      </c>
    </row>
    <row r="28" spans="1:4" x14ac:dyDescent="0.25">
      <c r="A28" s="3" t="s">
        <v>27</v>
      </c>
      <c r="B28" s="3" t="s">
        <v>736</v>
      </c>
      <c r="C28" s="3">
        <v>1.3005888000000001</v>
      </c>
      <c r="D28" s="3">
        <v>3.9089173000000001E-3</v>
      </c>
    </row>
    <row r="29" spans="1:4" x14ac:dyDescent="0.25">
      <c r="A29" s="3" t="s">
        <v>28</v>
      </c>
      <c r="B29" s="3" t="s">
        <v>737</v>
      </c>
      <c r="C29" s="3">
        <v>2.3178844000000001</v>
      </c>
      <c r="D29" s="3">
        <v>3.9197314000000002E-3</v>
      </c>
    </row>
    <row r="30" spans="1:4" x14ac:dyDescent="0.25">
      <c r="A30" s="3" t="s">
        <v>29</v>
      </c>
      <c r="B30" s="3" t="s">
        <v>738</v>
      </c>
      <c r="C30" s="3">
        <v>1.0532851000000001</v>
      </c>
      <c r="D30" s="3">
        <v>3.9818559999999998E-3</v>
      </c>
    </row>
    <row r="31" spans="1:4" x14ac:dyDescent="0.25">
      <c r="A31" s="3" t="s">
        <v>30</v>
      </c>
      <c r="B31" s="3" t="s">
        <v>739</v>
      </c>
      <c r="C31" s="3">
        <v>0.99967194000000004</v>
      </c>
      <c r="D31" s="3">
        <v>4.0240883999999996E-3</v>
      </c>
    </row>
    <row r="32" spans="1:4" x14ac:dyDescent="0.25">
      <c r="A32" s="3" t="s">
        <v>31</v>
      </c>
      <c r="B32" s="3" t="s">
        <v>740</v>
      </c>
      <c r="C32" s="3">
        <v>1.1048161999999999</v>
      </c>
      <c r="D32" s="3">
        <v>4.1659059999999996E-3</v>
      </c>
    </row>
    <row r="33" spans="1:4" x14ac:dyDescent="0.25">
      <c r="A33" s="3" t="s">
        <v>32</v>
      </c>
      <c r="B33" s="3" t="s">
        <v>741</v>
      </c>
      <c r="C33" s="3">
        <v>1.5032516</v>
      </c>
      <c r="D33" s="3">
        <v>4.2393077000000001E-3</v>
      </c>
    </row>
    <row r="34" spans="1:4" x14ac:dyDescent="0.25">
      <c r="A34" s="3" t="s">
        <v>33</v>
      </c>
      <c r="B34" s="3" t="s">
        <v>742</v>
      </c>
      <c r="C34" s="3">
        <v>0.9971776</v>
      </c>
      <c r="D34" s="3">
        <v>4.4898810000000003E-3</v>
      </c>
    </row>
    <row r="35" spans="1:4" x14ac:dyDescent="0.25">
      <c r="A35" s="3" t="s">
        <v>34</v>
      </c>
      <c r="B35" s="3" t="s">
        <v>743</v>
      </c>
      <c r="C35" s="3">
        <v>1.3632599999999999</v>
      </c>
      <c r="D35" s="3">
        <v>4.7543836000000003E-3</v>
      </c>
    </row>
    <row r="36" spans="1:4" x14ac:dyDescent="0.25">
      <c r="A36" s="3" t="s">
        <v>35</v>
      </c>
      <c r="B36" s="3" t="s">
        <v>744</v>
      </c>
      <c r="C36" s="3">
        <v>1.097599</v>
      </c>
      <c r="D36" s="3">
        <v>4.9253359999999998E-3</v>
      </c>
    </row>
    <row r="37" spans="1:4" x14ac:dyDescent="0.25">
      <c r="A37" s="3" t="s">
        <v>36</v>
      </c>
      <c r="B37" s="3" t="s">
        <v>745</v>
      </c>
      <c r="C37" s="3">
        <v>1.3775282</v>
      </c>
      <c r="D37" s="3">
        <v>4.9456680000000003E-3</v>
      </c>
    </row>
    <row r="38" spans="1:4" x14ac:dyDescent="0.25">
      <c r="A38" s="3" t="s">
        <v>37</v>
      </c>
      <c r="B38" s="3" t="s">
        <v>746</v>
      </c>
      <c r="C38" s="3">
        <v>1.0296848000000001</v>
      </c>
      <c r="D38" s="3">
        <v>5.2288450000000002E-3</v>
      </c>
    </row>
    <row r="39" spans="1:4" x14ac:dyDescent="0.25">
      <c r="A39" s="3" t="s">
        <v>38</v>
      </c>
      <c r="B39" s="3" t="s">
        <v>747</v>
      </c>
      <c r="C39" s="3">
        <v>1.3958864</v>
      </c>
      <c r="D39" s="3">
        <v>5.4237875E-3</v>
      </c>
    </row>
    <row r="40" spans="1:4" x14ac:dyDescent="0.25">
      <c r="A40" s="3" t="s">
        <v>39</v>
      </c>
      <c r="B40" s="3" t="s">
        <v>748</v>
      </c>
      <c r="C40" s="3">
        <v>1.1906414000000001</v>
      </c>
      <c r="D40" s="3">
        <v>5.7400977000000002E-3</v>
      </c>
    </row>
    <row r="41" spans="1:4" x14ac:dyDescent="0.25">
      <c r="A41" s="3" t="s">
        <v>40</v>
      </c>
      <c r="B41" s="3" t="s">
        <v>749</v>
      </c>
      <c r="C41" s="3">
        <v>1.1521528000000001</v>
      </c>
      <c r="D41" s="3">
        <v>5.7954894999999998E-3</v>
      </c>
    </row>
    <row r="42" spans="1:4" x14ac:dyDescent="0.25">
      <c r="A42" s="3" t="s">
        <v>41</v>
      </c>
      <c r="B42" s="3" t="s">
        <v>750</v>
      </c>
      <c r="C42" s="3">
        <v>1.1309435000000001</v>
      </c>
      <c r="D42" s="3">
        <v>6.1667053999999999E-3</v>
      </c>
    </row>
    <row r="43" spans="1:4" x14ac:dyDescent="0.25">
      <c r="A43" s="3" t="s">
        <v>42</v>
      </c>
      <c r="B43" s="3" t="s">
        <v>751</v>
      </c>
      <c r="C43" s="3">
        <v>1.2781564999999999</v>
      </c>
      <c r="D43" s="3">
        <v>6.3133872999999998E-3</v>
      </c>
    </row>
    <row r="44" spans="1:4" x14ac:dyDescent="0.25">
      <c r="A44" s="3" t="s">
        <v>43</v>
      </c>
      <c r="B44" s="3" t="s">
        <v>752</v>
      </c>
      <c r="C44" s="3">
        <v>1.3314828999999999</v>
      </c>
      <c r="D44" s="3">
        <v>6.9319359999999997E-3</v>
      </c>
    </row>
    <row r="45" spans="1:4" x14ac:dyDescent="0.25">
      <c r="A45" s="3" t="s">
        <v>44</v>
      </c>
      <c r="B45" s="3" t="s">
        <v>753</v>
      </c>
      <c r="C45" s="3">
        <v>1.5122736000000001</v>
      </c>
      <c r="D45" s="3">
        <v>7.2313845000000002E-3</v>
      </c>
    </row>
    <row r="46" spans="1:4" x14ac:dyDescent="0.25">
      <c r="A46" s="3" t="s">
        <v>45</v>
      </c>
      <c r="B46" s="3" t="s">
        <v>754</v>
      </c>
      <c r="C46" s="3">
        <v>1.3562462</v>
      </c>
      <c r="D46" s="3">
        <v>7.33024E-3</v>
      </c>
    </row>
    <row r="47" spans="1:4" x14ac:dyDescent="0.25">
      <c r="A47" s="3" t="s">
        <v>46</v>
      </c>
      <c r="B47" s="3" t="s">
        <v>755</v>
      </c>
      <c r="C47" s="3">
        <v>1.5141969</v>
      </c>
      <c r="D47" s="3">
        <v>7.3928116000000002E-3</v>
      </c>
    </row>
    <row r="48" spans="1:4" x14ac:dyDescent="0.25">
      <c r="A48" s="3" t="s">
        <v>47</v>
      </c>
      <c r="B48" s="3" t="s">
        <v>756</v>
      </c>
      <c r="C48" s="3">
        <v>2.0025642000000001</v>
      </c>
      <c r="D48" s="3">
        <v>7.4945836999999998E-3</v>
      </c>
    </row>
    <row r="49" spans="1:4" x14ac:dyDescent="0.25">
      <c r="A49" s="3" t="s">
        <v>48</v>
      </c>
      <c r="B49" s="3" t="s">
        <v>757</v>
      </c>
      <c r="C49" s="3">
        <v>1.0427915999999999</v>
      </c>
      <c r="D49" s="3">
        <v>7.81629E-3</v>
      </c>
    </row>
    <row r="50" spans="1:4" x14ac:dyDescent="0.25">
      <c r="A50" s="3" t="s">
        <v>49</v>
      </c>
      <c r="B50" s="3" t="s">
        <v>758</v>
      </c>
      <c r="C50" s="3">
        <v>1.2271936000000001</v>
      </c>
      <c r="D50" s="3">
        <v>7.9008110000000006E-3</v>
      </c>
    </row>
    <row r="51" spans="1:4" x14ac:dyDescent="0.25">
      <c r="A51" s="3" t="s">
        <v>50</v>
      </c>
      <c r="B51" s="3" t="s">
        <v>759</v>
      </c>
      <c r="C51" s="3">
        <v>1.371167</v>
      </c>
      <c r="D51" s="3">
        <v>7.9114890000000007E-3</v>
      </c>
    </row>
    <row r="52" spans="1:4" x14ac:dyDescent="0.25">
      <c r="A52" s="3" t="s">
        <v>51</v>
      </c>
      <c r="B52" s="3" t="s">
        <v>760</v>
      </c>
      <c r="C52" s="3">
        <v>1.2863526000000001</v>
      </c>
      <c r="D52" s="3">
        <v>8.0417979999999993E-3</v>
      </c>
    </row>
    <row r="53" spans="1:4" x14ac:dyDescent="0.25">
      <c r="A53" s="3" t="s">
        <v>52</v>
      </c>
      <c r="B53" s="3" t="s">
        <v>761</v>
      </c>
      <c r="C53" s="3">
        <v>1.5726606000000001</v>
      </c>
      <c r="D53" s="3">
        <v>9.4343699999999992E-3</v>
      </c>
    </row>
    <row r="54" spans="1:4" x14ac:dyDescent="0.25">
      <c r="A54" s="3" t="s">
        <v>53</v>
      </c>
      <c r="B54" s="3" t="s">
        <v>762</v>
      </c>
      <c r="C54" s="3">
        <v>1.0403376</v>
      </c>
      <c r="D54" s="3">
        <v>9.5423790000000001E-3</v>
      </c>
    </row>
    <row r="55" spans="1:4" x14ac:dyDescent="0.25">
      <c r="A55" s="3" t="s">
        <v>54</v>
      </c>
      <c r="B55" s="3" t="s">
        <v>763</v>
      </c>
      <c r="C55" s="3">
        <v>1.0841517000000001</v>
      </c>
      <c r="D55" s="3">
        <v>9.9990659999999992E-3</v>
      </c>
    </row>
    <row r="56" spans="1:4" x14ac:dyDescent="0.25">
      <c r="A56" s="3" t="s">
        <v>55</v>
      </c>
      <c r="B56" s="3" t="s">
        <v>764</v>
      </c>
      <c r="C56" s="3">
        <v>1.4843187</v>
      </c>
      <c r="D56" s="3">
        <v>1.0386095E-2</v>
      </c>
    </row>
    <row r="57" spans="1:4" x14ac:dyDescent="0.25">
      <c r="A57" s="3" t="s">
        <v>56</v>
      </c>
      <c r="B57" s="3" t="s">
        <v>765</v>
      </c>
      <c r="C57" s="3">
        <v>1.8258638</v>
      </c>
      <c r="D57" s="3">
        <v>1.0507302E-2</v>
      </c>
    </row>
    <row r="58" spans="1:4" x14ac:dyDescent="0.25">
      <c r="A58" s="3" t="s">
        <v>57</v>
      </c>
      <c r="B58" s="3" t="s">
        <v>766</v>
      </c>
      <c r="C58" s="3">
        <v>1.1315107</v>
      </c>
      <c r="D58" s="3">
        <v>1.1432836E-2</v>
      </c>
    </row>
    <row r="59" spans="1:4" x14ac:dyDescent="0.25">
      <c r="A59" s="3" t="s">
        <v>58</v>
      </c>
      <c r="B59" s="3" t="s">
        <v>767</v>
      </c>
      <c r="C59" s="3">
        <v>1.3142282999999999</v>
      </c>
      <c r="D59" s="3">
        <v>1.1524955999999999E-2</v>
      </c>
    </row>
    <row r="60" spans="1:4" x14ac:dyDescent="0.25">
      <c r="A60" s="3" t="s">
        <v>59</v>
      </c>
      <c r="B60" s="3" t="s">
        <v>768</v>
      </c>
      <c r="C60" s="3">
        <v>1.4485083999999999</v>
      </c>
      <c r="D60" s="3">
        <v>1.1760193E-2</v>
      </c>
    </row>
    <row r="61" spans="1:4" x14ac:dyDescent="0.25">
      <c r="A61" s="3" t="s">
        <v>60</v>
      </c>
      <c r="B61" s="3" t="s">
        <v>769</v>
      </c>
      <c r="C61" s="3">
        <v>1.3035474</v>
      </c>
      <c r="D61" s="3">
        <v>1.3058989999999999E-2</v>
      </c>
    </row>
    <row r="62" spans="1:4" x14ac:dyDescent="0.25">
      <c r="A62" s="3" t="s">
        <v>61</v>
      </c>
      <c r="B62" s="3" t="s">
        <v>770</v>
      </c>
      <c r="C62" s="3">
        <v>1.7574809</v>
      </c>
      <c r="D62" s="3">
        <v>1.3359687E-2</v>
      </c>
    </row>
    <row r="63" spans="1:4" x14ac:dyDescent="0.25">
      <c r="A63" s="3" t="s">
        <v>62</v>
      </c>
      <c r="B63" s="3" t="s">
        <v>771</v>
      </c>
      <c r="C63" s="3">
        <v>1.2209859000000001</v>
      </c>
      <c r="D63" s="3">
        <v>1.3471169999999999E-2</v>
      </c>
    </row>
    <row r="64" spans="1:4" x14ac:dyDescent="0.25">
      <c r="A64" s="3" t="s">
        <v>63</v>
      </c>
      <c r="B64" s="3" t="s">
        <v>772</v>
      </c>
      <c r="C64" s="3">
        <v>1.3592371999999999</v>
      </c>
      <c r="D64" s="3">
        <v>1.3600126000000001E-2</v>
      </c>
    </row>
    <row r="65" spans="1:4" x14ac:dyDescent="0.25">
      <c r="A65" s="3" t="s">
        <v>64</v>
      </c>
      <c r="B65" s="3" t="s">
        <v>773</v>
      </c>
      <c r="C65" s="3">
        <v>1.0641986999999999</v>
      </c>
      <c r="D65" s="3">
        <v>1.3619004000000001E-2</v>
      </c>
    </row>
    <row r="66" spans="1:4" x14ac:dyDescent="0.25">
      <c r="A66" s="3" t="s">
        <v>65</v>
      </c>
      <c r="B66" s="3" t="s">
        <v>774</v>
      </c>
      <c r="C66" s="3">
        <v>1.5545021999999999</v>
      </c>
      <c r="D66" s="3">
        <v>1.4179364E-2</v>
      </c>
    </row>
    <row r="67" spans="1:4" x14ac:dyDescent="0.25">
      <c r="A67" s="3" t="s">
        <v>66</v>
      </c>
      <c r="B67" s="3" t="s">
        <v>775</v>
      </c>
      <c r="C67" s="3">
        <v>1.2179226999999999</v>
      </c>
      <c r="D67" s="3">
        <v>1.4862119999999999E-2</v>
      </c>
    </row>
    <row r="68" spans="1:4" x14ac:dyDescent="0.25">
      <c r="A68" s="3" t="s">
        <v>67</v>
      </c>
      <c r="B68" s="3" t="s">
        <v>776</v>
      </c>
      <c r="C68" s="3">
        <v>1.0062317999999999</v>
      </c>
      <c r="D68" s="3">
        <v>1.5479201E-2</v>
      </c>
    </row>
    <row r="69" spans="1:4" x14ac:dyDescent="0.25">
      <c r="A69" s="3" t="s">
        <v>68</v>
      </c>
      <c r="B69" s="3" t="s">
        <v>777</v>
      </c>
      <c r="C69" s="3">
        <v>1.5176563000000001</v>
      </c>
      <c r="D69" s="3">
        <v>1.7275760000000001E-2</v>
      </c>
    </row>
    <row r="70" spans="1:4" x14ac:dyDescent="0.25">
      <c r="A70" s="3" t="s">
        <v>69</v>
      </c>
      <c r="B70" s="3" t="s">
        <v>778</v>
      </c>
      <c r="C70" s="3">
        <v>1.0957083999999999</v>
      </c>
      <c r="D70" s="3">
        <v>1.7444444999999999E-2</v>
      </c>
    </row>
    <row r="71" spans="1:4" x14ac:dyDescent="0.25">
      <c r="A71" s="3" t="s">
        <v>70</v>
      </c>
      <c r="B71" s="3" t="s">
        <v>779</v>
      </c>
      <c r="C71" s="3">
        <v>1.1257632</v>
      </c>
      <c r="D71" s="3">
        <v>1.8203987000000001E-2</v>
      </c>
    </row>
    <row r="72" spans="1:4" x14ac:dyDescent="0.25">
      <c r="A72" s="3" t="s">
        <v>71</v>
      </c>
      <c r="B72" s="3" t="s">
        <v>780</v>
      </c>
      <c r="C72" s="3">
        <v>2.2717234999999998</v>
      </c>
      <c r="D72" s="3">
        <v>1.8625638E-2</v>
      </c>
    </row>
    <row r="73" spans="1:4" x14ac:dyDescent="0.25">
      <c r="A73" s="3" t="s">
        <v>72</v>
      </c>
      <c r="B73" s="3" t="s">
        <v>781</v>
      </c>
      <c r="C73" s="3">
        <v>1.3347533</v>
      </c>
      <c r="D73" s="3">
        <v>1.9486199999999999E-2</v>
      </c>
    </row>
    <row r="74" spans="1:4" x14ac:dyDescent="0.25">
      <c r="A74" s="3" t="s">
        <v>73</v>
      </c>
      <c r="B74" s="3" t="s">
        <v>782</v>
      </c>
      <c r="C74" s="3">
        <v>1.1529609999999999</v>
      </c>
      <c r="D74" s="3">
        <v>1.9604778E-2</v>
      </c>
    </row>
    <row r="75" spans="1:4" x14ac:dyDescent="0.25">
      <c r="A75" s="3" t="s">
        <v>74</v>
      </c>
      <c r="B75" s="3" t="s">
        <v>783</v>
      </c>
      <c r="C75" s="3">
        <v>1.0480370000000001</v>
      </c>
      <c r="D75" s="3">
        <v>2.1192694000000002E-2</v>
      </c>
    </row>
    <row r="76" spans="1:4" x14ac:dyDescent="0.25">
      <c r="A76" s="3" t="s">
        <v>75</v>
      </c>
      <c r="B76" s="3" t="s">
        <v>784</v>
      </c>
      <c r="C76" s="3">
        <v>1.1903136000000001</v>
      </c>
      <c r="D76" s="3">
        <v>2.1386619999999999E-2</v>
      </c>
    </row>
    <row r="77" spans="1:4" x14ac:dyDescent="0.25">
      <c r="A77" s="3" t="s">
        <v>76</v>
      </c>
      <c r="B77" s="3" t="s">
        <v>785</v>
      </c>
      <c r="C77" s="3">
        <v>1.0513427</v>
      </c>
      <c r="D77" s="3">
        <v>2.1409306999999999E-2</v>
      </c>
    </row>
    <row r="78" spans="1:4" x14ac:dyDescent="0.25">
      <c r="A78" s="3" t="s">
        <v>77</v>
      </c>
      <c r="B78" s="3" t="s">
        <v>786</v>
      </c>
      <c r="C78" s="3">
        <v>2.9715028000000001</v>
      </c>
      <c r="D78" s="3">
        <v>2.2527485999999999E-2</v>
      </c>
    </row>
    <row r="79" spans="1:4" x14ac:dyDescent="0.25">
      <c r="A79" s="3" t="s">
        <v>78</v>
      </c>
      <c r="B79" s="3" t="s">
        <v>787</v>
      </c>
      <c r="C79" s="3">
        <v>1.2950766</v>
      </c>
      <c r="D79" s="3">
        <v>2.3163698999999999E-2</v>
      </c>
    </row>
    <row r="80" spans="1:4" x14ac:dyDescent="0.25">
      <c r="A80" s="3" t="s">
        <v>79</v>
      </c>
      <c r="B80" s="3" t="s">
        <v>788</v>
      </c>
      <c r="C80" s="3">
        <v>1.2768803</v>
      </c>
      <c r="D80" s="3">
        <v>2.3219780999999998E-2</v>
      </c>
    </row>
    <row r="81" spans="1:4" x14ac:dyDescent="0.25">
      <c r="A81" s="3" t="s">
        <v>80</v>
      </c>
      <c r="B81" s="3" t="s">
        <v>789</v>
      </c>
      <c r="C81" s="3">
        <v>1.0417638</v>
      </c>
      <c r="D81" s="3">
        <v>2.3274970999999998E-2</v>
      </c>
    </row>
    <row r="82" spans="1:4" x14ac:dyDescent="0.25">
      <c r="A82" s="3" t="s">
        <v>81</v>
      </c>
      <c r="B82" s="3" t="s">
        <v>790</v>
      </c>
      <c r="C82" s="3">
        <v>1.4043068999999999</v>
      </c>
      <c r="D82" s="3">
        <v>2.3466447000000001E-2</v>
      </c>
    </row>
    <row r="83" spans="1:4" x14ac:dyDescent="0.25">
      <c r="A83" s="3" t="s">
        <v>82</v>
      </c>
      <c r="B83" s="3" t="s">
        <v>791</v>
      </c>
      <c r="C83" s="3">
        <v>1.0420289</v>
      </c>
      <c r="D83" s="3">
        <v>2.4073718000000001E-2</v>
      </c>
    </row>
    <row r="84" spans="1:4" x14ac:dyDescent="0.25">
      <c r="A84" s="3" t="s">
        <v>83</v>
      </c>
      <c r="B84" s="3" t="s">
        <v>792</v>
      </c>
      <c r="C84" s="3">
        <v>1.3339181</v>
      </c>
      <c r="D84" s="3">
        <v>2.4173070000000001E-2</v>
      </c>
    </row>
    <row r="85" spans="1:4" x14ac:dyDescent="0.25">
      <c r="A85" s="3" t="s">
        <v>84</v>
      </c>
      <c r="B85" s="3" t="s">
        <v>793</v>
      </c>
      <c r="C85" s="3">
        <v>1.2448447</v>
      </c>
      <c r="D85" s="3">
        <v>2.4435228E-2</v>
      </c>
    </row>
    <row r="86" spans="1:4" x14ac:dyDescent="0.25">
      <c r="A86" s="3" t="s">
        <v>85</v>
      </c>
      <c r="B86" s="3" t="s">
        <v>794</v>
      </c>
      <c r="C86" s="3">
        <v>5.6408414999999996</v>
      </c>
      <c r="D86" s="3">
        <v>2.4465931999999999E-2</v>
      </c>
    </row>
    <row r="87" spans="1:4" x14ac:dyDescent="0.25">
      <c r="A87" s="3" t="s">
        <v>86</v>
      </c>
      <c r="B87" s="3" t="s">
        <v>795</v>
      </c>
      <c r="C87" s="3">
        <v>1.0751514</v>
      </c>
      <c r="D87" s="3">
        <v>2.4581583000000001E-2</v>
      </c>
    </row>
    <row r="88" spans="1:4" x14ac:dyDescent="0.25">
      <c r="A88" s="3" t="s">
        <v>87</v>
      </c>
      <c r="B88" s="3" t="s">
        <v>796</v>
      </c>
      <c r="C88" s="3">
        <v>1.1231245999999999</v>
      </c>
      <c r="D88" s="3">
        <v>2.4704123000000001E-2</v>
      </c>
    </row>
    <row r="89" spans="1:4" x14ac:dyDescent="0.25">
      <c r="A89" s="3" t="s">
        <v>88</v>
      </c>
      <c r="B89" s="3" t="s">
        <v>797</v>
      </c>
      <c r="C89" s="3">
        <v>1.000246</v>
      </c>
      <c r="D89" s="3">
        <v>2.5298463E-2</v>
      </c>
    </row>
    <row r="90" spans="1:4" x14ac:dyDescent="0.25">
      <c r="A90" s="3" t="s">
        <v>89</v>
      </c>
      <c r="B90" s="3" t="s">
        <v>798</v>
      </c>
      <c r="C90" s="3">
        <v>1.3644396999999999</v>
      </c>
      <c r="D90" s="3">
        <v>2.5509948000000001E-2</v>
      </c>
    </row>
    <row r="91" spans="1:4" x14ac:dyDescent="0.25">
      <c r="A91" s="3" t="s">
        <v>90</v>
      </c>
      <c r="B91" s="3" t="s">
        <v>799</v>
      </c>
      <c r="C91" s="3">
        <v>1.2074765999999999</v>
      </c>
      <c r="D91" s="3">
        <v>2.8990218000000002E-2</v>
      </c>
    </row>
    <row r="92" spans="1:4" x14ac:dyDescent="0.25">
      <c r="A92" s="3" t="s">
        <v>91</v>
      </c>
      <c r="B92" s="3" t="s">
        <v>800</v>
      </c>
      <c r="C92" s="3">
        <v>1.3389808999999999</v>
      </c>
      <c r="D92" s="3">
        <v>2.9508669000000001E-2</v>
      </c>
    </row>
    <row r="93" spans="1:4" x14ac:dyDescent="0.25">
      <c r="A93" s="3" t="s">
        <v>92</v>
      </c>
      <c r="B93" s="3" t="s">
        <v>801</v>
      </c>
      <c r="C93" s="3">
        <v>1.0379982000000001</v>
      </c>
      <c r="D93" s="3">
        <v>2.986248E-2</v>
      </c>
    </row>
    <row r="94" spans="1:4" x14ac:dyDescent="0.25">
      <c r="A94" s="3" t="s">
        <v>93</v>
      </c>
      <c r="B94" s="3" t="s">
        <v>802</v>
      </c>
      <c r="C94" s="3">
        <v>1.2538056</v>
      </c>
      <c r="D94" s="3">
        <v>3.1346346999999997E-2</v>
      </c>
    </row>
    <row r="95" spans="1:4" x14ac:dyDescent="0.25">
      <c r="A95" s="3" t="s">
        <v>94</v>
      </c>
      <c r="B95" s="3" t="s">
        <v>803</v>
      </c>
      <c r="C95" s="3">
        <v>1.1265018</v>
      </c>
      <c r="D95" s="3">
        <v>3.2058373000000001E-2</v>
      </c>
    </row>
    <row r="96" spans="1:4" x14ac:dyDescent="0.25">
      <c r="A96" s="3" t="s">
        <v>95</v>
      </c>
      <c r="B96" s="3" t="s">
        <v>804</v>
      </c>
      <c r="C96" s="3">
        <v>2.0006520000000001</v>
      </c>
      <c r="D96" s="3">
        <v>3.2451432000000002E-2</v>
      </c>
    </row>
    <row r="97" spans="1:4" x14ac:dyDescent="0.25">
      <c r="A97" s="3" t="s">
        <v>96</v>
      </c>
      <c r="B97" s="3" t="s">
        <v>805</v>
      </c>
      <c r="C97" s="3">
        <v>1.2850083999999999</v>
      </c>
      <c r="D97" s="3">
        <v>3.2523450000000002E-2</v>
      </c>
    </row>
    <row r="98" spans="1:4" x14ac:dyDescent="0.25">
      <c r="A98" s="3" t="s">
        <v>97</v>
      </c>
      <c r="B98" s="3" t="s">
        <v>806</v>
      </c>
      <c r="C98" s="3">
        <v>1.3998172</v>
      </c>
      <c r="D98" s="3">
        <v>3.3979096E-2</v>
      </c>
    </row>
    <row r="99" spans="1:4" x14ac:dyDescent="0.25">
      <c r="A99" s="3" t="s">
        <v>98</v>
      </c>
      <c r="B99" s="3" t="s">
        <v>807</v>
      </c>
      <c r="C99" s="3">
        <v>1.1324916</v>
      </c>
      <c r="D99" s="3">
        <v>3.4293413000000002E-2</v>
      </c>
    </row>
    <row r="100" spans="1:4" x14ac:dyDescent="0.25">
      <c r="A100" s="3" t="s">
        <v>99</v>
      </c>
      <c r="B100" s="3" t="s">
        <v>808</v>
      </c>
      <c r="C100" s="3">
        <v>1.1274514</v>
      </c>
      <c r="D100" s="3">
        <v>3.5774651999999997E-2</v>
      </c>
    </row>
    <row r="101" spans="1:4" x14ac:dyDescent="0.25">
      <c r="A101" s="3" t="s">
        <v>100</v>
      </c>
      <c r="B101" s="3" t="s">
        <v>809</v>
      </c>
      <c r="C101" s="3">
        <v>2.7040554999999999</v>
      </c>
      <c r="D101" s="3">
        <v>3.5886724000000002E-2</v>
      </c>
    </row>
    <row r="102" spans="1:4" x14ac:dyDescent="0.25">
      <c r="A102" s="3" t="s">
        <v>101</v>
      </c>
      <c r="B102" s="3" t="s">
        <v>810</v>
      </c>
      <c r="C102" s="3">
        <v>4.2825040000000003</v>
      </c>
      <c r="D102" s="3">
        <v>3.7728804999999997E-2</v>
      </c>
    </row>
    <row r="103" spans="1:4" x14ac:dyDescent="0.25">
      <c r="A103" s="3" t="s">
        <v>102</v>
      </c>
      <c r="B103" s="3" t="s">
        <v>811</v>
      </c>
      <c r="C103" s="3">
        <v>1.1527940000000001</v>
      </c>
      <c r="D103" s="3">
        <v>3.7907466000000001E-2</v>
      </c>
    </row>
    <row r="104" spans="1:4" x14ac:dyDescent="0.25">
      <c r="A104" s="3" t="s">
        <v>103</v>
      </c>
      <c r="B104" s="3" t="s">
        <v>812</v>
      </c>
      <c r="C104" s="3">
        <v>1.2120146999999999</v>
      </c>
      <c r="D104" s="3">
        <v>3.8012709999999998E-2</v>
      </c>
    </row>
    <row r="105" spans="1:4" x14ac:dyDescent="0.25">
      <c r="A105" s="3" t="s">
        <v>104</v>
      </c>
      <c r="B105" s="3" t="s">
        <v>813</v>
      </c>
      <c r="C105" s="3">
        <v>1.2057931</v>
      </c>
      <c r="D105" s="3">
        <v>4.0177570000000003E-2</v>
      </c>
    </row>
    <row r="106" spans="1:4" x14ac:dyDescent="0.25">
      <c r="A106" s="3" t="s">
        <v>105</v>
      </c>
      <c r="B106" s="3" t="s">
        <v>814</v>
      </c>
      <c r="C106" s="3">
        <v>1.1609149000000001</v>
      </c>
      <c r="D106" s="3">
        <v>4.0403402999999997E-2</v>
      </c>
    </row>
    <row r="107" spans="1:4" x14ac:dyDescent="0.25">
      <c r="A107" s="3" t="s">
        <v>106</v>
      </c>
      <c r="B107" s="3" t="s">
        <v>815</v>
      </c>
      <c r="C107" s="3">
        <v>1.2271924000000001</v>
      </c>
      <c r="D107" s="3">
        <v>4.1233594999999998E-2</v>
      </c>
    </row>
    <row r="108" spans="1:4" x14ac:dyDescent="0.25">
      <c r="A108" s="3" t="s">
        <v>107</v>
      </c>
      <c r="B108" s="3" t="s">
        <v>816</v>
      </c>
      <c r="C108" s="3">
        <v>1.7601042</v>
      </c>
      <c r="D108" s="3">
        <v>4.3164692999999997E-2</v>
      </c>
    </row>
    <row r="109" spans="1:4" x14ac:dyDescent="0.25">
      <c r="A109" s="3" t="s">
        <v>108</v>
      </c>
      <c r="B109" s="3" t="s">
        <v>817</v>
      </c>
      <c r="C109" s="3">
        <v>1.030257</v>
      </c>
      <c r="D109" s="3">
        <v>4.3796250000000002E-2</v>
      </c>
    </row>
    <row r="110" spans="1:4" x14ac:dyDescent="0.25">
      <c r="A110" s="3" t="s">
        <v>109</v>
      </c>
      <c r="B110" s="3" t="s">
        <v>818</v>
      </c>
      <c r="C110" s="3">
        <v>1.0340745</v>
      </c>
      <c r="D110" s="3">
        <v>4.6710285999999997E-2</v>
      </c>
    </row>
    <row r="111" spans="1:4" x14ac:dyDescent="0.25">
      <c r="A111" s="3" t="s">
        <v>110</v>
      </c>
      <c r="B111" s="3" t="s">
        <v>819</v>
      </c>
      <c r="C111" s="3">
        <v>1.1007419000000001</v>
      </c>
      <c r="D111" s="3">
        <v>4.7176602999999998E-2</v>
      </c>
    </row>
    <row r="112" spans="1:4" x14ac:dyDescent="0.25">
      <c r="A112" s="3" t="s">
        <v>111</v>
      </c>
      <c r="B112" s="3" t="s">
        <v>820</v>
      </c>
      <c r="C112" s="3">
        <v>1.0518689000000001</v>
      </c>
      <c r="D112" s="3">
        <v>4.9946927000000002E-2</v>
      </c>
    </row>
    <row r="113" spans="1:4" x14ac:dyDescent="0.25">
      <c r="A113" s="3" t="s">
        <v>112</v>
      </c>
      <c r="B113" s="3" t="s">
        <v>821</v>
      </c>
      <c r="C113" s="3">
        <v>1.1665542</v>
      </c>
      <c r="D113" s="3">
        <v>5.0043795000000002E-2</v>
      </c>
    </row>
    <row r="114" spans="1:4" x14ac:dyDescent="0.25">
      <c r="A114" s="3" t="s">
        <v>113</v>
      </c>
      <c r="B114" s="3" t="s">
        <v>822</v>
      </c>
      <c r="C114" s="3">
        <v>1.6126556000000001</v>
      </c>
      <c r="D114" s="3">
        <v>5.1488920000000001E-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97"/>
  <sheetViews>
    <sheetView workbookViewId="0"/>
  </sheetViews>
  <sheetFormatPr defaultRowHeight="15" x14ac:dyDescent="0.25"/>
  <cols>
    <col min="1" max="1" width="20.140625" bestFit="1" customWidth="1"/>
    <col min="2" max="2" width="23" customWidth="1"/>
    <col min="3" max="3" width="11.85546875" bestFit="1" customWidth="1"/>
    <col min="4" max="4" width="12" bestFit="1" customWidth="1"/>
  </cols>
  <sheetData>
    <row r="1" spans="1:4" x14ac:dyDescent="0.25">
      <c r="A1" s="2" t="s">
        <v>0</v>
      </c>
      <c r="B1" s="2" t="s">
        <v>1418</v>
      </c>
      <c r="C1" s="5" t="s">
        <v>1419</v>
      </c>
      <c r="D1" s="6" t="s">
        <v>1420</v>
      </c>
    </row>
    <row r="2" spans="1:4" x14ac:dyDescent="0.25">
      <c r="A2" s="3" t="s">
        <v>114</v>
      </c>
      <c r="B2" s="3" t="s">
        <v>823</v>
      </c>
      <c r="C2" s="7">
        <v>-2.3695444999999999</v>
      </c>
      <c r="D2" s="7">
        <v>5.1636666000000002E-6</v>
      </c>
    </row>
    <row r="3" spans="1:4" x14ac:dyDescent="0.25">
      <c r="A3" s="3" t="s">
        <v>115</v>
      </c>
      <c r="B3" s="3" t="s">
        <v>824</v>
      </c>
      <c r="C3" s="7">
        <v>-1.7581370000000001</v>
      </c>
      <c r="D3" s="7">
        <v>8.2361700000000005E-6</v>
      </c>
    </row>
    <row r="4" spans="1:4" x14ac:dyDescent="0.25">
      <c r="A4" s="3" t="s">
        <v>116</v>
      </c>
      <c r="B4" s="3" t="s">
        <v>825</v>
      </c>
      <c r="C4" s="7">
        <v>-1.0607409999999999</v>
      </c>
      <c r="D4" s="7">
        <v>2.1388152000000002E-5</v>
      </c>
    </row>
    <row r="5" spans="1:4" x14ac:dyDescent="0.25">
      <c r="A5" s="3" t="s">
        <v>117</v>
      </c>
      <c r="B5" s="3" t="s">
        <v>826</v>
      </c>
      <c r="C5" s="7">
        <v>-1.6272066999999999</v>
      </c>
      <c r="D5" s="7">
        <v>2.522679E-5</v>
      </c>
    </row>
    <row r="6" spans="1:4" x14ac:dyDescent="0.25">
      <c r="A6" s="3" t="s">
        <v>118</v>
      </c>
      <c r="B6" s="3" t="s">
        <v>827</v>
      </c>
      <c r="C6" s="7">
        <v>-1.8781540000000001</v>
      </c>
      <c r="D6" s="7">
        <v>3.4906729999999998E-5</v>
      </c>
    </row>
    <row r="7" spans="1:4" x14ac:dyDescent="0.25">
      <c r="A7" s="3" t="s">
        <v>119</v>
      </c>
      <c r="B7" s="3" t="s">
        <v>828</v>
      </c>
      <c r="C7" s="7">
        <v>-1.3500817000000001</v>
      </c>
      <c r="D7" s="7">
        <v>4.5597969999999997E-5</v>
      </c>
    </row>
    <row r="8" spans="1:4" x14ac:dyDescent="0.25">
      <c r="A8" s="3" t="s">
        <v>120</v>
      </c>
      <c r="B8" s="3" t="s">
        <v>829</v>
      </c>
      <c r="C8" s="7">
        <v>-1.249994</v>
      </c>
      <c r="D8" s="7">
        <v>5.8786470000000002E-5</v>
      </c>
    </row>
    <row r="9" spans="1:4" x14ac:dyDescent="0.25">
      <c r="A9" s="3" t="s">
        <v>121</v>
      </c>
      <c r="B9" s="3" t="s">
        <v>830</v>
      </c>
      <c r="C9" s="7">
        <v>-1.4019216999999999</v>
      </c>
      <c r="D9" s="7">
        <v>1.2170889E-4</v>
      </c>
    </row>
    <row r="10" spans="1:4" x14ac:dyDescent="0.25">
      <c r="A10" s="3" t="s">
        <v>122</v>
      </c>
      <c r="B10" s="3" t="s">
        <v>831</v>
      </c>
      <c r="C10" s="7">
        <v>-1.3657405</v>
      </c>
      <c r="D10" s="7">
        <v>1.333687E-4</v>
      </c>
    </row>
    <row r="11" spans="1:4" x14ac:dyDescent="0.25">
      <c r="A11" s="3" t="s">
        <v>123</v>
      </c>
      <c r="B11" s="3" t="s">
        <v>832</v>
      </c>
      <c r="C11" s="7">
        <v>-1.8300691</v>
      </c>
      <c r="D11" s="7">
        <v>1.5411073000000001E-4</v>
      </c>
    </row>
    <row r="12" spans="1:4" x14ac:dyDescent="0.25">
      <c r="A12" s="3" t="s">
        <v>124</v>
      </c>
      <c r="B12" s="3" t="s">
        <v>833</v>
      </c>
      <c r="C12" s="7">
        <v>-1.5153654000000001</v>
      </c>
      <c r="D12" s="7">
        <v>1.5932783999999999E-4</v>
      </c>
    </row>
    <row r="13" spans="1:4" x14ac:dyDescent="0.25">
      <c r="A13" s="3" t="s">
        <v>125</v>
      </c>
      <c r="B13" s="3" t="s">
        <v>834</v>
      </c>
      <c r="C13" s="7">
        <v>-2.9390649999999998</v>
      </c>
      <c r="D13" s="7">
        <v>1.6092448000000001E-4</v>
      </c>
    </row>
    <row r="14" spans="1:4" x14ac:dyDescent="0.25">
      <c r="A14" s="3" t="s">
        <v>126</v>
      </c>
      <c r="B14" s="3" t="s">
        <v>835</v>
      </c>
      <c r="C14" s="7">
        <v>-1.9401188</v>
      </c>
      <c r="D14" s="7">
        <v>1.8511657000000001E-4</v>
      </c>
    </row>
    <row r="15" spans="1:4" x14ac:dyDescent="0.25">
      <c r="A15" s="3" t="s">
        <v>127</v>
      </c>
      <c r="B15" s="3" t="s">
        <v>836</v>
      </c>
      <c r="C15" s="7">
        <v>-1.8313382</v>
      </c>
      <c r="D15" s="7">
        <v>1.9998493E-4</v>
      </c>
    </row>
    <row r="16" spans="1:4" x14ac:dyDescent="0.25">
      <c r="A16" s="3" t="s">
        <v>128</v>
      </c>
      <c r="B16" s="3" t="s">
        <v>837</v>
      </c>
      <c r="C16" s="7">
        <v>-1.6086802</v>
      </c>
      <c r="D16" s="7">
        <v>2.3680806999999999E-4</v>
      </c>
    </row>
    <row r="17" spans="1:4" x14ac:dyDescent="0.25">
      <c r="A17" s="3" t="s">
        <v>129</v>
      </c>
      <c r="B17" s="3" t="s">
        <v>838</v>
      </c>
      <c r="C17" s="7">
        <v>-1.7604698999999999</v>
      </c>
      <c r="D17" s="7">
        <v>2.4532002999999998E-4</v>
      </c>
    </row>
    <row r="18" spans="1:4" x14ac:dyDescent="0.25">
      <c r="A18" s="3" t="s">
        <v>130</v>
      </c>
      <c r="B18" s="3" t="s">
        <v>839</v>
      </c>
      <c r="C18" s="7">
        <v>-2.5403921999999999</v>
      </c>
      <c r="D18" s="7">
        <v>2.5970129999999998E-4</v>
      </c>
    </row>
    <row r="19" spans="1:4" x14ac:dyDescent="0.25">
      <c r="A19" s="3" t="s">
        <v>131</v>
      </c>
      <c r="B19" s="3" t="s">
        <v>840</v>
      </c>
      <c r="C19" s="7">
        <v>-1.0114799000000001</v>
      </c>
      <c r="D19" s="7">
        <v>3.0234781999999999E-4</v>
      </c>
    </row>
    <row r="20" spans="1:4" x14ac:dyDescent="0.25">
      <c r="A20" s="3" t="s">
        <v>132</v>
      </c>
      <c r="B20" s="3" t="s">
        <v>841</v>
      </c>
      <c r="C20" s="7">
        <v>-1.2970178999999999</v>
      </c>
      <c r="D20" s="7">
        <v>3.0631000000000001E-4</v>
      </c>
    </row>
    <row r="21" spans="1:4" x14ac:dyDescent="0.25">
      <c r="A21" s="3" t="s">
        <v>133</v>
      </c>
      <c r="B21" s="3" t="s">
        <v>842</v>
      </c>
      <c r="C21" s="7">
        <v>-1.8482044</v>
      </c>
      <c r="D21" s="7">
        <v>3.1818340000000001E-4</v>
      </c>
    </row>
    <row r="22" spans="1:4" x14ac:dyDescent="0.25">
      <c r="A22" s="3" t="s">
        <v>134</v>
      </c>
      <c r="B22" s="3" t="s">
        <v>843</v>
      </c>
      <c r="C22" s="7">
        <v>-1.5638931</v>
      </c>
      <c r="D22" s="7">
        <v>3.3817530000000001E-4</v>
      </c>
    </row>
    <row r="23" spans="1:4" x14ac:dyDescent="0.25">
      <c r="A23" s="3" t="s">
        <v>135</v>
      </c>
      <c r="B23" s="3" t="s">
        <v>844</v>
      </c>
      <c r="C23" s="7">
        <v>-1.1281426999999999</v>
      </c>
      <c r="D23" s="7">
        <v>4.0728509999999999E-4</v>
      </c>
    </row>
    <row r="24" spans="1:4" x14ac:dyDescent="0.25">
      <c r="A24" s="3" t="s">
        <v>136</v>
      </c>
      <c r="B24" s="3" t="s">
        <v>845</v>
      </c>
      <c r="C24" s="7">
        <v>-1.2895565</v>
      </c>
      <c r="D24" s="7">
        <v>4.1559950000000001E-4</v>
      </c>
    </row>
    <row r="25" spans="1:4" x14ac:dyDescent="0.25">
      <c r="A25" s="3" t="s">
        <v>137</v>
      </c>
      <c r="B25" s="3" t="s">
        <v>846</v>
      </c>
      <c r="C25" s="7">
        <v>-1.1971562</v>
      </c>
      <c r="D25" s="7">
        <v>4.3563910000000001E-4</v>
      </c>
    </row>
    <row r="26" spans="1:4" x14ac:dyDescent="0.25">
      <c r="A26" s="3" t="s">
        <v>138</v>
      </c>
      <c r="B26" s="3" t="s">
        <v>847</v>
      </c>
      <c r="C26" s="7">
        <v>-1.1314926000000001</v>
      </c>
      <c r="D26" s="7">
        <v>4.482515E-4</v>
      </c>
    </row>
    <row r="27" spans="1:4" x14ac:dyDescent="0.25">
      <c r="A27" s="3" t="s">
        <v>139</v>
      </c>
      <c r="B27" s="3" t="s">
        <v>848</v>
      </c>
      <c r="C27" s="7">
        <v>-2.2084684000000001</v>
      </c>
      <c r="D27" s="7">
        <v>4.5380977000000002E-4</v>
      </c>
    </row>
    <row r="28" spans="1:4" x14ac:dyDescent="0.25">
      <c r="A28" s="3" t="s">
        <v>140</v>
      </c>
      <c r="B28" s="3" t="s">
        <v>849</v>
      </c>
      <c r="C28" s="7">
        <v>-1.8593483</v>
      </c>
      <c r="D28" s="7">
        <v>4.5776360000000002E-4</v>
      </c>
    </row>
    <row r="29" spans="1:4" x14ac:dyDescent="0.25">
      <c r="A29" s="3" t="s">
        <v>141</v>
      </c>
      <c r="B29" s="3" t="s">
        <v>850</v>
      </c>
      <c r="C29" s="7">
        <v>-1.8674523999999999</v>
      </c>
      <c r="D29" s="7">
        <v>4.887022E-4</v>
      </c>
    </row>
    <row r="30" spans="1:4" x14ac:dyDescent="0.25">
      <c r="A30" s="3" t="s">
        <v>142</v>
      </c>
      <c r="B30" s="3" t="s">
        <v>851</v>
      </c>
      <c r="C30" s="7">
        <v>-1.2719765000000001</v>
      </c>
      <c r="D30" s="7">
        <v>5.3196907000000002E-4</v>
      </c>
    </row>
    <row r="31" spans="1:4" x14ac:dyDescent="0.25">
      <c r="A31" s="3" t="s">
        <v>143</v>
      </c>
      <c r="B31" s="3" t="s">
        <v>852</v>
      </c>
      <c r="C31" s="7">
        <v>-2.2260358</v>
      </c>
      <c r="D31" s="7">
        <v>5.3304600000000002E-4</v>
      </c>
    </row>
    <row r="32" spans="1:4" x14ac:dyDescent="0.25">
      <c r="A32" s="3" t="s">
        <v>144</v>
      </c>
      <c r="B32" s="3" t="s">
        <v>853</v>
      </c>
      <c r="C32" s="7">
        <v>-1.9625136999999999</v>
      </c>
      <c r="D32" s="7">
        <v>5.5100370000000002E-4</v>
      </c>
    </row>
    <row r="33" spans="1:4" x14ac:dyDescent="0.25">
      <c r="A33" s="3" t="s">
        <v>145</v>
      </c>
      <c r="B33" s="3" t="s">
        <v>854</v>
      </c>
      <c r="C33" s="7">
        <v>-1.3762953</v>
      </c>
      <c r="D33" s="7">
        <v>5.5230495999999995E-4</v>
      </c>
    </row>
    <row r="34" spans="1:4" x14ac:dyDescent="0.25">
      <c r="A34" s="3" t="s">
        <v>146</v>
      </c>
      <c r="B34" s="3" t="s">
        <v>855</v>
      </c>
      <c r="C34" s="7">
        <v>-1.0968807</v>
      </c>
      <c r="D34" s="7">
        <v>6.0999823999999996E-4</v>
      </c>
    </row>
    <row r="35" spans="1:4" x14ac:dyDescent="0.25">
      <c r="A35" s="3" t="s">
        <v>147</v>
      </c>
      <c r="B35" s="3" t="s">
        <v>856</v>
      </c>
      <c r="C35" s="7">
        <v>-2.2960935</v>
      </c>
      <c r="D35" s="7">
        <v>7.2437429999999995E-4</v>
      </c>
    </row>
    <row r="36" spans="1:4" x14ac:dyDescent="0.25">
      <c r="A36" s="3" t="s">
        <v>148</v>
      </c>
      <c r="B36" s="3" t="s">
        <v>857</v>
      </c>
      <c r="C36" s="7">
        <v>-1.7712981999999999</v>
      </c>
      <c r="D36" s="7">
        <v>7.7616000000000002E-4</v>
      </c>
    </row>
    <row r="37" spans="1:4" x14ac:dyDescent="0.25">
      <c r="A37" s="3" t="s">
        <v>149</v>
      </c>
      <c r="B37" s="3" t="s">
        <v>858</v>
      </c>
      <c r="C37" s="7">
        <v>-1.6879500999999999</v>
      </c>
      <c r="D37" s="7">
        <v>8.4004459999999996E-4</v>
      </c>
    </row>
    <row r="38" spans="1:4" x14ac:dyDescent="0.25">
      <c r="A38" s="3" t="s">
        <v>150</v>
      </c>
      <c r="B38" s="3" t="s">
        <v>859</v>
      </c>
      <c r="C38" s="7">
        <v>-2.0911186000000002</v>
      </c>
      <c r="D38" s="7">
        <v>8.9472499999999997E-4</v>
      </c>
    </row>
    <row r="39" spans="1:4" x14ac:dyDescent="0.25">
      <c r="A39" s="3" t="s">
        <v>151</v>
      </c>
      <c r="B39" s="3" t="s">
        <v>860</v>
      </c>
      <c r="C39" s="7">
        <v>-2.0119772</v>
      </c>
      <c r="D39" s="7">
        <v>9.0455153000000002E-4</v>
      </c>
    </row>
    <row r="40" spans="1:4" x14ac:dyDescent="0.25">
      <c r="A40" s="3" t="s">
        <v>152</v>
      </c>
      <c r="B40" s="3" t="s">
        <v>861</v>
      </c>
      <c r="C40" s="7">
        <v>-2.1857731</v>
      </c>
      <c r="D40" s="7">
        <v>9.5622600000000002E-4</v>
      </c>
    </row>
    <row r="41" spans="1:4" x14ac:dyDescent="0.25">
      <c r="A41" s="3" t="s">
        <v>153</v>
      </c>
      <c r="B41" s="3" t="s">
        <v>862</v>
      </c>
      <c r="C41" s="7">
        <v>-1.3514826</v>
      </c>
      <c r="D41" s="7">
        <v>1.0579592000000001E-3</v>
      </c>
    </row>
    <row r="42" spans="1:4" x14ac:dyDescent="0.25">
      <c r="A42" s="3" t="s">
        <v>154</v>
      </c>
      <c r="B42" s="3" t="s">
        <v>863</v>
      </c>
      <c r="C42" s="7">
        <v>-1.1074280999999999</v>
      </c>
      <c r="D42" s="7">
        <v>1.0853499999999999E-3</v>
      </c>
    </row>
    <row r="43" spans="1:4" x14ac:dyDescent="0.25">
      <c r="A43" s="3" t="s">
        <v>155</v>
      </c>
      <c r="B43" s="3" t="s">
        <v>864</v>
      </c>
      <c r="C43" s="7">
        <v>-1.3648294999999999</v>
      </c>
      <c r="D43" s="7">
        <v>1.1247277000000001E-3</v>
      </c>
    </row>
    <row r="44" spans="1:4" x14ac:dyDescent="0.25">
      <c r="A44" s="3" t="s">
        <v>156</v>
      </c>
      <c r="B44" s="3" t="s">
        <v>865</v>
      </c>
      <c r="C44" s="7">
        <v>-1.4826887</v>
      </c>
      <c r="D44" s="7">
        <v>1.2059879E-3</v>
      </c>
    </row>
    <row r="45" spans="1:4" x14ac:dyDescent="0.25">
      <c r="A45" s="3" t="s">
        <v>157</v>
      </c>
      <c r="B45" s="3" t="s">
        <v>866</v>
      </c>
      <c r="C45" s="7">
        <v>-1.2087786</v>
      </c>
      <c r="D45" s="7">
        <v>1.2195910999999999E-3</v>
      </c>
    </row>
    <row r="46" spans="1:4" x14ac:dyDescent="0.25">
      <c r="A46" s="3" t="s">
        <v>158</v>
      </c>
      <c r="B46" s="3" t="s">
        <v>867</v>
      </c>
      <c r="C46" s="7">
        <v>-2.3188238000000001</v>
      </c>
      <c r="D46" s="7">
        <v>1.2441761000000001E-3</v>
      </c>
    </row>
    <row r="47" spans="1:4" x14ac:dyDescent="0.25">
      <c r="A47" s="3" t="s">
        <v>159</v>
      </c>
      <c r="B47" s="3" t="s">
        <v>868</v>
      </c>
      <c r="C47" s="7">
        <v>-1.1104965</v>
      </c>
      <c r="D47" s="7">
        <v>1.2497163E-3</v>
      </c>
    </row>
    <row r="48" spans="1:4" x14ac:dyDescent="0.25">
      <c r="A48" s="3" t="s">
        <v>160</v>
      </c>
      <c r="B48" s="3" t="s">
        <v>869</v>
      </c>
      <c r="C48" s="7">
        <v>-1.0042690999999999</v>
      </c>
      <c r="D48" s="7">
        <v>1.3253309000000001E-3</v>
      </c>
    </row>
    <row r="49" spans="1:4" x14ac:dyDescent="0.25">
      <c r="A49" s="3" t="s">
        <v>161</v>
      </c>
      <c r="B49" s="3" t="s">
        <v>870</v>
      </c>
      <c r="C49" s="7">
        <v>-1.2461504999999999</v>
      </c>
      <c r="D49" s="7">
        <v>1.3502782E-3</v>
      </c>
    </row>
    <row r="50" spans="1:4" x14ac:dyDescent="0.25">
      <c r="A50" s="3" t="s">
        <v>162</v>
      </c>
      <c r="B50" s="3" t="s">
        <v>871</v>
      </c>
      <c r="C50" s="7">
        <v>-1.1333804999999999</v>
      </c>
      <c r="D50" s="7">
        <v>1.3697594E-3</v>
      </c>
    </row>
    <row r="51" spans="1:4" x14ac:dyDescent="0.25">
      <c r="A51" s="3" t="s">
        <v>163</v>
      </c>
      <c r="B51" s="3" t="s">
        <v>872</v>
      </c>
      <c r="C51" s="7">
        <v>-1.2530053000000001</v>
      </c>
      <c r="D51" s="7">
        <v>1.3964928000000001E-3</v>
      </c>
    </row>
    <row r="52" spans="1:4" x14ac:dyDescent="0.25">
      <c r="A52" s="3" t="s">
        <v>164</v>
      </c>
      <c r="B52" s="3" t="s">
        <v>873</v>
      </c>
      <c r="C52" s="7">
        <v>-1.3275819</v>
      </c>
      <c r="D52" s="7">
        <v>1.4223453999999999E-3</v>
      </c>
    </row>
    <row r="53" spans="1:4" x14ac:dyDescent="0.25">
      <c r="A53" s="3" t="s">
        <v>165</v>
      </c>
      <c r="B53" s="3" t="s">
        <v>874</v>
      </c>
      <c r="C53" s="7">
        <v>-1.0102093000000001</v>
      </c>
      <c r="D53" s="7">
        <v>1.4451374999999999E-3</v>
      </c>
    </row>
    <row r="54" spans="1:4" x14ac:dyDescent="0.25">
      <c r="A54" s="3" t="s">
        <v>166</v>
      </c>
      <c r="B54" s="3" t="s">
        <v>875</v>
      </c>
      <c r="C54" s="7">
        <v>-1.9933398</v>
      </c>
      <c r="D54" s="7">
        <v>1.4865771E-3</v>
      </c>
    </row>
    <row r="55" spans="1:4" x14ac:dyDescent="0.25">
      <c r="A55" s="3" t="s">
        <v>167</v>
      </c>
      <c r="B55" s="3" t="s">
        <v>876</v>
      </c>
      <c r="C55" s="7">
        <v>-1.6881682</v>
      </c>
      <c r="D55" s="7">
        <v>1.4873651000000001E-3</v>
      </c>
    </row>
    <row r="56" spans="1:4" x14ac:dyDescent="0.25">
      <c r="A56" s="3" t="s">
        <v>168</v>
      </c>
      <c r="B56" s="3" t="s">
        <v>877</v>
      </c>
      <c r="C56" s="7">
        <v>-1.1080806000000001</v>
      </c>
      <c r="D56" s="7">
        <v>1.4925066E-3</v>
      </c>
    </row>
    <row r="57" spans="1:4" x14ac:dyDescent="0.25">
      <c r="A57" s="3" t="s">
        <v>169</v>
      </c>
      <c r="B57" s="3" t="s">
        <v>878</v>
      </c>
      <c r="C57" s="7">
        <v>-1.9860952000000001</v>
      </c>
      <c r="D57" s="7">
        <v>1.5111676000000001E-3</v>
      </c>
    </row>
    <row r="58" spans="1:4" x14ac:dyDescent="0.25">
      <c r="A58" s="3" t="s">
        <v>170</v>
      </c>
      <c r="B58" s="3" t="s">
        <v>879</v>
      </c>
      <c r="C58" s="7">
        <v>-1.0869522</v>
      </c>
      <c r="D58" s="7">
        <v>1.5112808999999999E-3</v>
      </c>
    </row>
    <row r="59" spans="1:4" x14ac:dyDescent="0.25">
      <c r="A59" s="3" t="s">
        <v>171</v>
      </c>
      <c r="B59" s="3" t="s">
        <v>880</v>
      </c>
      <c r="C59" s="7">
        <v>-1.6495538000000001</v>
      </c>
      <c r="D59" s="7">
        <v>1.518379E-3</v>
      </c>
    </row>
    <row r="60" spans="1:4" x14ac:dyDescent="0.25">
      <c r="A60" s="3" t="s">
        <v>172</v>
      </c>
      <c r="B60" s="3" t="s">
        <v>881</v>
      </c>
      <c r="C60" s="7">
        <v>-1.9211556999999999</v>
      </c>
      <c r="D60" s="7">
        <v>1.5240398000000001E-3</v>
      </c>
    </row>
    <row r="61" spans="1:4" x14ac:dyDescent="0.25">
      <c r="A61" s="3" t="s">
        <v>173</v>
      </c>
      <c r="B61" s="3" t="s">
        <v>882</v>
      </c>
      <c r="C61" s="7">
        <v>-1.2885732999999999</v>
      </c>
      <c r="D61" s="7">
        <v>1.5804878000000001E-3</v>
      </c>
    </row>
    <row r="62" spans="1:4" x14ac:dyDescent="0.25">
      <c r="A62" s="3" t="s">
        <v>174</v>
      </c>
      <c r="B62" s="3" t="s">
        <v>883</v>
      </c>
      <c r="C62" s="7">
        <v>-1.2491553</v>
      </c>
      <c r="D62" s="7">
        <v>1.5881844E-3</v>
      </c>
    </row>
    <row r="63" spans="1:4" x14ac:dyDescent="0.25">
      <c r="A63" s="3" t="s">
        <v>175</v>
      </c>
      <c r="B63" s="3" t="s">
        <v>884</v>
      </c>
      <c r="C63" s="7">
        <v>-1.1878507</v>
      </c>
      <c r="D63" s="7">
        <v>1.6106531999999999E-3</v>
      </c>
    </row>
    <row r="64" spans="1:4" x14ac:dyDescent="0.25">
      <c r="A64" s="3" t="s">
        <v>176</v>
      </c>
      <c r="B64" s="3" t="s">
        <v>885</v>
      </c>
      <c r="C64" s="7">
        <v>-1.4747604999999999</v>
      </c>
      <c r="D64" s="7">
        <v>1.6158456000000001E-3</v>
      </c>
    </row>
    <row r="65" spans="1:4" x14ac:dyDescent="0.25">
      <c r="A65" s="3" t="s">
        <v>177</v>
      </c>
      <c r="B65" s="3" t="s">
        <v>886</v>
      </c>
      <c r="C65" s="7">
        <v>-1.5158529000000001</v>
      </c>
      <c r="D65" s="7">
        <v>1.6384284000000001E-3</v>
      </c>
    </row>
    <row r="66" spans="1:4" x14ac:dyDescent="0.25">
      <c r="A66" s="3" t="s">
        <v>178</v>
      </c>
      <c r="B66" s="3" t="s">
        <v>887</v>
      </c>
      <c r="C66" s="7">
        <v>-1.507369</v>
      </c>
      <c r="D66" s="7">
        <v>1.6531739000000001E-3</v>
      </c>
    </row>
    <row r="67" spans="1:4" x14ac:dyDescent="0.25">
      <c r="A67" s="3" t="s">
        <v>179</v>
      </c>
      <c r="B67" s="3" t="s">
        <v>888</v>
      </c>
      <c r="C67" s="7">
        <v>-1.9187878</v>
      </c>
      <c r="D67" s="7">
        <v>1.6659882E-3</v>
      </c>
    </row>
    <row r="68" spans="1:4" x14ac:dyDescent="0.25">
      <c r="A68" s="3" t="s">
        <v>180</v>
      </c>
      <c r="B68" s="3" t="s">
        <v>889</v>
      </c>
      <c r="C68" s="7">
        <v>-1.6999559</v>
      </c>
      <c r="D68" s="7">
        <v>1.7349217E-3</v>
      </c>
    </row>
    <row r="69" spans="1:4" x14ac:dyDescent="0.25">
      <c r="A69" s="3" t="s">
        <v>181</v>
      </c>
      <c r="B69" s="3" t="s">
        <v>890</v>
      </c>
      <c r="C69" s="7">
        <v>-1.4671164000000001</v>
      </c>
      <c r="D69" s="7">
        <v>1.7466386E-3</v>
      </c>
    </row>
    <row r="70" spans="1:4" x14ac:dyDescent="0.25">
      <c r="A70" s="3" t="s">
        <v>182</v>
      </c>
      <c r="B70" s="3" t="s">
        <v>891</v>
      </c>
      <c r="C70" s="7">
        <v>-1.9781435000000001</v>
      </c>
      <c r="D70" s="7">
        <v>1.7527122999999999E-3</v>
      </c>
    </row>
    <row r="71" spans="1:4" x14ac:dyDescent="0.25">
      <c r="A71" s="3" t="s">
        <v>183</v>
      </c>
      <c r="B71" s="3" t="s">
        <v>892</v>
      </c>
      <c r="C71" s="7">
        <v>-2.0704802999999998</v>
      </c>
      <c r="D71" s="7">
        <v>1.7726781E-3</v>
      </c>
    </row>
    <row r="72" spans="1:4" x14ac:dyDescent="0.25">
      <c r="A72" s="3" t="s">
        <v>184</v>
      </c>
      <c r="B72" s="3" t="s">
        <v>893</v>
      </c>
      <c r="C72" s="7">
        <v>-1.6112609</v>
      </c>
      <c r="D72" s="7">
        <v>1.7753226E-3</v>
      </c>
    </row>
    <row r="73" spans="1:4" x14ac:dyDescent="0.25">
      <c r="A73" s="3" t="s">
        <v>185</v>
      </c>
      <c r="B73" s="3" t="s">
        <v>894</v>
      </c>
      <c r="C73" s="7">
        <v>-1.9347749999999999</v>
      </c>
      <c r="D73" s="7">
        <v>1.7994229E-3</v>
      </c>
    </row>
    <row r="74" spans="1:4" x14ac:dyDescent="0.25">
      <c r="A74" s="3" t="s">
        <v>186</v>
      </c>
      <c r="B74" s="3" t="s">
        <v>895</v>
      </c>
      <c r="C74" s="7">
        <v>-1.1106602999999999</v>
      </c>
      <c r="D74" s="7">
        <v>1.8239993000000001E-3</v>
      </c>
    </row>
    <row r="75" spans="1:4" x14ac:dyDescent="0.25">
      <c r="A75" s="3" t="s">
        <v>187</v>
      </c>
      <c r="B75" s="3" t="s">
        <v>896</v>
      </c>
      <c r="C75" s="7">
        <v>-1.6138965000000001</v>
      </c>
      <c r="D75" s="7">
        <v>1.8243846000000001E-3</v>
      </c>
    </row>
    <row r="76" spans="1:4" x14ac:dyDescent="0.25">
      <c r="A76" s="3" t="s">
        <v>188</v>
      </c>
      <c r="B76" s="3" t="s">
        <v>897</v>
      </c>
      <c r="C76" s="7">
        <v>-1.1304689999999999</v>
      </c>
      <c r="D76" s="7">
        <v>1.8417435E-3</v>
      </c>
    </row>
    <row r="77" spans="1:4" x14ac:dyDescent="0.25">
      <c r="A77" s="3" t="s">
        <v>189</v>
      </c>
      <c r="B77" s="3" t="s">
        <v>898</v>
      </c>
      <c r="C77" s="7">
        <v>-2.2828248000000002</v>
      </c>
      <c r="D77" s="7">
        <v>1.8543324999999999E-3</v>
      </c>
    </row>
    <row r="78" spans="1:4" x14ac:dyDescent="0.25">
      <c r="A78" s="3" t="s">
        <v>190</v>
      </c>
      <c r="B78" s="3" t="s">
        <v>899</v>
      </c>
      <c r="C78" s="7">
        <v>-2.3058708000000001</v>
      </c>
      <c r="D78" s="7">
        <v>1.9172169000000001E-3</v>
      </c>
    </row>
    <row r="79" spans="1:4" x14ac:dyDescent="0.25">
      <c r="A79" s="3" t="s">
        <v>191</v>
      </c>
      <c r="B79" s="3" t="s">
        <v>900</v>
      </c>
      <c r="C79" s="7">
        <v>-1.5056453000000001</v>
      </c>
      <c r="D79" s="7">
        <v>1.9206119999999999E-3</v>
      </c>
    </row>
    <row r="80" spans="1:4" x14ac:dyDescent="0.25">
      <c r="A80" s="3" t="s">
        <v>192</v>
      </c>
      <c r="B80" s="3" t="s">
        <v>901</v>
      </c>
      <c r="C80" s="7">
        <v>-1.118036</v>
      </c>
      <c r="D80" s="7">
        <v>1.9977326000000001E-3</v>
      </c>
    </row>
    <row r="81" spans="1:4" x14ac:dyDescent="0.25">
      <c r="A81" s="3" t="s">
        <v>193</v>
      </c>
      <c r="B81" s="3" t="s">
        <v>902</v>
      </c>
      <c r="C81" s="7">
        <v>-1.0925514999999999</v>
      </c>
      <c r="D81" s="7">
        <v>1.9979777E-3</v>
      </c>
    </row>
    <row r="82" spans="1:4" x14ac:dyDescent="0.25">
      <c r="A82" s="3" t="s">
        <v>194</v>
      </c>
      <c r="B82" s="3" t="s">
        <v>903</v>
      </c>
      <c r="C82" s="7">
        <v>-1.8048226999999999</v>
      </c>
      <c r="D82" s="7">
        <v>2.0222349999999998E-3</v>
      </c>
    </row>
    <row r="83" spans="1:4" x14ac:dyDescent="0.25">
      <c r="A83" s="3" t="s">
        <v>195</v>
      </c>
      <c r="B83" s="3" t="s">
        <v>904</v>
      </c>
      <c r="C83" s="7">
        <v>-2.2285539999999999</v>
      </c>
      <c r="D83" s="7">
        <v>2.0646473999999999E-3</v>
      </c>
    </row>
    <row r="84" spans="1:4" x14ac:dyDescent="0.25">
      <c r="A84" s="3" t="s">
        <v>196</v>
      </c>
      <c r="B84" s="3" t="s">
        <v>905</v>
      </c>
      <c r="C84" s="7">
        <v>-1.3433645000000001</v>
      </c>
      <c r="D84" s="7">
        <v>2.0865599999999999E-3</v>
      </c>
    </row>
    <row r="85" spans="1:4" x14ac:dyDescent="0.25">
      <c r="A85" s="3" t="s">
        <v>197</v>
      </c>
      <c r="B85" s="3" t="s">
        <v>906</v>
      </c>
      <c r="C85" s="7">
        <v>-2.1098723000000001</v>
      </c>
      <c r="D85" s="7">
        <v>2.1065014999999999E-3</v>
      </c>
    </row>
    <row r="86" spans="1:4" x14ac:dyDescent="0.25">
      <c r="A86" s="3" t="s">
        <v>198</v>
      </c>
      <c r="B86" s="3" t="s">
        <v>907</v>
      </c>
      <c r="C86" s="7">
        <v>-1.7778039000000001</v>
      </c>
      <c r="D86" s="7">
        <v>2.1196408000000002E-3</v>
      </c>
    </row>
    <row r="87" spans="1:4" x14ac:dyDescent="0.25">
      <c r="A87" s="3" t="s">
        <v>199</v>
      </c>
      <c r="B87" s="3" t="s">
        <v>908</v>
      </c>
      <c r="C87" s="7">
        <v>-1.3914968999999999</v>
      </c>
      <c r="D87" s="7">
        <v>2.1564434000000002E-3</v>
      </c>
    </row>
    <row r="88" spans="1:4" x14ac:dyDescent="0.25">
      <c r="A88" s="3" t="s">
        <v>200</v>
      </c>
      <c r="B88" s="3" t="s">
        <v>909</v>
      </c>
      <c r="C88" s="7">
        <v>-1.0371771000000001</v>
      </c>
      <c r="D88" s="7">
        <v>2.2715877000000001E-3</v>
      </c>
    </row>
    <row r="89" spans="1:4" x14ac:dyDescent="0.25">
      <c r="A89" s="3" t="s">
        <v>201</v>
      </c>
      <c r="B89" s="3" t="s">
        <v>910</v>
      </c>
      <c r="C89" s="7">
        <v>-1.1580547999999999</v>
      </c>
      <c r="D89" s="7">
        <v>2.303224E-3</v>
      </c>
    </row>
    <row r="90" spans="1:4" x14ac:dyDescent="0.25">
      <c r="A90" s="3" t="s">
        <v>202</v>
      </c>
      <c r="B90" s="3" t="s">
        <v>911</v>
      </c>
      <c r="C90" s="7">
        <v>-2.1662360000000001</v>
      </c>
      <c r="D90" s="7">
        <v>2.3374886000000002E-3</v>
      </c>
    </row>
    <row r="91" spans="1:4" x14ac:dyDescent="0.25">
      <c r="A91" s="3" t="s">
        <v>203</v>
      </c>
      <c r="B91" s="3" t="s">
        <v>912</v>
      </c>
      <c r="C91" s="7">
        <v>-1.1826276</v>
      </c>
      <c r="D91" s="7">
        <v>2.3755947999999998E-3</v>
      </c>
    </row>
    <row r="92" spans="1:4" x14ac:dyDescent="0.25">
      <c r="A92" s="3" t="s">
        <v>204</v>
      </c>
      <c r="B92" s="3" t="s">
        <v>913</v>
      </c>
      <c r="C92" s="7">
        <v>-0.99717140000000004</v>
      </c>
      <c r="D92" s="7">
        <v>2.3792214000000001E-3</v>
      </c>
    </row>
    <row r="93" spans="1:4" x14ac:dyDescent="0.25">
      <c r="A93" s="3" t="s">
        <v>205</v>
      </c>
      <c r="B93" s="3" t="s">
        <v>914</v>
      </c>
      <c r="C93" s="7">
        <v>-3.3885974999999999</v>
      </c>
      <c r="D93" s="7">
        <v>2.4430626E-3</v>
      </c>
    </row>
    <row r="94" spans="1:4" x14ac:dyDescent="0.25">
      <c r="A94" s="3" t="s">
        <v>206</v>
      </c>
      <c r="B94" s="3" t="s">
        <v>915</v>
      </c>
      <c r="C94" s="7">
        <v>-1.5242435999999999</v>
      </c>
      <c r="D94" s="7">
        <v>2.4631181999999999E-3</v>
      </c>
    </row>
    <row r="95" spans="1:4" x14ac:dyDescent="0.25">
      <c r="A95" s="3" t="s">
        <v>207</v>
      </c>
      <c r="B95" s="3" t="s">
        <v>916</v>
      </c>
      <c r="C95" s="7">
        <v>-1.2923290999999999</v>
      </c>
      <c r="D95" s="7">
        <v>2.4934374E-3</v>
      </c>
    </row>
    <row r="96" spans="1:4" x14ac:dyDescent="0.25">
      <c r="A96" s="3" t="s">
        <v>208</v>
      </c>
      <c r="B96" s="3" t="s">
        <v>917</v>
      </c>
      <c r="C96" s="7">
        <v>-2.1122040000000002</v>
      </c>
      <c r="D96" s="7">
        <v>2.5368473000000002E-3</v>
      </c>
    </row>
    <row r="97" spans="1:4" x14ac:dyDescent="0.25">
      <c r="A97" s="3" t="s">
        <v>209</v>
      </c>
      <c r="B97" s="3" t="s">
        <v>918</v>
      </c>
      <c r="C97" s="7">
        <v>-1.1831712999999999</v>
      </c>
      <c r="D97" s="7">
        <v>2.5404251999999999E-3</v>
      </c>
    </row>
    <row r="98" spans="1:4" x14ac:dyDescent="0.25">
      <c r="A98" s="3" t="s">
        <v>210</v>
      </c>
      <c r="B98" s="3" t="s">
        <v>919</v>
      </c>
      <c r="C98" s="7">
        <v>-3.4546301000000001</v>
      </c>
      <c r="D98" s="7">
        <v>2.5443562999999999E-3</v>
      </c>
    </row>
    <row r="99" spans="1:4" x14ac:dyDescent="0.25">
      <c r="A99" s="3" t="s">
        <v>211</v>
      </c>
      <c r="B99" s="3" t="s">
        <v>920</v>
      </c>
      <c r="C99" s="7">
        <v>-1.4125645</v>
      </c>
      <c r="D99" s="7">
        <v>2.6006854999999999E-3</v>
      </c>
    </row>
    <row r="100" spans="1:4" x14ac:dyDescent="0.25">
      <c r="A100" s="3" t="s">
        <v>212</v>
      </c>
      <c r="B100" s="3" t="s">
        <v>921</v>
      </c>
      <c r="C100" s="7">
        <v>-1.7419555</v>
      </c>
      <c r="D100" s="7">
        <v>2.6429094999999999E-3</v>
      </c>
    </row>
    <row r="101" spans="1:4" x14ac:dyDescent="0.25">
      <c r="A101" s="3" t="s">
        <v>213</v>
      </c>
      <c r="B101" s="3" t="s">
        <v>922</v>
      </c>
      <c r="C101" s="7">
        <v>-1.7134075</v>
      </c>
      <c r="D101" s="7">
        <v>2.7003225E-3</v>
      </c>
    </row>
    <row r="102" spans="1:4" x14ac:dyDescent="0.25">
      <c r="A102" s="3" t="s">
        <v>214</v>
      </c>
      <c r="B102" s="3" t="s">
        <v>923</v>
      </c>
      <c r="C102" s="7">
        <v>-1.0397092999999999</v>
      </c>
      <c r="D102" s="7">
        <v>2.7019328E-3</v>
      </c>
    </row>
    <row r="103" spans="1:4" x14ac:dyDescent="0.25">
      <c r="A103" s="3" t="s">
        <v>215</v>
      </c>
      <c r="B103" s="3" t="s">
        <v>924</v>
      </c>
      <c r="C103" s="7">
        <v>-1.0681634</v>
      </c>
      <c r="D103" s="7">
        <v>2.7148505000000002E-3</v>
      </c>
    </row>
    <row r="104" spans="1:4" x14ac:dyDescent="0.25">
      <c r="A104" s="3" t="s">
        <v>216</v>
      </c>
      <c r="B104" s="3" t="s">
        <v>925</v>
      </c>
      <c r="C104" s="7">
        <v>-1.2413452</v>
      </c>
      <c r="D104" s="7">
        <v>2.7254112000000001E-3</v>
      </c>
    </row>
    <row r="105" spans="1:4" x14ac:dyDescent="0.25">
      <c r="A105" s="3" t="s">
        <v>217</v>
      </c>
      <c r="B105" s="3" t="s">
        <v>926</v>
      </c>
      <c r="C105" s="7">
        <v>-1.3386769000000001</v>
      </c>
      <c r="D105" s="7">
        <v>2.7663936E-3</v>
      </c>
    </row>
    <row r="106" spans="1:4" x14ac:dyDescent="0.25">
      <c r="A106" s="3" t="s">
        <v>218</v>
      </c>
      <c r="B106" s="3" t="s">
        <v>927</v>
      </c>
      <c r="C106" s="7">
        <v>-2.2709579999999998</v>
      </c>
      <c r="D106" s="7">
        <v>2.7907186E-3</v>
      </c>
    </row>
    <row r="107" spans="1:4" x14ac:dyDescent="0.25">
      <c r="A107" s="3" t="s">
        <v>219</v>
      </c>
      <c r="B107" s="3" t="s">
        <v>928</v>
      </c>
      <c r="C107" s="7">
        <v>-1.5239510000000001</v>
      </c>
      <c r="D107" s="7">
        <v>2.7912732E-3</v>
      </c>
    </row>
    <row r="108" spans="1:4" x14ac:dyDescent="0.25">
      <c r="A108" s="3" t="s">
        <v>220</v>
      </c>
      <c r="B108" s="3" t="s">
        <v>929</v>
      </c>
      <c r="C108" s="7">
        <v>-1.9487376000000001</v>
      </c>
      <c r="D108" s="7">
        <v>2.7916363999999998E-3</v>
      </c>
    </row>
    <row r="109" spans="1:4" x14ac:dyDescent="0.25">
      <c r="A109" s="3" t="s">
        <v>221</v>
      </c>
      <c r="B109" s="3" t="s">
        <v>930</v>
      </c>
      <c r="C109" s="7">
        <v>-2.1556519999999999</v>
      </c>
      <c r="D109" s="7">
        <v>2.8160097999999998E-3</v>
      </c>
    </row>
    <row r="110" spans="1:4" x14ac:dyDescent="0.25">
      <c r="A110" s="3" t="s">
        <v>222</v>
      </c>
      <c r="B110" s="3" t="s">
        <v>931</v>
      </c>
      <c r="C110" s="7">
        <v>-1.6778014000000001</v>
      </c>
      <c r="D110" s="7">
        <v>2.8556496999999998E-3</v>
      </c>
    </row>
    <row r="111" spans="1:4" x14ac:dyDescent="0.25">
      <c r="A111" s="3" t="s">
        <v>223</v>
      </c>
      <c r="B111" s="3" t="s">
        <v>932</v>
      </c>
      <c r="C111" s="7">
        <v>-1.2393017</v>
      </c>
      <c r="D111" s="7">
        <v>2.8772552000000001E-3</v>
      </c>
    </row>
    <row r="112" spans="1:4" x14ac:dyDescent="0.25">
      <c r="A112" s="3" t="s">
        <v>224</v>
      </c>
      <c r="B112" s="3" t="s">
        <v>933</v>
      </c>
      <c r="C112" s="7">
        <v>-1.9246601000000001</v>
      </c>
      <c r="D112" s="7">
        <v>2.8921670000000002E-3</v>
      </c>
    </row>
    <row r="113" spans="1:4" x14ac:dyDescent="0.25">
      <c r="A113" s="3" t="s">
        <v>225</v>
      </c>
      <c r="B113" s="3" t="s">
        <v>934</v>
      </c>
      <c r="C113" s="7">
        <v>-1.3210061</v>
      </c>
      <c r="D113" s="7">
        <v>2.8990328E-3</v>
      </c>
    </row>
    <row r="114" spans="1:4" x14ac:dyDescent="0.25">
      <c r="A114" s="3" t="s">
        <v>226</v>
      </c>
      <c r="B114" s="3" t="s">
        <v>935</v>
      </c>
      <c r="C114" s="7">
        <v>-1.532241</v>
      </c>
      <c r="D114" s="7">
        <v>2.9177824E-3</v>
      </c>
    </row>
    <row r="115" spans="1:4" x14ac:dyDescent="0.25">
      <c r="A115" s="3" t="s">
        <v>227</v>
      </c>
      <c r="B115" s="3" t="s">
        <v>936</v>
      </c>
      <c r="C115" s="7">
        <v>-1.6677915999999999</v>
      </c>
      <c r="D115" s="7">
        <v>2.9255012000000001E-3</v>
      </c>
    </row>
    <row r="116" spans="1:4" x14ac:dyDescent="0.25">
      <c r="A116" s="3" t="s">
        <v>228</v>
      </c>
      <c r="B116" s="3" t="s">
        <v>937</v>
      </c>
      <c r="C116" s="7">
        <v>-1.6758274</v>
      </c>
      <c r="D116" s="7">
        <v>3.0526412000000001E-3</v>
      </c>
    </row>
    <row r="117" spans="1:4" x14ac:dyDescent="0.25">
      <c r="A117" s="3" t="s">
        <v>229</v>
      </c>
      <c r="B117" s="3" t="s">
        <v>938</v>
      </c>
      <c r="C117" s="7">
        <v>-1.063906</v>
      </c>
      <c r="D117" s="7">
        <v>3.0533813000000001E-3</v>
      </c>
    </row>
    <row r="118" spans="1:4" x14ac:dyDescent="0.25">
      <c r="A118" s="3" t="s">
        <v>230</v>
      </c>
      <c r="B118" s="3" t="s">
        <v>939</v>
      </c>
      <c r="C118" s="7">
        <v>-2.5446951000000002</v>
      </c>
      <c r="D118" s="7">
        <v>3.0540544999999998E-3</v>
      </c>
    </row>
    <row r="119" spans="1:4" x14ac:dyDescent="0.25">
      <c r="A119" s="3" t="s">
        <v>231</v>
      </c>
      <c r="B119" s="3" t="s">
        <v>940</v>
      </c>
      <c r="C119" s="7">
        <v>-1.5581564999999999</v>
      </c>
      <c r="D119" s="7">
        <v>3.0759595999999998E-3</v>
      </c>
    </row>
    <row r="120" spans="1:4" x14ac:dyDescent="0.25">
      <c r="A120" s="3" t="s">
        <v>232</v>
      </c>
      <c r="B120" s="3" t="s">
        <v>941</v>
      </c>
      <c r="C120" s="7">
        <v>-1.4768779000000001</v>
      </c>
      <c r="D120" s="7">
        <v>3.1145888E-3</v>
      </c>
    </row>
    <row r="121" spans="1:4" x14ac:dyDescent="0.25">
      <c r="A121" s="3" t="s">
        <v>233</v>
      </c>
      <c r="B121" s="3" t="s">
        <v>942</v>
      </c>
      <c r="C121" s="7">
        <v>-1.7356590000000001</v>
      </c>
      <c r="D121" s="7">
        <v>3.1225283E-3</v>
      </c>
    </row>
    <row r="122" spans="1:4" x14ac:dyDescent="0.25">
      <c r="A122" s="3" t="s">
        <v>234</v>
      </c>
      <c r="B122" s="3" t="s">
        <v>943</v>
      </c>
      <c r="C122" s="7">
        <v>-2.0918220999999999</v>
      </c>
      <c r="D122" s="7">
        <v>3.2150146999999998E-3</v>
      </c>
    </row>
    <row r="123" spans="1:4" x14ac:dyDescent="0.25">
      <c r="A123" s="3" t="s">
        <v>235</v>
      </c>
      <c r="B123" s="3" t="s">
        <v>944</v>
      </c>
      <c r="C123" s="7">
        <v>-1.7456379</v>
      </c>
      <c r="D123" s="7">
        <v>3.2362890999999999E-3</v>
      </c>
    </row>
    <row r="124" spans="1:4" x14ac:dyDescent="0.25">
      <c r="A124" s="3" t="s">
        <v>236</v>
      </c>
      <c r="B124" s="3" t="s">
        <v>945</v>
      </c>
      <c r="C124" s="7">
        <v>-2.0832288000000001</v>
      </c>
      <c r="D124" s="7">
        <v>3.2547305000000001E-3</v>
      </c>
    </row>
    <row r="125" spans="1:4" x14ac:dyDescent="0.25">
      <c r="A125" s="3" t="s">
        <v>237</v>
      </c>
      <c r="B125" s="3" t="s">
        <v>946</v>
      </c>
      <c r="C125" s="7">
        <v>-1.7655334</v>
      </c>
      <c r="D125" s="7">
        <v>3.2756159999999999E-3</v>
      </c>
    </row>
    <row r="126" spans="1:4" x14ac:dyDescent="0.25">
      <c r="A126" s="3" t="s">
        <v>238</v>
      </c>
      <c r="B126" s="3" t="s">
        <v>947</v>
      </c>
      <c r="C126" s="7">
        <v>-2.6366792000000001</v>
      </c>
      <c r="D126" s="7">
        <v>3.2933976000000002E-3</v>
      </c>
    </row>
    <row r="127" spans="1:4" x14ac:dyDescent="0.25">
      <c r="A127" s="3" t="s">
        <v>239</v>
      </c>
      <c r="B127" s="3" t="s">
        <v>948</v>
      </c>
      <c r="C127" s="7">
        <v>-1.2550296999999999</v>
      </c>
      <c r="D127" s="7">
        <v>3.3094597000000001E-3</v>
      </c>
    </row>
    <row r="128" spans="1:4" x14ac:dyDescent="0.25">
      <c r="A128" s="3" t="s">
        <v>240</v>
      </c>
      <c r="B128" s="3" t="s">
        <v>949</v>
      </c>
      <c r="C128" s="7">
        <v>-1.3476329</v>
      </c>
      <c r="D128" s="7">
        <v>3.3238893000000001E-3</v>
      </c>
    </row>
    <row r="129" spans="1:4" x14ac:dyDescent="0.25">
      <c r="A129" s="3" t="s">
        <v>241</v>
      </c>
      <c r="B129" s="3" t="s">
        <v>950</v>
      </c>
      <c r="C129" s="7">
        <v>-1.444418</v>
      </c>
      <c r="D129" s="7">
        <v>3.4073945E-3</v>
      </c>
    </row>
    <row r="130" spans="1:4" x14ac:dyDescent="0.25">
      <c r="A130" s="3" t="s">
        <v>242</v>
      </c>
      <c r="B130" s="3" t="s">
        <v>951</v>
      </c>
      <c r="C130" s="7">
        <v>-1.5904558</v>
      </c>
      <c r="D130" s="7">
        <v>3.5217565000000002E-3</v>
      </c>
    </row>
    <row r="131" spans="1:4" x14ac:dyDescent="0.25">
      <c r="A131" s="3" t="s">
        <v>243</v>
      </c>
      <c r="B131" s="3" t="s">
        <v>952</v>
      </c>
      <c r="C131" s="7">
        <v>-1.5541495999999999</v>
      </c>
      <c r="D131" s="7">
        <v>3.5254434000000002E-3</v>
      </c>
    </row>
    <row r="132" spans="1:4" x14ac:dyDescent="0.25">
      <c r="A132" s="3" t="s">
        <v>244</v>
      </c>
      <c r="B132" s="3" t="s">
        <v>953</v>
      </c>
      <c r="C132" s="7">
        <v>-1.9106109</v>
      </c>
      <c r="D132" s="7">
        <v>3.5283863999999998E-3</v>
      </c>
    </row>
    <row r="133" spans="1:4" x14ac:dyDescent="0.25">
      <c r="A133" s="3" t="s">
        <v>245</v>
      </c>
      <c r="B133" s="3" t="s">
        <v>954</v>
      </c>
      <c r="C133" s="7">
        <v>-1.3188024</v>
      </c>
      <c r="D133" s="7">
        <v>3.5303742999999999E-3</v>
      </c>
    </row>
    <row r="134" spans="1:4" x14ac:dyDescent="0.25">
      <c r="A134" s="3" t="s">
        <v>246</v>
      </c>
      <c r="B134" s="3" t="s">
        <v>955</v>
      </c>
      <c r="C134" s="7">
        <v>-3.0265240000000002</v>
      </c>
      <c r="D134" s="7">
        <v>3.5767454999999998E-3</v>
      </c>
    </row>
    <row r="135" spans="1:4" x14ac:dyDescent="0.25">
      <c r="A135" s="3" t="s">
        <v>247</v>
      </c>
      <c r="B135" s="3" t="s">
        <v>956</v>
      </c>
      <c r="C135" s="7">
        <v>-2.115075</v>
      </c>
      <c r="D135" s="7">
        <v>3.5888500000000002E-3</v>
      </c>
    </row>
    <row r="136" spans="1:4" x14ac:dyDescent="0.25">
      <c r="A136" s="3" t="s">
        <v>248</v>
      </c>
      <c r="B136" s="3" t="s">
        <v>957</v>
      </c>
      <c r="C136" s="7">
        <v>-1.3443533000000001</v>
      </c>
      <c r="D136" s="7">
        <v>3.6092680000000001E-3</v>
      </c>
    </row>
    <row r="137" spans="1:4" x14ac:dyDescent="0.25">
      <c r="A137" s="3" t="s">
        <v>249</v>
      </c>
      <c r="B137" s="3" t="s">
        <v>958</v>
      </c>
      <c r="C137" s="7">
        <v>-1.8094608999999999</v>
      </c>
      <c r="D137" s="7">
        <v>3.6198285E-3</v>
      </c>
    </row>
    <row r="138" spans="1:4" x14ac:dyDescent="0.25">
      <c r="A138" s="3" t="s">
        <v>250</v>
      </c>
      <c r="B138" s="3" t="s">
        <v>959</v>
      </c>
      <c r="C138" s="7">
        <v>-1.2883043000000001</v>
      </c>
      <c r="D138" s="7">
        <v>3.6482852999999999E-3</v>
      </c>
    </row>
    <row r="139" spans="1:4" x14ac:dyDescent="0.25">
      <c r="A139" s="3" t="s">
        <v>251</v>
      </c>
      <c r="B139" s="3" t="s">
        <v>960</v>
      </c>
      <c r="C139" s="7">
        <v>-1.1580443</v>
      </c>
      <c r="D139" s="7">
        <v>3.6778309999999999E-3</v>
      </c>
    </row>
    <row r="140" spans="1:4" x14ac:dyDescent="0.25">
      <c r="A140" s="3" t="s">
        <v>252</v>
      </c>
      <c r="B140" s="3" t="s">
        <v>961</v>
      </c>
      <c r="C140" s="7">
        <v>-1.6054622999999999</v>
      </c>
      <c r="D140" s="7">
        <v>3.722988E-3</v>
      </c>
    </row>
    <row r="141" spans="1:4" x14ac:dyDescent="0.25">
      <c r="A141" s="3" t="s">
        <v>253</v>
      </c>
      <c r="B141" s="3" t="s">
        <v>962</v>
      </c>
      <c r="C141" s="7">
        <v>-1.0175376</v>
      </c>
      <c r="D141" s="7">
        <v>3.8029579999999999E-3</v>
      </c>
    </row>
    <row r="142" spans="1:4" x14ac:dyDescent="0.25">
      <c r="A142" s="3" t="s">
        <v>254</v>
      </c>
      <c r="B142" s="3" t="s">
        <v>963</v>
      </c>
      <c r="C142" s="7">
        <v>-1.3028073</v>
      </c>
      <c r="D142" s="7">
        <v>3.8050043E-3</v>
      </c>
    </row>
    <row r="143" spans="1:4" x14ac:dyDescent="0.25">
      <c r="A143" s="3" t="s">
        <v>255</v>
      </c>
      <c r="B143" s="3" t="s">
        <v>964</v>
      </c>
      <c r="C143" s="7">
        <v>-1.6300209999999999</v>
      </c>
      <c r="D143" s="7">
        <v>3.8112768E-3</v>
      </c>
    </row>
    <row r="144" spans="1:4" x14ac:dyDescent="0.25">
      <c r="A144" s="3" t="s">
        <v>256</v>
      </c>
      <c r="B144" s="3" t="s">
        <v>965</v>
      </c>
      <c r="C144" s="7">
        <v>-1.0636182000000001</v>
      </c>
      <c r="D144" s="7">
        <v>3.8800254000000002E-3</v>
      </c>
    </row>
    <row r="145" spans="1:4" x14ac:dyDescent="0.25">
      <c r="A145" s="3" t="s">
        <v>257</v>
      </c>
      <c r="B145" s="3" t="s">
        <v>966</v>
      </c>
      <c r="C145" s="7">
        <v>-1.3854413000000001</v>
      </c>
      <c r="D145" s="7">
        <v>3.8907671999999999E-3</v>
      </c>
    </row>
    <row r="146" spans="1:4" x14ac:dyDescent="0.25">
      <c r="A146" s="3" t="s">
        <v>258</v>
      </c>
      <c r="B146" s="3" t="s">
        <v>967</v>
      </c>
      <c r="C146" s="7">
        <v>-2.1551923999999998</v>
      </c>
      <c r="D146" s="7">
        <v>3.9296746000000004E-3</v>
      </c>
    </row>
    <row r="147" spans="1:4" x14ac:dyDescent="0.25">
      <c r="A147" s="3" t="s">
        <v>259</v>
      </c>
      <c r="B147" s="3" t="s">
        <v>968</v>
      </c>
      <c r="C147" s="7">
        <v>-2.2336838000000001</v>
      </c>
      <c r="D147" s="7">
        <v>3.9379586999999999E-3</v>
      </c>
    </row>
    <row r="148" spans="1:4" x14ac:dyDescent="0.25">
      <c r="A148" s="3" t="s">
        <v>260</v>
      </c>
      <c r="B148" s="3" t="s">
        <v>969</v>
      </c>
      <c r="C148" s="7">
        <v>-2.1655722000000002</v>
      </c>
      <c r="D148" s="7">
        <v>3.9738235000000002E-3</v>
      </c>
    </row>
    <row r="149" spans="1:4" x14ac:dyDescent="0.25">
      <c r="A149" s="3" t="s">
        <v>261</v>
      </c>
      <c r="B149" s="3" t="s">
        <v>970</v>
      </c>
      <c r="C149" s="7">
        <v>-1.5915322000000001</v>
      </c>
      <c r="D149" s="7">
        <v>3.9783427E-3</v>
      </c>
    </row>
    <row r="150" spans="1:4" x14ac:dyDescent="0.25">
      <c r="A150" s="3" t="s">
        <v>262</v>
      </c>
      <c r="B150" s="3" t="s">
        <v>971</v>
      </c>
      <c r="C150" s="7">
        <v>-1.4544619999999999</v>
      </c>
      <c r="D150" s="7">
        <v>4.0064740000000003E-3</v>
      </c>
    </row>
    <row r="151" spans="1:4" x14ac:dyDescent="0.25">
      <c r="A151" s="3" t="s">
        <v>263</v>
      </c>
      <c r="B151" s="3" t="s">
        <v>972</v>
      </c>
      <c r="C151" s="7">
        <v>-1.9612216</v>
      </c>
      <c r="D151" s="7">
        <v>4.0291281999999999E-3</v>
      </c>
    </row>
    <row r="152" spans="1:4" x14ac:dyDescent="0.25">
      <c r="A152" s="3" t="s">
        <v>264</v>
      </c>
      <c r="B152" s="3" t="s">
        <v>973</v>
      </c>
      <c r="C152" s="7">
        <v>-1.2139812999999999</v>
      </c>
      <c r="D152" s="7">
        <v>4.0911995E-3</v>
      </c>
    </row>
    <row r="153" spans="1:4" x14ac:dyDescent="0.25">
      <c r="A153" s="3" t="s">
        <v>265</v>
      </c>
      <c r="B153" s="3" t="s">
        <v>974</v>
      </c>
      <c r="C153" s="7">
        <v>-2.8574470999999999</v>
      </c>
      <c r="D153" s="7">
        <v>4.1181070000000002E-3</v>
      </c>
    </row>
    <row r="154" spans="1:4" x14ac:dyDescent="0.25">
      <c r="A154" s="3" t="s">
        <v>266</v>
      </c>
      <c r="B154" s="3" t="s">
        <v>975</v>
      </c>
      <c r="C154" s="7">
        <v>-2.1646388000000001</v>
      </c>
      <c r="D154" s="7">
        <v>4.1281709999999999E-3</v>
      </c>
    </row>
    <row r="155" spans="1:4" x14ac:dyDescent="0.25">
      <c r="A155" s="3" t="s">
        <v>267</v>
      </c>
      <c r="B155" s="3" t="s">
        <v>976</v>
      </c>
      <c r="C155" s="7">
        <v>-1.2366619000000001</v>
      </c>
      <c r="D155" s="7">
        <v>4.1620759999999998E-3</v>
      </c>
    </row>
    <row r="156" spans="1:4" x14ac:dyDescent="0.25">
      <c r="A156" s="3" t="s">
        <v>268</v>
      </c>
      <c r="B156" s="3" t="s">
        <v>977</v>
      </c>
      <c r="C156" s="7">
        <v>-1.8016814999999999</v>
      </c>
      <c r="D156" s="7">
        <v>4.1736704000000001E-3</v>
      </c>
    </row>
    <row r="157" spans="1:4" x14ac:dyDescent="0.25">
      <c r="A157" s="3" t="s">
        <v>269</v>
      </c>
      <c r="B157" s="3" t="s">
        <v>978</v>
      </c>
      <c r="C157" s="7">
        <v>-1.0548074000000001</v>
      </c>
      <c r="D157" s="7">
        <v>4.2043402999999997E-3</v>
      </c>
    </row>
    <row r="158" spans="1:4" x14ac:dyDescent="0.25">
      <c r="A158" s="3" t="s">
        <v>270</v>
      </c>
      <c r="B158" s="3" t="s">
        <v>979</v>
      </c>
      <c r="C158" s="7">
        <v>-3.4903838999999999</v>
      </c>
      <c r="D158" s="7">
        <v>4.2163753000000002E-3</v>
      </c>
    </row>
    <row r="159" spans="1:4" x14ac:dyDescent="0.25">
      <c r="A159" s="3" t="s">
        <v>271</v>
      </c>
      <c r="B159" s="3" t="s">
        <v>980</v>
      </c>
      <c r="C159" s="7">
        <v>-1.6009643</v>
      </c>
      <c r="D159" s="7">
        <v>4.2258570000000004E-3</v>
      </c>
    </row>
    <row r="160" spans="1:4" x14ac:dyDescent="0.25">
      <c r="A160" s="3" t="s">
        <v>272</v>
      </c>
      <c r="B160" s="3" t="s">
        <v>981</v>
      </c>
      <c r="C160" s="7">
        <v>-1.6248313999999999</v>
      </c>
      <c r="D160" s="7">
        <v>4.2277929999999997E-3</v>
      </c>
    </row>
    <row r="161" spans="1:4" x14ac:dyDescent="0.25">
      <c r="A161" s="3" t="s">
        <v>273</v>
      </c>
      <c r="B161" s="3" t="s">
        <v>982</v>
      </c>
      <c r="C161" s="7">
        <v>-1.7458719</v>
      </c>
      <c r="D161" s="7">
        <v>4.2831969999999999E-3</v>
      </c>
    </row>
    <row r="162" spans="1:4" x14ac:dyDescent="0.25">
      <c r="A162" s="3" t="s">
        <v>274</v>
      </c>
      <c r="B162" s="3" t="s">
        <v>983</v>
      </c>
      <c r="C162" s="7">
        <v>-1.5121479</v>
      </c>
      <c r="D162" s="7">
        <v>4.3347139999999999E-3</v>
      </c>
    </row>
    <row r="163" spans="1:4" x14ac:dyDescent="0.25">
      <c r="A163" s="3" t="s">
        <v>275</v>
      </c>
      <c r="B163" s="3" t="s">
        <v>984</v>
      </c>
      <c r="C163" s="7">
        <v>-1.4322317</v>
      </c>
      <c r="D163" s="7">
        <v>4.4163839999999998E-3</v>
      </c>
    </row>
    <row r="164" spans="1:4" x14ac:dyDescent="0.25">
      <c r="A164" s="3" t="s">
        <v>276</v>
      </c>
      <c r="B164" s="3" t="s">
        <v>985</v>
      </c>
      <c r="C164" s="7">
        <v>-1.181365</v>
      </c>
      <c r="D164" s="7">
        <v>4.4170759999999998E-3</v>
      </c>
    </row>
    <row r="165" spans="1:4" x14ac:dyDescent="0.25">
      <c r="A165" s="3" t="s">
        <v>277</v>
      </c>
      <c r="B165" s="3" t="s">
        <v>986</v>
      </c>
      <c r="C165" s="7">
        <v>-1.2281363000000001</v>
      </c>
      <c r="D165" s="7">
        <v>4.5369957000000001E-3</v>
      </c>
    </row>
    <row r="166" spans="1:4" x14ac:dyDescent="0.25">
      <c r="A166" s="3" t="s">
        <v>278</v>
      </c>
      <c r="B166" s="3" t="s">
        <v>987</v>
      </c>
      <c r="C166" s="7">
        <v>-1.3452005</v>
      </c>
      <c r="D166" s="7">
        <v>4.5922710000000002E-3</v>
      </c>
    </row>
    <row r="167" spans="1:4" x14ac:dyDescent="0.25">
      <c r="A167" s="3" t="s">
        <v>279</v>
      </c>
      <c r="B167" s="3" t="s">
        <v>988</v>
      </c>
      <c r="C167" s="7">
        <v>-1.5387807</v>
      </c>
      <c r="D167" s="7">
        <v>4.5922994999999999E-3</v>
      </c>
    </row>
    <row r="168" spans="1:4" x14ac:dyDescent="0.25">
      <c r="A168" s="3" t="s">
        <v>280</v>
      </c>
      <c r="B168" s="3" t="s">
        <v>989</v>
      </c>
      <c r="C168" s="7">
        <v>-1.1943638000000001</v>
      </c>
      <c r="D168" s="7">
        <v>4.6139605999999996E-3</v>
      </c>
    </row>
    <row r="169" spans="1:4" x14ac:dyDescent="0.25">
      <c r="A169" s="3" t="s">
        <v>281</v>
      </c>
      <c r="B169" s="3" t="s">
        <v>990</v>
      </c>
      <c r="C169" s="7">
        <v>-1.0409203</v>
      </c>
      <c r="D169" s="7">
        <v>4.6168253999999999E-3</v>
      </c>
    </row>
    <row r="170" spans="1:4" x14ac:dyDescent="0.25">
      <c r="A170" s="3" t="s">
        <v>282</v>
      </c>
      <c r="B170" s="3" t="s">
        <v>991</v>
      </c>
      <c r="C170" s="7">
        <v>-1.7424953000000001</v>
      </c>
      <c r="D170" s="7">
        <v>4.6384590000000002E-3</v>
      </c>
    </row>
    <row r="171" spans="1:4" x14ac:dyDescent="0.25">
      <c r="A171" s="3" t="s">
        <v>283</v>
      </c>
      <c r="B171" s="3" t="s">
        <v>992</v>
      </c>
      <c r="C171" s="7">
        <v>-2.1930155999999998</v>
      </c>
      <c r="D171" s="7">
        <v>4.6400479999999999E-3</v>
      </c>
    </row>
    <row r="172" spans="1:4" x14ac:dyDescent="0.25">
      <c r="A172" s="3" t="s">
        <v>284</v>
      </c>
      <c r="B172" s="3" t="s">
        <v>993</v>
      </c>
      <c r="C172" s="7">
        <v>-2.9977732000000001</v>
      </c>
      <c r="D172" s="7">
        <v>4.7073456999999997E-3</v>
      </c>
    </row>
    <row r="173" spans="1:4" x14ac:dyDescent="0.25">
      <c r="A173" s="3" t="s">
        <v>285</v>
      </c>
      <c r="B173" s="3" t="s">
        <v>994</v>
      </c>
      <c r="C173" s="7">
        <v>-2.6726103000000001</v>
      </c>
      <c r="D173" s="7">
        <v>4.8060919999999997E-3</v>
      </c>
    </row>
    <row r="174" spans="1:4" x14ac:dyDescent="0.25">
      <c r="A174" s="3" t="s">
        <v>286</v>
      </c>
      <c r="B174" s="3" t="s">
        <v>995</v>
      </c>
      <c r="C174" s="7">
        <v>-1.8788412000000001</v>
      </c>
      <c r="D174" s="7">
        <v>4.8559099999999997E-3</v>
      </c>
    </row>
    <row r="175" spans="1:4" x14ac:dyDescent="0.25">
      <c r="A175" s="3" t="s">
        <v>287</v>
      </c>
      <c r="B175" s="3" t="s">
        <v>996</v>
      </c>
      <c r="C175" s="7">
        <v>-1.0130486000000001</v>
      </c>
      <c r="D175" s="7">
        <v>4.8829243E-3</v>
      </c>
    </row>
    <row r="176" spans="1:4" x14ac:dyDescent="0.25">
      <c r="A176" s="3" t="s">
        <v>288</v>
      </c>
      <c r="B176" s="3" t="s">
        <v>997</v>
      </c>
      <c r="C176" s="7">
        <v>-2.1391209999999998</v>
      </c>
      <c r="D176" s="7">
        <v>4.9188783999999999E-3</v>
      </c>
    </row>
    <row r="177" spans="1:4" x14ac:dyDescent="0.25">
      <c r="A177" s="3" t="s">
        <v>289</v>
      </c>
      <c r="B177" s="3" t="s">
        <v>998</v>
      </c>
      <c r="C177" s="7">
        <v>-2.2933826000000002</v>
      </c>
      <c r="D177" s="7">
        <v>4.9199936999999999E-3</v>
      </c>
    </row>
    <row r="178" spans="1:4" x14ac:dyDescent="0.25">
      <c r="A178" s="3" t="s">
        <v>290</v>
      </c>
      <c r="B178" s="3" t="s">
        <v>999</v>
      </c>
      <c r="C178" s="7">
        <v>-1.306565</v>
      </c>
      <c r="D178" s="7">
        <v>4.9342313000000004E-3</v>
      </c>
    </row>
    <row r="179" spans="1:4" x14ac:dyDescent="0.25">
      <c r="A179" s="3" t="s">
        <v>291</v>
      </c>
      <c r="B179" s="3" t="s">
        <v>1000</v>
      </c>
      <c r="C179" s="7">
        <v>-1.0619612</v>
      </c>
      <c r="D179" s="7">
        <v>5.0645129999999997E-3</v>
      </c>
    </row>
    <row r="180" spans="1:4" x14ac:dyDescent="0.25">
      <c r="A180" s="3" t="s">
        <v>292</v>
      </c>
      <c r="B180" s="3" t="s">
        <v>1001</v>
      </c>
      <c r="C180" s="7">
        <v>-2.2201675999999999</v>
      </c>
      <c r="D180" s="7">
        <v>5.0878390000000003E-3</v>
      </c>
    </row>
    <row r="181" spans="1:4" x14ac:dyDescent="0.25">
      <c r="A181" s="3" t="s">
        <v>293</v>
      </c>
      <c r="B181" s="3" t="s">
        <v>1002</v>
      </c>
      <c r="C181" s="7">
        <v>-1.0718836</v>
      </c>
      <c r="D181" s="7">
        <v>5.1266059999999997E-3</v>
      </c>
    </row>
    <row r="182" spans="1:4" x14ac:dyDescent="0.25">
      <c r="A182" s="3" t="s">
        <v>294</v>
      </c>
      <c r="B182" s="3" t="s">
        <v>1003</v>
      </c>
      <c r="C182" s="7">
        <v>-1.0995545</v>
      </c>
      <c r="D182" s="7">
        <v>5.1955810000000003E-3</v>
      </c>
    </row>
    <row r="183" spans="1:4" x14ac:dyDescent="0.25">
      <c r="A183" s="3" t="s">
        <v>295</v>
      </c>
      <c r="B183" s="3" t="s">
        <v>1004</v>
      </c>
      <c r="C183" s="7">
        <v>-3.3416144999999999</v>
      </c>
      <c r="D183" s="7">
        <v>5.2150436999999997E-3</v>
      </c>
    </row>
    <row r="184" spans="1:4" x14ac:dyDescent="0.25">
      <c r="A184" s="3" t="s">
        <v>296</v>
      </c>
      <c r="B184" s="3" t="s">
        <v>1005</v>
      </c>
      <c r="C184" s="7">
        <v>-1.1330446999999999</v>
      </c>
      <c r="D184" s="7">
        <v>5.2402200000000003E-3</v>
      </c>
    </row>
    <row r="185" spans="1:4" x14ac:dyDescent="0.25">
      <c r="A185" s="3" t="s">
        <v>297</v>
      </c>
      <c r="B185" s="3" t="s">
        <v>1006</v>
      </c>
      <c r="C185" s="7">
        <v>-1.6258573999999999</v>
      </c>
      <c r="D185" s="7">
        <v>5.3621909999999997E-3</v>
      </c>
    </row>
    <row r="186" spans="1:4" x14ac:dyDescent="0.25">
      <c r="A186" s="3" t="s">
        <v>298</v>
      </c>
      <c r="B186" s="3" t="s">
        <v>1007</v>
      </c>
      <c r="C186" s="7">
        <v>-1.4217949999999999</v>
      </c>
      <c r="D186" s="7">
        <v>5.3913650000000004E-3</v>
      </c>
    </row>
    <row r="187" spans="1:4" x14ac:dyDescent="0.25">
      <c r="A187" s="3" t="s">
        <v>299</v>
      </c>
      <c r="B187" s="3" t="s">
        <v>1008</v>
      </c>
      <c r="C187" s="7">
        <v>-1.0706363000000001</v>
      </c>
      <c r="D187" s="7">
        <v>5.3955970000000002E-3</v>
      </c>
    </row>
    <row r="188" spans="1:4" x14ac:dyDescent="0.25">
      <c r="A188" s="3" t="s">
        <v>300</v>
      </c>
      <c r="B188" s="3" t="s">
        <v>1009</v>
      </c>
      <c r="C188" s="7">
        <v>-2.3645529999999999</v>
      </c>
      <c r="D188" s="7">
        <v>5.4088267000000001E-3</v>
      </c>
    </row>
    <row r="189" spans="1:4" x14ac:dyDescent="0.25">
      <c r="A189" s="3" t="s">
        <v>301</v>
      </c>
      <c r="B189" s="3" t="s">
        <v>1010</v>
      </c>
      <c r="C189" s="7">
        <v>-1.2167668</v>
      </c>
      <c r="D189" s="7">
        <v>5.4330180000000004E-3</v>
      </c>
    </row>
    <row r="190" spans="1:4" x14ac:dyDescent="0.25">
      <c r="A190" s="3" t="s">
        <v>302</v>
      </c>
      <c r="B190" s="3" t="s">
        <v>1011</v>
      </c>
      <c r="C190" s="7">
        <v>-1.0775089</v>
      </c>
      <c r="D190" s="7">
        <v>5.4448700000000001E-3</v>
      </c>
    </row>
    <row r="191" spans="1:4" x14ac:dyDescent="0.25">
      <c r="A191" s="3" t="s">
        <v>303</v>
      </c>
      <c r="B191" s="3" t="s">
        <v>1012</v>
      </c>
      <c r="C191" s="7">
        <v>-1.3156774</v>
      </c>
      <c r="D191" s="7">
        <v>5.4561417000000001E-3</v>
      </c>
    </row>
    <row r="192" spans="1:4" x14ac:dyDescent="0.25">
      <c r="A192" s="3" t="s">
        <v>304</v>
      </c>
      <c r="B192" s="3" t="s">
        <v>1013</v>
      </c>
      <c r="C192" s="7">
        <v>-1.6655104999999999</v>
      </c>
      <c r="D192" s="7">
        <v>5.5354456000000002E-3</v>
      </c>
    </row>
    <row r="193" spans="1:4" x14ac:dyDescent="0.25">
      <c r="A193" s="3" t="s">
        <v>305</v>
      </c>
      <c r="B193" s="3" t="s">
        <v>1014</v>
      </c>
      <c r="C193" s="7">
        <v>-1.6849681999999999</v>
      </c>
      <c r="D193" s="7">
        <v>5.6003592999999997E-3</v>
      </c>
    </row>
    <row r="194" spans="1:4" x14ac:dyDescent="0.25">
      <c r="A194" s="3" t="s">
        <v>306</v>
      </c>
      <c r="B194" s="3" t="s">
        <v>1015</v>
      </c>
      <c r="C194" s="7">
        <v>-1.1763884</v>
      </c>
      <c r="D194" s="7">
        <v>5.636655E-3</v>
      </c>
    </row>
    <row r="195" spans="1:4" x14ac:dyDescent="0.25">
      <c r="A195" s="3" t="s">
        <v>307</v>
      </c>
      <c r="B195" s="3" t="s">
        <v>1016</v>
      </c>
      <c r="C195" s="7">
        <v>-1.5409919999999999</v>
      </c>
      <c r="D195" s="7">
        <v>5.7027140000000002E-3</v>
      </c>
    </row>
    <row r="196" spans="1:4" x14ac:dyDescent="0.25">
      <c r="A196" s="3" t="s">
        <v>308</v>
      </c>
      <c r="B196" s="3" t="s">
        <v>1017</v>
      </c>
      <c r="C196" s="7">
        <v>-1.0228765</v>
      </c>
      <c r="D196" s="7">
        <v>5.7301395999999997E-3</v>
      </c>
    </row>
    <row r="197" spans="1:4" x14ac:dyDescent="0.25">
      <c r="A197" s="3" t="s">
        <v>309</v>
      </c>
      <c r="B197" s="3" t="s">
        <v>1018</v>
      </c>
      <c r="C197" s="7">
        <v>-1.379</v>
      </c>
      <c r="D197" s="7">
        <v>5.8365200000000004E-3</v>
      </c>
    </row>
    <row r="198" spans="1:4" x14ac:dyDescent="0.25">
      <c r="A198" s="3" t="s">
        <v>310</v>
      </c>
      <c r="B198" s="3" t="s">
        <v>1019</v>
      </c>
      <c r="C198" s="7">
        <v>-1.8273807</v>
      </c>
      <c r="D198" s="7">
        <v>5.8495468E-3</v>
      </c>
    </row>
    <row r="199" spans="1:4" x14ac:dyDescent="0.25">
      <c r="A199" s="3" t="s">
        <v>311</v>
      </c>
      <c r="B199" s="3" t="s">
        <v>1020</v>
      </c>
      <c r="C199" s="7">
        <v>-1.2032807000000001</v>
      </c>
      <c r="D199" s="7">
        <v>5.8869784999999999E-3</v>
      </c>
    </row>
    <row r="200" spans="1:4" x14ac:dyDescent="0.25">
      <c r="A200" s="3" t="s">
        <v>312</v>
      </c>
      <c r="B200" s="3" t="s">
        <v>1021</v>
      </c>
      <c r="C200" s="7">
        <v>-2.6786810999999999</v>
      </c>
      <c r="D200" s="7">
        <v>5.8978553999999997E-3</v>
      </c>
    </row>
    <row r="201" spans="1:4" x14ac:dyDescent="0.25">
      <c r="A201" s="3" t="s">
        <v>313</v>
      </c>
      <c r="B201" s="3" t="s">
        <v>1022</v>
      </c>
      <c r="C201" s="7">
        <v>-1.3134644</v>
      </c>
      <c r="D201" s="7">
        <v>6.0123390000000002E-3</v>
      </c>
    </row>
    <row r="202" spans="1:4" x14ac:dyDescent="0.25">
      <c r="A202" s="3" t="s">
        <v>314</v>
      </c>
      <c r="B202" s="3" t="s">
        <v>1023</v>
      </c>
      <c r="C202" s="7">
        <v>-1.3947887000000001</v>
      </c>
      <c r="D202" s="7">
        <v>6.0248137000000002E-3</v>
      </c>
    </row>
    <row r="203" spans="1:4" x14ac:dyDescent="0.25">
      <c r="A203" s="3" t="s">
        <v>315</v>
      </c>
      <c r="B203" s="3" t="s">
        <v>1024</v>
      </c>
      <c r="C203" s="7">
        <v>-1.0438875999999999</v>
      </c>
      <c r="D203" s="7">
        <v>6.1748389999999997E-3</v>
      </c>
    </row>
    <row r="204" spans="1:4" x14ac:dyDescent="0.25">
      <c r="A204" s="3" t="s">
        <v>316</v>
      </c>
      <c r="B204" s="3" t="s">
        <v>1025</v>
      </c>
      <c r="C204" s="7">
        <v>-2.0683720000000001</v>
      </c>
      <c r="D204" s="7">
        <v>6.1813459999999999E-3</v>
      </c>
    </row>
    <row r="205" spans="1:4" x14ac:dyDescent="0.25">
      <c r="A205" s="3" t="s">
        <v>317</v>
      </c>
      <c r="B205" s="3" t="s">
        <v>1026</v>
      </c>
      <c r="C205" s="7">
        <v>-1.8773886</v>
      </c>
      <c r="D205" s="7">
        <v>6.1948230000000003E-3</v>
      </c>
    </row>
    <row r="206" spans="1:4" x14ac:dyDescent="0.25">
      <c r="A206" s="3" t="s">
        <v>318</v>
      </c>
      <c r="B206" s="3" t="s">
        <v>1027</v>
      </c>
      <c r="C206" s="7">
        <v>-1.1976998000000001</v>
      </c>
      <c r="D206" s="7">
        <v>6.2565470000000003E-3</v>
      </c>
    </row>
    <row r="207" spans="1:4" x14ac:dyDescent="0.25">
      <c r="A207" s="3" t="s">
        <v>319</v>
      </c>
      <c r="B207" s="3" t="s">
        <v>1028</v>
      </c>
      <c r="C207" s="7">
        <v>-1.3782791999999999</v>
      </c>
      <c r="D207" s="7">
        <v>6.3298223999999998E-3</v>
      </c>
    </row>
    <row r="208" spans="1:4" x14ac:dyDescent="0.25">
      <c r="A208" s="3" t="s">
        <v>320</v>
      </c>
      <c r="B208" s="3" t="s">
        <v>1029</v>
      </c>
      <c r="C208" s="7">
        <v>-1.9101733000000001</v>
      </c>
      <c r="D208" s="7">
        <v>6.3341389999999999E-3</v>
      </c>
    </row>
    <row r="209" spans="1:4" x14ac:dyDescent="0.25">
      <c r="A209" s="3" t="s">
        <v>321</v>
      </c>
      <c r="B209" s="3" t="s">
        <v>1030</v>
      </c>
      <c r="C209" s="7">
        <v>-1.3038746000000001</v>
      </c>
      <c r="D209" s="7">
        <v>6.3872419999999996E-3</v>
      </c>
    </row>
    <row r="210" spans="1:4" x14ac:dyDescent="0.25">
      <c r="A210" s="3" t="s">
        <v>322</v>
      </c>
      <c r="B210" s="3" t="s">
        <v>1031</v>
      </c>
      <c r="C210" s="7">
        <v>-2.6535487</v>
      </c>
      <c r="D210" s="7">
        <v>6.3902789999999996E-3</v>
      </c>
    </row>
    <row r="211" spans="1:4" x14ac:dyDescent="0.25">
      <c r="A211" s="3" t="s">
        <v>323</v>
      </c>
      <c r="B211" s="3" t="s">
        <v>1032</v>
      </c>
      <c r="C211" s="7">
        <v>-1.0838904</v>
      </c>
      <c r="D211" s="7">
        <v>6.4263254999999998E-3</v>
      </c>
    </row>
    <row r="212" spans="1:4" x14ac:dyDescent="0.25">
      <c r="A212" s="3" t="s">
        <v>324</v>
      </c>
      <c r="B212" s="3" t="s">
        <v>1033</v>
      </c>
      <c r="C212" s="7">
        <v>-0.99925900000000001</v>
      </c>
      <c r="D212" s="7">
        <v>6.4275903000000001E-3</v>
      </c>
    </row>
    <row r="213" spans="1:4" x14ac:dyDescent="0.25">
      <c r="A213" s="3" t="s">
        <v>325</v>
      </c>
      <c r="B213" s="3" t="s">
        <v>1034</v>
      </c>
      <c r="C213" s="7">
        <v>-1.0760491000000001</v>
      </c>
      <c r="D213" s="7">
        <v>6.4387092999999996E-3</v>
      </c>
    </row>
    <row r="214" spans="1:4" x14ac:dyDescent="0.25">
      <c r="A214" s="3" t="s">
        <v>326</v>
      </c>
      <c r="B214" s="3" t="s">
        <v>1035</v>
      </c>
      <c r="C214" s="7">
        <v>-1.7539369</v>
      </c>
      <c r="D214" s="7">
        <v>6.6247959999999996E-3</v>
      </c>
    </row>
    <row r="215" spans="1:4" x14ac:dyDescent="0.25">
      <c r="A215" s="3" t="s">
        <v>327</v>
      </c>
      <c r="B215" s="3" t="s">
        <v>1036</v>
      </c>
      <c r="C215" s="7">
        <v>-1.284478</v>
      </c>
      <c r="D215" s="7">
        <v>6.6483662999999998E-3</v>
      </c>
    </row>
    <row r="216" spans="1:4" x14ac:dyDescent="0.25">
      <c r="A216" s="3" t="s">
        <v>328</v>
      </c>
      <c r="B216" s="3" t="s">
        <v>1037</v>
      </c>
      <c r="C216" s="7">
        <v>-2.390825</v>
      </c>
      <c r="D216" s="7">
        <v>6.6658202999999999E-3</v>
      </c>
    </row>
    <row r="217" spans="1:4" x14ac:dyDescent="0.25">
      <c r="A217" s="3" t="s">
        <v>329</v>
      </c>
      <c r="B217" s="3" t="s">
        <v>1038</v>
      </c>
      <c r="C217" s="7">
        <v>-2.2397637000000001</v>
      </c>
      <c r="D217" s="7">
        <v>6.6693322999999997E-3</v>
      </c>
    </row>
    <row r="218" spans="1:4" x14ac:dyDescent="0.25">
      <c r="A218" s="3" t="s">
        <v>330</v>
      </c>
      <c r="B218" s="3" t="s">
        <v>1039</v>
      </c>
      <c r="C218" s="7">
        <v>-1.5731938000000001</v>
      </c>
      <c r="D218" s="7">
        <v>6.6835354000000001E-3</v>
      </c>
    </row>
    <row r="219" spans="1:4" x14ac:dyDescent="0.25">
      <c r="A219" s="3" t="s">
        <v>331</v>
      </c>
      <c r="B219" s="3" t="s">
        <v>1040</v>
      </c>
      <c r="C219" s="7">
        <v>-2.2638655000000001</v>
      </c>
      <c r="D219" s="7">
        <v>6.9314659999999998E-3</v>
      </c>
    </row>
    <row r="220" spans="1:4" x14ac:dyDescent="0.25">
      <c r="A220" s="3" t="s">
        <v>332</v>
      </c>
      <c r="B220" s="3" t="s">
        <v>1041</v>
      </c>
      <c r="C220" s="7">
        <v>-1.4820526000000001</v>
      </c>
      <c r="D220" s="7">
        <v>6.9433309999999996E-3</v>
      </c>
    </row>
    <row r="221" spans="1:4" x14ac:dyDescent="0.25">
      <c r="A221" s="3" t="s">
        <v>333</v>
      </c>
      <c r="B221" s="3" t="s">
        <v>1042</v>
      </c>
      <c r="C221" s="7">
        <v>-1.0642133</v>
      </c>
      <c r="D221" s="7">
        <v>6.9518102999999998E-3</v>
      </c>
    </row>
    <row r="222" spans="1:4" x14ac:dyDescent="0.25">
      <c r="A222" s="3" t="s">
        <v>334</v>
      </c>
      <c r="B222" s="3" t="s">
        <v>1043</v>
      </c>
      <c r="C222" s="7">
        <v>-1.3413113000000001</v>
      </c>
      <c r="D222" s="7">
        <v>6.9970656000000004E-3</v>
      </c>
    </row>
    <row r="223" spans="1:4" x14ac:dyDescent="0.25">
      <c r="A223" s="3" t="s">
        <v>335</v>
      </c>
      <c r="B223" s="3" t="s">
        <v>1044</v>
      </c>
      <c r="C223" s="7">
        <v>-1.8751502</v>
      </c>
      <c r="D223" s="7">
        <v>7.000203E-3</v>
      </c>
    </row>
    <row r="224" spans="1:4" x14ac:dyDescent="0.25">
      <c r="A224" s="3" t="s">
        <v>336</v>
      </c>
      <c r="B224" s="3" t="s">
        <v>1045</v>
      </c>
      <c r="C224" s="7">
        <v>-2.4350896</v>
      </c>
      <c r="D224" s="7">
        <v>7.0036509999999996E-3</v>
      </c>
    </row>
    <row r="225" spans="1:4" x14ac:dyDescent="0.25">
      <c r="A225" s="3" t="s">
        <v>337</v>
      </c>
      <c r="B225" s="3" t="s">
        <v>1046</v>
      </c>
      <c r="C225" s="7">
        <v>-2.3857423999999998</v>
      </c>
      <c r="D225" s="7">
        <v>7.0200829999999999E-3</v>
      </c>
    </row>
    <row r="226" spans="1:4" x14ac:dyDescent="0.25">
      <c r="A226" s="3" t="s">
        <v>338</v>
      </c>
      <c r="B226" s="3" t="s">
        <v>1047</v>
      </c>
      <c r="C226" s="7">
        <v>-2.2402847000000001</v>
      </c>
      <c r="D226" s="7">
        <v>7.0821927E-3</v>
      </c>
    </row>
    <row r="227" spans="1:4" x14ac:dyDescent="0.25">
      <c r="A227" s="3" t="s">
        <v>339</v>
      </c>
      <c r="B227" s="3" t="s">
        <v>1048</v>
      </c>
      <c r="C227" s="7">
        <v>-1.4000623000000001</v>
      </c>
      <c r="D227" s="7">
        <v>7.1691350000000001E-3</v>
      </c>
    </row>
    <row r="228" spans="1:4" x14ac:dyDescent="0.25">
      <c r="A228" s="3" t="s">
        <v>340</v>
      </c>
      <c r="B228" s="3" t="s">
        <v>1049</v>
      </c>
      <c r="C228" s="7">
        <v>-1.5229317</v>
      </c>
      <c r="D228" s="7">
        <v>7.1781924999999996E-3</v>
      </c>
    </row>
    <row r="229" spans="1:4" x14ac:dyDescent="0.25">
      <c r="A229" s="3" t="s">
        <v>341</v>
      </c>
      <c r="B229" s="3" t="s">
        <v>1050</v>
      </c>
      <c r="C229" s="7">
        <v>-1.7845488</v>
      </c>
      <c r="D229" s="7">
        <v>7.2002150000000003E-3</v>
      </c>
    </row>
    <row r="230" spans="1:4" x14ac:dyDescent="0.25">
      <c r="A230" s="3" t="s">
        <v>342</v>
      </c>
      <c r="B230" s="3" t="s">
        <v>1051</v>
      </c>
      <c r="C230" s="7">
        <v>-1.2454839</v>
      </c>
      <c r="D230" s="7">
        <v>7.2437227E-3</v>
      </c>
    </row>
    <row r="231" spans="1:4" x14ac:dyDescent="0.25">
      <c r="A231" s="3" t="s">
        <v>343</v>
      </c>
      <c r="B231" s="3" t="s">
        <v>1052</v>
      </c>
      <c r="C231" s="7">
        <v>-1.4826558000000001</v>
      </c>
      <c r="D231" s="7">
        <v>7.2563300000000001E-3</v>
      </c>
    </row>
    <row r="232" spans="1:4" x14ac:dyDescent="0.25">
      <c r="A232" s="3" t="s">
        <v>344</v>
      </c>
      <c r="B232" s="3" t="s">
        <v>1053</v>
      </c>
      <c r="C232" s="7">
        <v>-1.2097087</v>
      </c>
      <c r="D232" s="7">
        <v>7.2885425999999996E-3</v>
      </c>
    </row>
    <row r="233" spans="1:4" x14ac:dyDescent="0.25">
      <c r="A233" s="3" t="s">
        <v>345</v>
      </c>
      <c r="B233" s="3" t="s">
        <v>1054</v>
      </c>
      <c r="C233" s="7">
        <v>-1.6512072</v>
      </c>
      <c r="D233" s="7">
        <v>7.3065986000000003E-3</v>
      </c>
    </row>
    <row r="234" spans="1:4" x14ac:dyDescent="0.25">
      <c r="A234" s="3" t="s">
        <v>346</v>
      </c>
      <c r="B234" s="3" t="s">
        <v>1055</v>
      </c>
      <c r="C234" s="7">
        <v>-1.6855051999999999</v>
      </c>
      <c r="D234" s="7">
        <v>7.3119993000000001E-3</v>
      </c>
    </row>
    <row r="235" spans="1:4" x14ac:dyDescent="0.25">
      <c r="A235" s="3" t="s">
        <v>347</v>
      </c>
      <c r="B235" s="3" t="s">
        <v>1056</v>
      </c>
      <c r="C235" s="7">
        <v>-1.5365834</v>
      </c>
      <c r="D235" s="7">
        <v>7.3835895999999996E-3</v>
      </c>
    </row>
    <row r="236" spans="1:4" x14ac:dyDescent="0.25">
      <c r="A236" s="3" t="s">
        <v>348</v>
      </c>
      <c r="B236" s="3" t="s">
        <v>1057</v>
      </c>
      <c r="C236" s="7">
        <v>-1.7355459</v>
      </c>
      <c r="D236" s="7">
        <v>7.4718270000000003E-3</v>
      </c>
    </row>
    <row r="237" spans="1:4" x14ac:dyDescent="0.25">
      <c r="A237" s="3" t="s">
        <v>349</v>
      </c>
      <c r="B237" s="3" t="s">
        <v>1058</v>
      </c>
      <c r="C237" s="7">
        <v>-1.1200444000000001</v>
      </c>
      <c r="D237" s="7">
        <v>7.5228889999999996E-3</v>
      </c>
    </row>
    <row r="238" spans="1:4" x14ac:dyDescent="0.25">
      <c r="A238" s="3" t="s">
        <v>350</v>
      </c>
      <c r="B238" s="3" t="s">
        <v>1059</v>
      </c>
      <c r="C238" s="7">
        <v>-1.8367757</v>
      </c>
      <c r="D238" s="7">
        <v>7.6391339999999997E-3</v>
      </c>
    </row>
    <row r="239" spans="1:4" x14ac:dyDescent="0.25">
      <c r="A239" s="3" t="s">
        <v>351</v>
      </c>
      <c r="B239" s="3" t="s">
        <v>1060</v>
      </c>
      <c r="C239" s="7">
        <v>-1.006105</v>
      </c>
      <c r="D239" s="7">
        <v>7.7191209999999998E-3</v>
      </c>
    </row>
    <row r="240" spans="1:4" x14ac:dyDescent="0.25">
      <c r="A240" s="3" t="s">
        <v>352</v>
      </c>
      <c r="B240" s="3" t="s">
        <v>1061</v>
      </c>
      <c r="C240" s="7">
        <v>-1.4610732</v>
      </c>
      <c r="D240" s="7">
        <v>7.7199725999999996E-3</v>
      </c>
    </row>
    <row r="241" spans="1:4" x14ac:dyDescent="0.25">
      <c r="A241" s="3" t="s">
        <v>353</v>
      </c>
      <c r="B241" s="3" t="s">
        <v>1062</v>
      </c>
      <c r="C241" s="7">
        <v>-1.9972036</v>
      </c>
      <c r="D241" s="7">
        <v>7.7481099999999999E-3</v>
      </c>
    </row>
    <row r="242" spans="1:4" x14ac:dyDescent="0.25">
      <c r="A242" s="3" t="s">
        <v>354</v>
      </c>
      <c r="B242" s="3" t="s">
        <v>1063</v>
      </c>
      <c r="C242" s="7">
        <v>-1.7763789000000001</v>
      </c>
      <c r="D242" s="7">
        <v>7.8196150000000002E-3</v>
      </c>
    </row>
    <row r="243" spans="1:4" x14ac:dyDescent="0.25">
      <c r="A243" s="3" t="s">
        <v>355</v>
      </c>
      <c r="B243" s="3" t="s">
        <v>1064</v>
      </c>
      <c r="C243" s="7">
        <v>-1.0220342</v>
      </c>
      <c r="D243" s="7">
        <v>7.8207539999999992E-3</v>
      </c>
    </row>
    <row r="244" spans="1:4" x14ac:dyDescent="0.25">
      <c r="A244" s="3" t="s">
        <v>356</v>
      </c>
      <c r="B244" s="3" t="s">
        <v>1065</v>
      </c>
      <c r="C244" s="7">
        <v>-1.6600758</v>
      </c>
      <c r="D244" s="7">
        <v>7.826286E-3</v>
      </c>
    </row>
    <row r="245" spans="1:4" x14ac:dyDescent="0.25">
      <c r="A245" s="3" t="s">
        <v>357</v>
      </c>
      <c r="B245" s="3" t="s">
        <v>1066</v>
      </c>
      <c r="C245" s="7">
        <v>-4.0540614000000001</v>
      </c>
      <c r="D245" s="7">
        <v>8.0562759999999994E-3</v>
      </c>
    </row>
    <row r="246" spans="1:4" x14ac:dyDescent="0.25">
      <c r="A246" s="3" t="s">
        <v>358</v>
      </c>
      <c r="B246" s="3" t="s">
        <v>1067</v>
      </c>
      <c r="C246" s="7">
        <v>-1.5766941000000001</v>
      </c>
      <c r="D246" s="7">
        <v>8.1207959999999996E-3</v>
      </c>
    </row>
    <row r="247" spans="1:4" x14ac:dyDescent="0.25">
      <c r="A247" s="3" t="s">
        <v>359</v>
      </c>
      <c r="B247" s="3" t="s">
        <v>1068</v>
      </c>
      <c r="C247" s="7">
        <v>-1.0329766</v>
      </c>
      <c r="D247" s="7">
        <v>8.1407609999999998E-3</v>
      </c>
    </row>
    <row r="248" spans="1:4" x14ac:dyDescent="0.25">
      <c r="A248" s="3" t="s">
        <v>360</v>
      </c>
      <c r="B248" s="3" t="s">
        <v>1069</v>
      </c>
      <c r="C248" s="7">
        <v>-1.5544262</v>
      </c>
      <c r="D248" s="7">
        <v>8.2249070000000001E-3</v>
      </c>
    </row>
    <row r="249" spans="1:4" x14ac:dyDescent="0.25">
      <c r="A249" s="3" t="s">
        <v>361</v>
      </c>
      <c r="B249" s="3" t="s">
        <v>1070</v>
      </c>
      <c r="C249" s="7">
        <v>-1.1471998999999999</v>
      </c>
      <c r="D249" s="7">
        <v>8.2619909999999998E-3</v>
      </c>
    </row>
    <row r="250" spans="1:4" x14ac:dyDescent="0.25">
      <c r="A250" s="3" t="s">
        <v>362</v>
      </c>
      <c r="B250" s="3" t="s">
        <v>1071</v>
      </c>
      <c r="C250" s="7">
        <v>-2.2882714000000002</v>
      </c>
      <c r="D250" s="7">
        <v>8.2733549999999996E-3</v>
      </c>
    </row>
    <row r="251" spans="1:4" x14ac:dyDescent="0.25">
      <c r="A251" s="3" t="s">
        <v>363</v>
      </c>
      <c r="B251" s="3" t="s">
        <v>1072</v>
      </c>
      <c r="C251" s="7">
        <v>-2.3953161000000001</v>
      </c>
      <c r="D251" s="7">
        <v>8.5962179999999992E-3</v>
      </c>
    </row>
    <row r="252" spans="1:4" x14ac:dyDescent="0.25">
      <c r="A252" s="3" t="s">
        <v>364</v>
      </c>
      <c r="B252" s="3" t="s">
        <v>1073</v>
      </c>
      <c r="C252" s="7">
        <v>-1.2343596999999999</v>
      </c>
      <c r="D252" s="7">
        <v>8.6019919999999993E-3</v>
      </c>
    </row>
    <row r="253" spans="1:4" x14ac:dyDescent="0.25">
      <c r="A253" s="3" t="s">
        <v>365</v>
      </c>
      <c r="B253" s="3" t="s">
        <v>1074</v>
      </c>
      <c r="C253" s="7">
        <v>-1.9726329</v>
      </c>
      <c r="D253" s="7">
        <v>8.627137E-3</v>
      </c>
    </row>
    <row r="254" spans="1:4" x14ac:dyDescent="0.25">
      <c r="A254" s="3" t="s">
        <v>366</v>
      </c>
      <c r="B254" s="3" t="s">
        <v>1075</v>
      </c>
      <c r="C254" s="7">
        <v>-1.3812082000000001</v>
      </c>
      <c r="D254" s="7">
        <v>8.9290389999999997E-3</v>
      </c>
    </row>
    <row r="255" spans="1:4" x14ac:dyDescent="0.25">
      <c r="A255" s="3" t="s">
        <v>367</v>
      </c>
      <c r="B255" s="3" t="s">
        <v>1076</v>
      </c>
      <c r="C255" s="7">
        <v>-1.6141658000000001</v>
      </c>
      <c r="D255" s="7">
        <v>8.9825570000000004E-3</v>
      </c>
    </row>
    <row r="256" spans="1:4" x14ac:dyDescent="0.25">
      <c r="A256" s="3" t="s">
        <v>368</v>
      </c>
      <c r="B256" s="3" t="s">
        <v>1077</v>
      </c>
      <c r="C256" s="7">
        <v>-1.3074739</v>
      </c>
      <c r="D256" s="7">
        <v>8.988088E-3</v>
      </c>
    </row>
    <row r="257" spans="1:4" x14ac:dyDescent="0.25">
      <c r="A257" s="3" t="s">
        <v>369</v>
      </c>
      <c r="B257" s="3" t="s">
        <v>1078</v>
      </c>
      <c r="C257" s="7">
        <v>-2.2810419</v>
      </c>
      <c r="D257" s="7">
        <v>9.0234890000000009E-3</v>
      </c>
    </row>
    <row r="258" spans="1:4" x14ac:dyDescent="0.25">
      <c r="A258" s="3" t="s">
        <v>370</v>
      </c>
      <c r="B258" s="3" t="s">
        <v>1079</v>
      </c>
      <c r="C258" s="7">
        <v>-1.2167657999999999</v>
      </c>
      <c r="D258" s="7">
        <v>9.0953079999999999E-3</v>
      </c>
    </row>
    <row r="259" spans="1:4" x14ac:dyDescent="0.25">
      <c r="A259" s="3" t="s">
        <v>371</v>
      </c>
      <c r="B259" s="3" t="s">
        <v>1080</v>
      </c>
      <c r="C259" s="7">
        <v>-1.2460420999999999</v>
      </c>
      <c r="D259" s="7">
        <v>9.145851E-3</v>
      </c>
    </row>
    <row r="260" spans="1:4" x14ac:dyDescent="0.25">
      <c r="A260" s="3" t="s">
        <v>372</v>
      </c>
      <c r="B260" s="3" t="s">
        <v>1081</v>
      </c>
      <c r="C260" s="7">
        <v>-1.6042113</v>
      </c>
      <c r="D260" s="7">
        <v>9.199446E-3</v>
      </c>
    </row>
    <row r="261" spans="1:4" x14ac:dyDescent="0.25">
      <c r="A261" s="3" t="s">
        <v>373</v>
      </c>
      <c r="B261" s="3" t="s">
        <v>1082</v>
      </c>
      <c r="C261" s="7">
        <v>-1.139111</v>
      </c>
      <c r="D261" s="7">
        <v>9.306478E-3</v>
      </c>
    </row>
    <row r="262" spans="1:4" x14ac:dyDescent="0.25">
      <c r="A262" s="3" t="s">
        <v>374</v>
      </c>
      <c r="B262" s="3" t="s">
        <v>1083</v>
      </c>
      <c r="C262" s="7">
        <v>-1.2828138</v>
      </c>
      <c r="D262" s="7">
        <v>9.3135800000000001E-3</v>
      </c>
    </row>
    <row r="263" spans="1:4" x14ac:dyDescent="0.25">
      <c r="A263" s="3" t="s">
        <v>375</v>
      </c>
      <c r="B263" s="3" t="s">
        <v>1084</v>
      </c>
      <c r="C263" s="7">
        <v>-1.1698313</v>
      </c>
      <c r="D263" s="7">
        <v>9.3161019999999997E-3</v>
      </c>
    </row>
    <row r="264" spans="1:4" x14ac:dyDescent="0.25">
      <c r="A264" s="3" t="s">
        <v>376</v>
      </c>
      <c r="B264" s="3" t="s">
        <v>1085</v>
      </c>
      <c r="C264" s="7">
        <v>-1.0060756</v>
      </c>
      <c r="D264" s="7">
        <v>9.4003790000000004E-3</v>
      </c>
    </row>
    <row r="265" spans="1:4" x14ac:dyDescent="0.25">
      <c r="A265" s="3" t="s">
        <v>377</v>
      </c>
      <c r="B265" s="3" t="s">
        <v>1086</v>
      </c>
      <c r="C265" s="7">
        <v>-2.4774997000000001</v>
      </c>
      <c r="D265" s="7">
        <v>9.5930649999999996E-3</v>
      </c>
    </row>
    <row r="266" spans="1:4" x14ac:dyDescent="0.25">
      <c r="A266" s="3" t="s">
        <v>378</v>
      </c>
      <c r="B266" s="3" t="s">
        <v>1087</v>
      </c>
      <c r="C266" s="7">
        <v>-1.3110936</v>
      </c>
      <c r="D266" s="7">
        <v>9.8311600000000002E-3</v>
      </c>
    </row>
    <row r="267" spans="1:4" x14ac:dyDescent="0.25">
      <c r="A267" s="3" t="s">
        <v>379</v>
      </c>
      <c r="B267" s="3" t="s">
        <v>1088</v>
      </c>
      <c r="C267" s="7">
        <v>-1.7156834999999999</v>
      </c>
      <c r="D267" s="7">
        <v>1.0115977E-2</v>
      </c>
    </row>
    <row r="268" spans="1:4" x14ac:dyDescent="0.25">
      <c r="A268" s="3" t="s">
        <v>380</v>
      </c>
      <c r="B268" s="3" t="s">
        <v>1089</v>
      </c>
      <c r="C268" s="7">
        <v>-1.0823643000000001</v>
      </c>
      <c r="D268" s="7">
        <v>1.0238748000000001E-2</v>
      </c>
    </row>
    <row r="269" spans="1:4" x14ac:dyDescent="0.25">
      <c r="A269" s="3" t="s">
        <v>381</v>
      </c>
      <c r="B269" s="3" t="s">
        <v>1090</v>
      </c>
      <c r="C269" s="7">
        <v>-1.6133255</v>
      </c>
      <c r="D269" s="7">
        <v>1.0340724000000001E-2</v>
      </c>
    </row>
    <row r="270" spans="1:4" x14ac:dyDescent="0.25">
      <c r="A270" s="3" t="s">
        <v>382</v>
      </c>
      <c r="B270" s="3" t="s">
        <v>1091</v>
      </c>
      <c r="C270" s="7">
        <v>-1.0951447000000001</v>
      </c>
      <c r="D270" s="7">
        <v>1.040922E-2</v>
      </c>
    </row>
    <row r="271" spans="1:4" x14ac:dyDescent="0.25">
      <c r="A271" s="3" t="s">
        <v>383</v>
      </c>
      <c r="B271" s="3" t="s">
        <v>1092</v>
      </c>
      <c r="C271" s="7">
        <v>-1.8690344999999999</v>
      </c>
      <c r="D271" s="7">
        <v>1.0499338E-2</v>
      </c>
    </row>
    <row r="272" spans="1:4" x14ac:dyDescent="0.25">
      <c r="A272" s="3" t="s">
        <v>384</v>
      </c>
      <c r="B272" s="3" t="s">
        <v>1093</v>
      </c>
      <c r="C272" s="7">
        <v>-1.0338685999999999</v>
      </c>
      <c r="D272" s="7">
        <v>1.05013065E-2</v>
      </c>
    </row>
    <row r="273" spans="1:4" x14ac:dyDescent="0.25">
      <c r="A273" s="3" t="s">
        <v>385</v>
      </c>
      <c r="B273" s="3" t="s">
        <v>1094</v>
      </c>
      <c r="C273" s="7">
        <v>-1.6088804999999999</v>
      </c>
      <c r="D273" s="7">
        <v>1.0596184E-2</v>
      </c>
    </row>
    <row r="274" spans="1:4" x14ac:dyDescent="0.25">
      <c r="A274" s="3" t="s">
        <v>386</v>
      </c>
      <c r="B274" s="3" t="s">
        <v>1095</v>
      </c>
      <c r="C274" s="7">
        <v>-1.0158725</v>
      </c>
      <c r="D274" s="7">
        <v>1.0788796999999999E-2</v>
      </c>
    </row>
    <row r="275" spans="1:4" x14ac:dyDescent="0.25">
      <c r="A275" s="3" t="s">
        <v>387</v>
      </c>
      <c r="B275" s="3" t="s">
        <v>1096</v>
      </c>
      <c r="C275" s="7">
        <v>-1.2461928</v>
      </c>
      <c r="D275" s="7">
        <v>1.0798243000000001E-2</v>
      </c>
    </row>
    <row r="276" spans="1:4" x14ac:dyDescent="0.25">
      <c r="A276" s="3" t="s">
        <v>388</v>
      </c>
      <c r="B276" s="3" t="s">
        <v>1097</v>
      </c>
      <c r="C276" s="7">
        <v>-2.0754459999999999</v>
      </c>
      <c r="D276" s="7">
        <v>1.0887188000000001E-2</v>
      </c>
    </row>
    <row r="277" spans="1:4" x14ac:dyDescent="0.25">
      <c r="A277" s="3" t="s">
        <v>389</v>
      </c>
      <c r="B277" s="3" t="s">
        <v>1098</v>
      </c>
      <c r="C277" s="7">
        <v>-1.5486095</v>
      </c>
      <c r="D277" s="7">
        <v>1.0935627E-2</v>
      </c>
    </row>
    <row r="278" spans="1:4" x14ac:dyDescent="0.25">
      <c r="A278" s="3" t="s">
        <v>390</v>
      </c>
      <c r="B278" s="3" t="s">
        <v>1099</v>
      </c>
      <c r="C278" s="7">
        <v>-1.1561499</v>
      </c>
      <c r="D278" s="7">
        <v>1.0954200000000001E-2</v>
      </c>
    </row>
    <row r="279" spans="1:4" x14ac:dyDescent="0.25">
      <c r="A279" s="3" t="s">
        <v>391</v>
      </c>
      <c r="B279" s="3" t="s">
        <v>1100</v>
      </c>
      <c r="C279" s="7">
        <v>-1.9006494</v>
      </c>
      <c r="D279" s="7">
        <v>1.1101072999999999E-2</v>
      </c>
    </row>
    <row r="280" spans="1:4" x14ac:dyDescent="0.25">
      <c r="A280" s="3" t="s">
        <v>392</v>
      </c>
      <c r="B280" s="3" t="s">
        <v>1101</v>
      </c>
      <c r="C280" s="7">
        <v>-1.2584698000000001</v>
      </c>
      <c r="D280" s="7">
        <v>1.1145426999999999E-2</v>
      </c>
    </row>
    <row r="281" spans="1:4" x14ac:dyDescent="0.25">
      <c r="A281" s="3" t="s">
        <v>393</v>
      </c>
      <c r="B281" s="3" t="s">
        <v>1102</v>
      </c>
      <c r="C281" s="7">
        <v>-2.2007050000000001</v>
      </c>
      <c r="D281" s="7">
        <v>1.1166763999999999E-2</v>
      </c>
    </row>
    <row r="282" spans="1:4" x14ac:dyDescent="0.25">
      <c r="A282" s="3" t="s">
        <v>394</v>
      </c>
      <c r="B282" s="3" t="s">
        <v>1103</v>
      </c>
      <c r="C282" s="7">
        <v>-1.5720122999999999</v>
      </c>
      <c r="D282" s="7">
        <v>1.1346019000000001E-2</v>
      </c>
    </row>
    <row r="283" spans="1:4" x14ac:dyDescent="0.25">
      <c r="A283" s="3" t="s">
        <v>395</v>
      </c>
      <c r="B283" s="3" t="s">
        <v>1104</v>
      </c>
      <c r="C283" s="7">
        <v>-1.3003161000000001</v>
      </c>
      <c r="D283" s="7">
        <v>1.1409668E-2</v>
      </c>
    </row>
    <row r="284" spans="1:4" x14ac:dyDescent="0.25">
      <c r="A284" s="3" t="s">
        <v>396</v>
      </c>
      <c r="B284" s="3" t="s">
        <v>1105</v>
      </c>
      <c r="C284" s="7">
        <v>-1.9215701000000001</v>
      </c>
      <c r="D284" s="7">
        <v>1.14223985E-2</v>
      </c>
    </row>
    <row r="285" spans="1:4" x14ac:dyDescent="0.25">
      <c r="A285" s="3" t="s">
        <v>397</v>
      </c>
      <c r="B285" s="3" t="s">
        <v>1106</v>
      </c>
      <c r="C285" s="7">
        <v>-1.3146179</v>
      </c>
      <c r="D285" s="7">
        <v>1.1455188999999999E-2</v>
      </c>
    </row>
    <row r="286" spans="1:4" x14ac:dyDescent="0.25">
      <c r="A286" s="3" t="s">
        <v>398</v>
      </c>
      <c r="B286" s="3" t="s">
        <v>1107</v>
      </c>
      <c r="C286" s="7">
        <v>-2.1429312</v>
      </c>
      <c r="D286" s="7">
        <v>1.1493171999999999E-2</v>
      </c>
    </row>
    <row r="287" spans="1:4" x14ac:dyDescent="0.25">
      <c r="A287" s="3" t="s">
        <v>399</v>
      </c>
      <c r="B287" s="3" t="s">
        <v>1108</v>
      </c>
      <c r="C287" s="7">
        <v>-1.2140976999999999</v>
      </c>
      <c r="D287" s="7">
        <v>1.1556726E-2</v>
      </c>
    </row>
    <row r="288" spans="1:4" x14ac:dyDescent="0.25">
      <c r="A288" s="3" t="s">
        <v>400</v>
      </c>
      <c r="B288" s="3" t="s">
        <v>1109</v>
      </c>
      <c r="C288" s="7">
        <v>-2.9841394000000001</v>
      </c>
      <c r="D288" s="7">
        <v>1.158967E-2</v>
      </c>
    </row>
    <row r="289" spans="1:4" x14ac:dyDescent="0.25">
      <c r="A289" s="3" t="s">
        <v>401</v>
      </c>
      <c r="B289" s="3" t="s">
        <v>1110</v>
      </c>
      <c r="C289" s="7">
        <v>-2.7299112999999999</v>
      </c>
      <c r="D289" s="7">
        <v>1.1591100999999999E-2</v>
      </c>
    </row>
    <row r="290" spans="1:4" x14ac:dyDescent="0.25">
      <c r="A290" s="3" t="s">
        <v>402</v>
      </c>
      <c r="B290" s="3" t="s">
        <v>1111</v>
      </c>
      <c r="C290" s="7">
        <v>-1.8807292</v>
      </c>
      <c r="D290" s="7">
        <v>1.1775544000000001E-2</v>
      </c>
    </row>
    <row r="291" spans="1:4" x14ac:dyDescent="0.25">
      <c r="A291" s="3" t="s">
        <v>403</v>
      </c>
      <c r="B291" s="3" t="s">
        <v>1112</v>
      </c>
      <c r="C291" s="7">
        <v>-1.5430294</v>
      </c>
      <c r="D291" s="7">
        <v>1.1821358000000001E-2</v>
      </c>
    </row>
    <row r="292" spans="1:4" x14ac:dyDescent="0.25">
      <c r="A292" s="3" t="s">
        <v>404</v>
      </c>
      <c r="B292" s="3" t="s">
        <v>1113</v>
      </c>
      <c r="C292" s="7">
        <v>-1.1293766000000001</v>
      </c>
      <c r="D292" s="7">
        <v>1.2136424999999999E-2</v>
      </c>
    </row>
    <row r="293" spans="1:4" x14ac:dyDescent="0.25">
      <c r="A293" s="3" t="s">
        <v>405</v>
      </c>
      <c r="B293" s="3" t="s">
        <v>1114</v>
      </c>
      <c r="C293" s="7">
        <v>-1.288662</v>
      </c>
      <c r="D293" s="7">
        <v>1.2158838999999999E-2</v>
      </c>
    </row>
    <row r="294" spans="1:4" x14ac:dyDescent="0.25">
      <c r="A294" s="3" t="s">
        <v>406</v>
      </c>
      <c r="B294" s="3" t="s">
        <v>1115</v>
      </c>
      <c r="C294" s="7">
        <v>-1.7650402000000001</v>
      </c>
      <c r="D294" s="7">
        <v>1.2184142E-2</v>
      </c>
    </row>
    <row r="295" spans="1:4" x14ac:dyDescent="0.25">
      <c r="A295" s="3" t="s">
        <v>407</v>
      </c>
      <c r="B295" s="3" t="s">
        <v>1116</v>
      </c>
      <c r="C295" s="7">
        <v>-2.4883280000000001</v>
      </c>
      <c r="D295" s="7">
        <v>1.2187449E-2</v>
      </c>
    </row>
    <row r="296" spans="1:4" x14ac:dyDescent="0.25">
      <c r="A296" s="3" t="s">
        <v>408</v>
      </c>
      <c r="B296" s="3" t="s">
        <v>1117</v>
      </c>
      <c r="C296" s="7">
        <v>-1.4625146</v>
      </c>
      <c r="D296" s="7">
        <v>1.2197085E-2</v>
      </c>
    </row>
    <row r="297" spans="1:4" x14ac:dyDescent="0.25">
      <c r="A297" s="3" t="s">
        <v>409</v>
      </c>
      <c r="B297" s="3" t="s">
        <v>1118</v>
      </c>
      <c r="C297" s="7">
        <v>-2.5651858000000001</v>
      </c>
      <c r="D297" s="7">
        <v>1.2204634000000001E-2</v>
      </c>
    </row>
    <row r="298" spans="1:4" x14ac:dyDescent="0.25">
      <c r="A298" s="3" t="s">
        <v>410</v>
      </c>
      <c r="B298" s="3" t="s">
        <v>1119</v>
      </c>
      <c r="C298" s="7">
        <v>-1.0855794999999999</v>
      </c>
      <c r="D298" s="7">
        <v>1.23151345E-2</v>
      </c>
    </row>
    <row r="299" spans="1:4" x14ac:dyDescent="0.25">
      <c r="A299" s="3" t="s">
        <v>411</v>
      </c>
      <c r="B299" s="3" t="s">
        <v>1120</v>
      </c>
      <c r="C299" s="7">
        <v>-3.0795555000000001</v>
      </c>
      <c r="D299" s="7">
        <v>1.2344045999999999E-2</v>
      </c>
    </row>
    <row r="300" spans="1:4" x14ac:dyDescent="0.25">
      <c r="A300" s="3" t="s">
        <v>412</v>
      </c>
      <c r="B300" s="3" t="s">
        <v>1121</v>
      </c>
      <c r="C300" s="7">
        <v>-1.7201473</v>
      </c>
      <c r="D300" s="7">
        <v>1.2358343000000001E-2</v>
      </c>
    </row>
    <row r="301" spans="1:4" x14ac:dyDescent="0.25">
      <c r="A301" s="3" t="s">
        <v>413</v>
      </c>
      <c r="B301" s="3" t="s">
        <v>1122</v>
      </c>
      <c r="C301" s="7">
        <v>-1.5632869</v>
      </c>
      <c r="D301" s="7">
        <v>1.2361675500000001E-2</v>
      </c>
    </row>
    <row r="302" spans="1:4" x14ac:dyDescent="0.25">
      <c r="A302" s="3" t="s">
        <v>414</v>
      </c>
      <c r="B302" s="3" t="s">
        <v>1123</v>
      </c>
      <c r="C302" s="7">
        <v>-1.6662075999999999</v>
      </c>
      <c r="D302" s="7">
        <v>1.2422448000000001E-2</v>
      </c>
    </row>
    <row r="303" spans="1:4" x14ac:dyDescent="0.25">
      <c r="A303" s="3" t="s">
        <v>415</v>
      </c>
      <c r="B303" s="3" t="s">
        <v>1124</v>
      </c>
      <c r="C303" s="7">
        <v>-1.1252522</v>
      </c>
      <c r="D303" s="7">
        <v>1.2431595E-2</v>
      </c>
    </row>
    <row r="304" spans="1:4" x14ac:dyDescent="0.25">
      <c r="A304" s="3" t="s">
        <v>416</v>
      </c>
      <c r="B304" s="3" t="s">
        <v>1125</v>
      </c>
      <c r="C304" s="7">
        <v>-2.0827543999999998</v>
      </c>
      <c r="D304" s="7">
        <v>1.2504636E-2</v>
      </c>
    </row>
    <row r="305" spans="1:4" x14ac:dyDescent="0.25">
      <c r="A305" s="3" t="s">
        <v>417</v>
      </c>
      <c r="B305" s="3" t="s">
        <v>1126</v>
      </c>
      <c r="C305" s="7">
        <v>-1.3567347999999999</v>
      </c>
      <c r="D305" s="7">
        <v>1.2566397E-2</v>
      </c>
    </row>
    <row r="306" spans="1:4" x14ac:dyDescent="0.25">
      <c r="A306" s="3" t="s">
        <v>418</v>
      </c>
      <c r="B306" s="3" t="s">
        <v>1127</v>
      </c>
      <c r="C306" s="7">
        <v>-1.1789149999999999</v>
      </c>
      <c r="D306" s="7">
        <v>1.2594139000000001E-2</v>
      </c>
    </row>
    <row r="307" spans="1:4" x14ac:dyDescent="0.25">
      <c r="A307" s="3" t="s">
        <v>419</v>
      </c>
      <c r="B307" s="3" t="s">
        <v>1128</v>
      </c>
      <c r="C307" s="7">
        <v>-1.8410791</v>
      </c>
      <c r="D307" s="7">
        <v>1.2692566000000001E-2</v>
      </c>
    </row>
    <row r="308" spans="1:4" x14ac:dyDescent="0.25">
      <c r="A308" s="3" t="s">
        <v>420</v>
      </c>
      <c r="B308" s="3" t="s">
        <v>1129</v>
      </c>
      <c r="C308" s="7">
        <v>-1.147289</v>
      </c>
      <c r="D308" s="7">
        <v>1.27171045E-2</v>
      </c>
    </row>
    <row r="309" spans="1:4" x14ac:dyDescent="0.25">
      <c r="A309" s="3" t="s">
        <v>421</v>
      </c>
      <c r="B309" s="3" t="s">
        <v>1130</v>
      </c>
      <c r="C309" s="7">
        <v>-2.5457678000000001</v>
      </c>
      <c r="D309" s="7">
        <v>1.2806551500000001E-2</v>
      </c>
    </row>
    <row r="310" spans="1:4" x14ac:dyDescent="0.25">
      <c r="A310" s="3" t="s">
        <v>422</v>
      </c>
      <c r="B310" s="3" t="s">
        <v>1131</v>
      </c>
      <c r="C310" s="7">
        <v>-1.5680179999999999</v>
      </c>
      <c r="D310" s="7">
        <v>1.2857953E-2</v>
      </c>
    </row>
    <row r="311" spans="1:4" x14ac:dyDescent="0.25">
      <c r="A311" s="3" t="s">
        <v>423</v>
      </c>
      <c r="B311" s="3" t="s">
        <v>1132</v>
      </c>
      <c r="C311" s="7">
        <v>-1.1115687000000001</v>
      </c>
      <c r="D311" s="7">
        <v>1.3016985E-2</v>
      </c>
    </row>
    <row r="312" spans="1:4" x14ac:dyDescent="0.25">
      <c r="A312" s="3" t="s">
        <v>424</v>
      </c>
      <c r="B312" s="3" t="s">
        <v>1133</v>
      </c>
      <c r="C312" s="7">
        <v>-1.2359312</v>
      </c>
      <c r="D312" s="7">
        <v>1.3030678E-2</v>
      </c>
    </row>
    <row r="313" spans="1:4" x14ac:dyDescent="0.25">
      <c r="A313" s="3" t="s">
        <v>425</v>
      </c>
      <c r="B313" s="3" t="s">
        <v>1134</v>
      </c>
      <c r="C313" s="7">
        <v>-2.4141102000000001</v>
      </c>
      <c r="D313" s="7">
        <v>1.3032316E-2</v>
      </c>
    </row>
    <row r="314" spans="1:4" x14ac:dyDescent="0.25">
      <c r="A314" s="3" t="s">
        <v>426</v>
      </c>
      <c r="B314" s="3" t="s">
        <v>1135</v>
      </c>
      <c r="C314" s="7">
        <v>-1.3253648</v>
      </c>
      <c r="D314" s="7">
        <v>1.3104812E-2</v>
      </c>
    </row>
    <row r="315" spans="1:4" x14ac:dyDescent="0.25">
      <c r="A315" s="3" t="s">
        <v>427</v>
      </c>
      <c r="B315" s="3" t="s">
        <v>1136</v>
      </c>
      <c r="C315" s="7">
        <v>-2.6836107</v>
      </c>
      <c r="D315" s="7">
        <v>1.3154393E-2</v>
      </c>
    </row>
    <row r="316" spans="1:4" x14ac:dyDescent="0.25">
      <c r="A316" s="3" t="s">
        <v>428</v>
      </c>
      <c r="B316" s="3" t="s">
        <v>1137</v>
      </c>
      <c r="C316" s="7">
        <v>-1.3186724000000001</v>
      </c>
      <c r="D316" s="7">
        <v>1.3171222999999999E-2</v>
      </c>
    </row>
    <row r="317" spans="1:4" x14ac:dyDescent="0.25">
      <c r="A317" s="3" t="s">
        <v>429</v>
      </c>
      <c r="B317" s="3" t="s">
        <v>1138</v>
      </c>
      <c r="C317" s="7">
        <v>-1.8900492</v>
      </c>
      <c r="D317" s="7">
        <v>1.3174375E-2</v>
      </c>
    </row>
    <row r="318" spans="1:4" x14ac:dyDescent="0.25">
      <c r="A318" s="3" t="s">
        <v>430</v>
      </c>
      <c r="B318" s="3" t="s">
        <v>1139</v>
      </c>
      <c r="C318" s="7">
        <v>-1.2459792999999999</v>
      </c>
      <c r="D318" s="7">
        <v>1.3190235999999999E-2</v>
      </c>
    </row>
    <row r="319" spans="1:4" x14ac:dyDescent="0.25">
      <c r="A319" s="3" t="s">
        <v>431</v>
      </c>
      <c r="B319" s="3" t="s">
        <v>1140</v>
      </c>
      <c r="C319" s="7">
        <v>-1.5678086</v>
      </c>
      <c r="D319" s="7">
        <v>1.3287732E-2</v>
      </c>
    </row>
    <row r="320" spans="1:4" x14ac:dyDescent="0.25">
      <c r="A320" s="3" t="s">
        <v>432</v>
      </c>
      <c r="B320" s="3" t="s">
        <v>1141</v>
      </c>
      <c r="C320" s="7">
        <v>-1.4640005</v>
      </c>
      <c r="D320" s="7">
        <v>1.3292223000000001E-2</v>
      </c>
    </row>
    <row r="321" spans="1:4" x14ac:dyDescent="0.25">
      <c r="A321" s="3" t="s">
        <v>433</v>
      </c>
      <c r="B321" s="3" t="s">
        <v>1142</v>
      </c>
      <c r="C321" s="7">
        <v>-1.2771485</v>
      </c>
      <c r="D321" s="7">
        <v>1.3316098E-2</v>
      </c>
    </row>
    <row r="322" spans="1:4" x14ac:dyDescent="0.25">
      <c r="A322" s="3" t="s">
        <v>434</v>
      </c>
      <c r="B322" s="3" t="s">
        <v>1143</v>
      </c>
      <c r="C322" s="7">
        <v>-1.6083468999999999</v>
      </c>
      <c r="D322" s="7">
        <v>1.3399230999999999E-2</v>
      </c>
    </row>
    <row r="323" spans="1:4" x14ac:dyDescent="0.25">
      <c r="A323" s="3" t="s">
        <v>435</v>
      </c>
      <c r="B323" s="3" t="s">
        <v>1144</v>
      </c>
      <c r="C323" s="7">
        <v>-1.2854269</v>
      </c>
      <c r="D323" s="7">
        <v>1.3561795E-2</v>
      </c>
    </row>
    <row r="324" spans="1:4" x14ac:dyDescent="0.25">
      <c r="A324" s="3" t="s">
        <v>436</v>
      </c>
      <c r="B324" s="3" t="s">
        <v>1145</v>
      </c>
      <c r="C324" s="7">
        <v>-1.1640552</v>
      </c>
      <c r="D324" s="7">
        <v>1.3674854E-2</v>
      </c>
    </row>
    <row r="325" spans="1:4" x14ac:dyDescent="0.25">
      <c r="A325" s="3" t="s">
        <v>437</v>
      </c>
      <c r="B325" s="3" t="s">
        <v>1146</v>
      </c>
      <c r="C325" s="7">
        <v>-2.3974483000000002</v>
      </c>
      <c r="D325" s="7">
        <v>1.3730075E-2</v>
      </c>
    </row>
    <row r="326" spans="1:4" x14ac:dyDescent="0.25">
      <c r="A326" s="3" t="s">
        <v>438</v>
      </c>
      <c r="B326" s="3" t="s">
        <v>1147</v>
      </c>
      <c r="C326" s="7">
        <v>-1.464853</v>
      </c>
      <c r="D326" s="7">
        <v>1.3765316999999999E-2</v>
      </c>
    </row>
    <row r="327" spans="1:4" x14ac:dyDescent="0.25">
      <c r="A327" s="3" t="s">
        <v>439</v>
      </c>
      <c r="B327" s="3" t="s">
        <v>1148</v>
      </c>
      <c r="C327" s="7">
        <v>-1.7680022</v>
      </c>
      <c r="D327" s="7">
        <v>1.3913942E-2</v>
      </c>
    </row>
    <row r="328" spans="1:4" x14ac:dyDescent="0.25">
      <c r="A328" s="3" t="s">
        <v>440</v>
      </c>
      <c r="B328" s="3" t="s">
        <v>1149</v>
      </c>
      <c r="C328" s="7">
        <v>-1.1689391</v>
      </c>
      <c r="D328" s="7">
        <v>1.4010292000000001E-2</v>
      </c>
    </row>
    <row r="329" spans="1:4" x14ac:dyDescent="0.25">
      <c r="A329" s="3" t="s">
        <v>441</v>
      </c>
      <c r="B329" s="3" t="s">
        <v>1150</v>
      </c>
      <c r="C329" s="7">
        <v>-1.6146997999999999</v>
      </c>
      <c r="D329" s="7">
        <v>1.4053479000000001E-2</v>
      </c>
    </row>
    <row r="330" spans="1:4" x14ac:dyDescent="0.25">
      <c r="A330" s="3" t="s">
        <v>442</v>
      </c>
      <c r="B330" s="3" t="s">
        <v>1151</v>
      </c>
      <c r="C330" s="7">
        <v>-1.2822359000000001</v>
      </c>
      <c r="D330" s="7">
        <v>1.4183909E-2</v>
      </c>
    </row>
    <row r="331" spans="1:4" x14ac:dyDescent="0.25">
      <c r="A331" s="3" t="s">
        <v>443</v>
      </c>
      <c r="B331" s="3" t="s">
        <v>1152</v>
      </c>
      <c r="C331" s="7">
        <v>-1.9044913999999999</v>
      </c>
      <c r="D331" s="7">
        <v>1.4187007999999999E-2</v>
      </c>
    </row>
    <row r="332" spans="1:4" x14ac:dyDescent="0.25">
      <c r="A332" s="3" t="s">
        <v>444</v>
      </c>
      <c r="B332" s="3" t="s">
        <v>1153</v>
      </c>
      <c r="C332" s="7">
        <v>-2.4975985999999999</v>
      </c>
      <c r="D332" s="7">
        <v>1.4352217E-2</v>
      </c>
    </row>
    <row r="333" spans="1:4" x14ac:dyDescent="0.25">
      <c r="A333" s="3" t="s">
        <v>445</v>
      </c>
      <c r="B333" s="3" t="s">
        <v>1154</v>
      </c>
      <c r="C333" s="7">
        <v>-2.2706493999999999</v>
      </c>
      <c r="D333" s="7">
        <v>1.4430002000000001E-2</v>
      </c>
    </row>
    <row r="334" spans="1:4" x14ac:dyDescent="0.25">
      <c r="A334" s="3" t="s">
        <v>446</v>
      </c>
      <c r="B334" s="3" t="s">
        <v>1155</v>
      </c>
      <c r="C334" s="7">
        <v>-1.3785285</v>
      </c>
      <c r="D334" s="7">
        <v>1.4476703E-2</v>
      </c>
    </row>
    <row r="335" spans="1:4" x14ac:dyDescent="0.25">
      <c r="A335" s="3" t="s">
        <v>447</v>
      </c>
      <c r="B335" s="3" t="s">
        <v>1156</v>
      </c>
      <c r="C335" s="7">
        <v>-1.4613430000000001</v>
      </c>
      <c r="D335" s="7">
        <v>1.4556421E-2</v>
      </c>
    </row>
    <row r="336" spans="1:4" x14ac:dyDescent="0.25">
      <c r="A336" s="3" t="s">
        <v>448</v>
      </c>
      <c r="B336" s="3" t="s">
        <v>1157</v>
      </c>
      <c r="C336" s="7">
        <v>-1.4664891</v>
      </c>
      <c r="D336" s="7">
        <v>1.4727410999999999E-2</v>
      </c>
    </row>
    <row r="337" spans="1:4" x14ac:dyDescent="0.25">
      <c r="A337" s="3" t="s">
        <v>449</v>
      </c>
      <c r="B337" s="3" t="s">
        <v>1158</v>
      </c>
      <c r="C337" s="7">
        <v>-2.0706728000000001</v>
      </c>
      <c r="D337" s="7">
        <v>1.5000907000000001E-2</v>
      </c>
    </row>
    <row r="338" spans="1:4" x14ac:dyDescent="0.25">
      <c r="A338" s="3" t="s">
        <v>450</v>
      </c>
      <c r="B338" s="3" t="s">
        <v>1159</v>
      </c>
      <c r="C338" s="7">
        <v>-2.9700375000000001</v>
      </c>
      <c r="D338" s="7">
        <v>1.5021573E-2</v>
      </c>
    </row>
    <row r="339" spans="1:4" x14ac:dyDescent="0.25">
      <c r="A339" s="3" t="s">
        <v>451</v>
      </c>
      <c r="B339" s="3" t="s">
        <v>1160</v>
      </c>
      <c r="C339" s="7">
        <v>-4.0807029999999997</v>
      </c>
      <c r="D339" s="7">
        <v>1.5070292000000001E-2</v>
      </c>
    </row>
    <row r="340" spans="1:4" x14ac:dyDescent="0.25">
      <c r="A340" s="3" t="s">
        <v>452</v>
      </c>
      <c r="B340" s="3" t="s">
        <v>1161</v>
      </c>
      <c r="C340" s="7">
        <v>-1.4437723</v>
      </c>
      <c r="D340" s="7">
        <v>1.5071236999999999E-2</v>
      </c>
    </row>
    <row r="341" spans="1:4" x14ac:dyDescent="0.25">
      <c r="A341" s="3" t="s">
        <v>453</v>
      </c>
      <c r="B341" s="3" t="s">
        <v>1162</v>
      </c>
      <c r="C341" s="7">
        <v>-1.3708885</v>
      </c>
      <c r="D341" s="7">
        <v>1.5089201999999999E-2</v>
      </c>
    </row>
    <row r="342" spans="1:4" x14ac:dyDescent="0.25">
      <c r="A342" s="3" t="s">
        <v>454</v>
      </c>
      <c r="B342" s="3" t="s">
        <v>1163</v>
      </c>
      <c r="C342" s="7">
        <v>-1.0859369999999999</v>
      </c>
      <c r="D342" s="7">
        <v>1.5146147E-2</v>
      </c>
    </row>
    <row r="343" spans="1:4" x14ac:dyDescent="0.25">
      <c r="A343" s="3" t="s">
        <v>455</v>
      </c>
      <c r="B343" s="3" t="s">
        <v>1164</v>
      </c>
      <c r="C343" s="7">
        <v>-1.6520170999999999</v>
      </c>
      <c r="D343" s="7">
        <v>1.5874723E-2</v>
      </c>
    </row>
    <row r="344" spans="1:4" x14ac:dyDescent="0.25">
      <c r="A344" s="3" t="s">
        <v>456</v>
      </c>
      <c r="B344" s="3" t="s">
        <v>1165</v>
      </c>
      <c r="C344" s="7">
        <v>-2.7651656</v>
      </c>
      <c r="D344" s="7">
        <v>1.6070629999999999E-2</v>
      </c>
    </row>
    <row r="345" spans="1:4" x14ac:dyDescent="0.25">
      <c r="A345" s="3" t="s">
        <v>457</v>
      </c>
      <c r="B345" s="3" t="s">
        <v>1166</v>
      </c>
      <c r="C345" s="7">
        <v>-2.000791</v>
      </c>
      <c r="D345" s="7">
        <v>1.6111363E-2</v>
      </c>
    </row>
    <row r="346" spans="1:4" x14ac:dyDescent="0.25">
      <c r="A346" s="3" t="s">
        <v>458</v>
      </c>
      <c r="B346" s="3" t="s">
        <v>1167</v>
      </c>
      <c r="C346" s="7">
        <v>-1.1683171000000001</v>
      </c>
      <c r="D346" s="7">
        <v>1.6330748999999999E-2</v>
      </c>
    </row>
    <row r="347" spans="1:4" x14ac:dyDescent="0.25">
      <c r="A347" s="3" t="s">
        <v>459</v>
      </c>
      <c r="B347" s="3" t="s">
        <v>1168</v>
      </c>
      <c r="C347" s="7">
        <v>-1.34823</v>
      </c>
      <c r="D347" s="7">
        <v>1.6484953E-2</v>
      </c>
    </row>
    <row r="348" spans="1:4" x14ac:dyDescent="0.25">
      <c r="A348" s="3" t="s">
        <v>460</v>
      </c>
      <c r="B348" s="3" t="s">
        <v>1169</v>
      </c>
      <c r="C348" s="7">
        <v>-1.6081882000000001</v>
      </c>
      <c r="D348" s="7">
        <v>1.6766539E-2</v>
      </c>
    </row>
    <row r="349" spans="1:4" x14ac:dyDescent="0.25">
      <c r="A349" s="3" t="s">
        <v>461</v>
      </c>
      <c r="B349" s="3" t="s">
        <v>1170</v>
      </c>
      <c r="C349" s="7">
        <v>-1.8534443</v>
      </c>
      <c r="D349" s="7">
        <v>1.6774345E-2</v>
      </c>
    </row>
    <row r="350" spans="1:4" x14ac:dyDescent="0.25">
      <c r="A350" s="3" t="s">
        <v>462</v>
      </c>
      <c r="B350" s="3" t="s">
        <v>1171</v>
      </c>
      <c r="C350" s="7">
        <v>-2.2296455000000002</v>
      </c>
      <c r="D350" s="7">
        <v>1.6831341999999999E-2</v>
      </c>
    </row>
    <row r="351" spans="1:4" x14ac:dyDescent="0.25">
      <c r="A351" s="3" t="s">
        <v>463</v>
      </c>
      <c r="B351" s="3" t="s">
        <v>1172</v>
      </c>
      <c r="C351" s="7">
        <v>-3.1835814</v>
      </c>
      <c r="D351" s="7">
        <v>1.7003009999999999E-2</v>
      </c>
    </row>
    <row r="352" spans="1:4" x14ac:dyDescent="0.25">
      <c r="A352" s="3" t="s">
        <v>464</v>
      </c>
      <c r="B352" s="3" t="s">
        <v>1173</v>
      </c>
      <c r="C352" s="7">
        <v>-1.4782626999999999</v>
      </c>
      <c r="D352" s="7">
        <v>1.7074796999999999E-2</v>
      </c>
    </row>
    <row r="353" spans="1:4" x14ac:dyDescent="0.25">
      <c r="A353" s="3" t="s">
        <v>465</v>
      </c>
      <c r="B353" s="3" t="s">
        <v>1174</v>
      </c>
      <c r="C353" s="7">
        <v>-1.3358756000000001</v>
      </c>
      <c r="D353" s="7">
        <v>1.7091955999999998E-2</v>
      </c>
    </row>
    <row r="354" spans="1:4" x14ac:dyDescent="0.25">
      <c r="A354" s="3" t="s">
        <v>466</v>
      </c>
      <c r="B354" s="3" t="s">
        <v>1175</v>
      </c>
      <c r="C354" s="7">
        <v>-1.7931068999999999</v>
      </c>
      <c r="D354" s="7">
        <v>1.7374318E-2</v>
      </c>
    </row>
    <row r="355" spans="1:4" x14ac:dyDescent="0.25">
      <c r="A355" s="3" t="s">
        <v>467</v>
      </c>
      <c r="B355" s="3" t="s">
        <v>1176</v>
      </c>
      <c r="C355" s="7">
        <v>-1.3179879000000001</v>
      </c>
      <c r="D355" s="7">
        <v>1.7376836E-2</v>
      </c>
    </row>
    <row r="356" spans="1:4" x14ac:dyDescent="0.25">
      <c r="A356" s="3" t="s">
        <v>468</v>
      </c>
      <c r="B356" s="3" t="s">
        <v>1177</v>
      </c>
      <c r="C356" s="7">
        <v>-1.8924609999999999</v>
      </c>
      <c r="D356" s="7">
        <v>1.7486079000000002E-2</v>
      </c>
    </row>
    <row r="357" spans="1:4" x14ac:dyDescent="0.25">
      <c r="A357" s="3" t="s">
        <v>469</v>
      </c>
      <c r="B357" s="3" t="s">
        <v>1178</v>
      </c>
      <c r="C357" s="7">
        <v>-1.1683216000000001</v>
      </c>
      <c r="D357" s="7">
        <v>1.7622773000000001E-2</v>
      </c>
    </row>
    <row r="358" spans="1:4" x14ac:dyDescent="0.25">
      <c r="A358" s="3" t="s">
        <v>470</v>
      </c>
      <c r="B358" s="3" t="s">
        <v>1179</v>
      </c>
      <c r="C358" s="7">
        <v>-1.3119824</v>
      </c>
      <c r="D358" s="7">
        <v>1.7756859999999999E-2</v>
      </c>
    </row>
    <row r="359" spans="1:4" x14ac:dyDescent="0.25">
      <c r="A359" s="3" t="s">
        <v>471</v>
      </c>
      <c r="B359" s="3" t="s">
        <v>1180</v>
      </c>
      <c r="C359" s="7">
        <v>-1.0652645000000001</v>
      </c>
      <c r="D359" s="7">
        <v>1.7847508000000002E-2</v>
      </c>
    </row>
    <row r="360" spans="1:4" x14ac:dyDescent="0.25">
      <c r="A360" s="3" t="s">
        <v>472</v>
      </c>
      <c r="B360" s="3" t="s">
        <v>1181</v>
      </c>
      <c r="C360" s="7">
        <v>-1.2133001999999999</v>
      </c>
      <c r="D360" s="7">
        <v>1.8140239999999998E-2</v>
      </c>
    </row>
    <row r="361" spans="1:4" x14ac:dyDescent="0.25">
      <c r="A361" s="3" t="s">
        <v>473</v>
      </c>
      <c r="B361" s="3" t="s">
        <v>1182</v>
      </c>
      <c r="C361" s="7">
        <v>-1.8058045</v>
      </c>
      <c r="D361" s="7">
        <v>1.8229904000000002E-2</v>
      </c>
    </row>
    <row r="362" spans="1:4" x14ac:dyDescent="0.25">
      <c r="A362" s="3" t="s">
        <v>474</v>
      </c>
      <c r="B362" s="3" t="s">
        <v>1183</v>
      </c>
      <c r="C362" s="7">
        <v>-2.0040095</v>
      </c>
      <c r="D362" s="7">
        <v>1.8381560000000002E-2</v>
      </c>
    </row>
    <row r="363" spans="1:4" x14ac:dyDescent="0.25">
      <c r="A363" s="3" t="s">
        <v>475</v>
      </c>
      <c r="B363" s="3" t="s">
        <v>1184</v>
      </c>
      <c r="C363" s="7">
        <v>-1.2521689</v>
      </c>
      <c r="D363" s="7">
        <v>1.8435739999999999E-2</v>
      </c>
    </row>
    <row r="364" spans="1:4" x14ac:dyDescent="0.25">
      <c r="A364" s="3" t="s">
        <v>476</v>
      </c>
      <c r="B364" s="3" t="s">
        <v>1185</v>
      </c>
      <c r="C364" s="7">
        <v>-1.2343006000000001</v>
      </c>
      <c r="D364" s="7">
        <v>1.8469842E-2</v>
      </c>
    </row>
    <row r="365" spans="1:4" x14ac:dyDescent="0.25">
      <c r="A365" s="3" t="s">
        <v>477</v>
      </c>
      <c r="B365" s="3" t="s">
        <v>1186</v>
      </c>
      <c r="C365" s="7">
        <v>-1.8426062000000001</v>
      </c>
      <c r="D365" s="7">
        <v>1.8549639999999999E-2</v>
      </c>
    </row>
    <row r="366" spans="1:4" x14ac:dyDescent="0.25">
      <c r="A366" s="3" t="s">
        <v>478</v>
      </c>
      <c r="B366" s="3" t="s">
        <v>1187</v>
      </c>
      <c r="C366" s="7">
        <v>-2.0255291</v>
      </c>
      <c r="D366" s="7">
        <v>1.8638492E-2</v>
      </c>
    </row>
    <row r="367" spans="1:4" x14ac:dyDescent="0.25">
      <c r="A367" s="3" t="s">
        <v>479</v>
      </c>
      <c r="B367" s="3" t="s">
        <v>1188</v>
      </c>
      <c r="C367" s="7">
        <v>-1.8876170000000001</v>
      </c>
      <c r="D367" s="7">
        <v>1.8644487000000001E-2</v>
      </c>
    </row>
    <row r="368" spans="1:4" x14ac:dyDescent="0.25">
      <c r="A368" s="3" t="s">
        <v>480</v>
      </c>
      <c r="B368" s="3" t="s">
        <v>1189</v>
      </c>
      <c r="C368" s="7">
        <v>-2.5157039999999999</v>
      </c>
      <c r="D368" s="7">
        <v>1.8792981E-2</v>
      </c>
    </row>
    <row r="369" spans="1:4" x14ac:dyDescent="0.25">
      <c r="A369" s="3" t="s">
        <v>481</v>
      </c>
      <c r="B369" s="3" t="s">
        <v>1190</v>
      </c>
      <c r="C369" s="7">
        <v>-2.2110682000000002</v>
      </c>
      <c r="D369" s="7">
        <v>1.8822443000000001E-2</v>
      </c>
    </row>
    <row r="370" spans="1:4" x14ac:dyDescent="0.25">
      <c r="A370" s="3" t="s">
        <v>482</v>
      </c>
      <c r="B370" s="3" t="s">
        <v>1191</v>
      </c>
      <c r="C370" s="7">
        <v>-1.5191611</v>
      </c>
      <c r="D370" s="7">
        <v>1.8931940000000001E-2</v>
      </c>
    </row>
    <row r="371" spans="1:4" x14ac:dyDescent="0.25">
      <c r="A371" s="3" t="s">
        <v>483</v>
      </c>
      <c r="B371" s="3" t="s">
        <v>1192</v>
      </c>
      <c r="C371" s="7">
        <v>-1.1040555999999999</v>
      </c>
      <c r="D371" s="7">
        <v>1.9157955000000001E-2</v>
      </c>
    </row>
    <row r="372" spans="1:4" x14ac:dyDescent="0.25">
      <c r="A372" s="3" t="s">
        <v>484</v>
      </c>
      <c r="B372" s="3" t="s">
        <v>1193</v>
      </c>
      <c r="C372" s="7">
        <v>-1.4355149</v>
      </c>
      <c r="D372" s="7">
        <v>1.9297970000000001E-2</v>
      </c>
    </row>
    <row r="373" spans="1:4" x14ac:dyDescent="0.25">
      <c r="A373" s="3" t="s">
        <v>485</v>
      </c>
      <c r="B373" s="3" t="s">
        <v>1194</v>
      </c>
      <c r="C373" s="7">
        <v>-1.4111891000000001</v>
      </c>
      <c r="D373" s="7">
        <v>1.931801E-2</v>
      </c>
    </row>
    <row r="374" spans="1:4" x14ac:dyDescent="0.25">
      <c r="A374" s="3" t="s">
        <v>486</v>
      </c>
      <c r="B374" s="3" t="s">
        <v>1195</v>
      </c>
      <c r="C374" s="7">
        <v>-1.3683486</v>
      </c>
      <c r="D374" s="7">
        <v>1.9345079000000001E-2</v>
      </c>
    </row>
    <row r="375" spans="1:4" x14ac:dyDescent="0.25">
      <c r="A375" s="3" t="s">
        <v>487</v>
      </c>
      <c r="B375" s="3" t="s">
        <v>1196</v>
      </c>
      <c r="C375" s="7">
        <v>-2.3498998000000002</v>
      </c>
      <c r="D375" s="7">
        <v>1.9601507000000001E-2</v>
      </c>
    </row>
    <row r="376" spans="1:4" x14ac:dyDescent="0.25">
      <c r="A376" s="3" t="s">
        <v>488</v>
      </c>
      <c r="B376" s="3" t="s">
        <v>1197</v>
      </c>
      <c r="C376" s="7">
        <v>-1.5257733</v>
      </c>
      <c r="D376" s="7">
        <v>1.9616539999999998E-2</v>
      </c>
    </row>
    <row r="377" spans="1:4" x14ac:dyDescent="0.25">
      <c r="A377" s="3" t="s">
        <v>489</v>
      </c>
      <c r="B377" s="3" t="s">
        <v>1198</v>
      </c>
      <c r="C377" s="7">
        <v>-1.9877712999999999</v>
      </c>
      <c r="D377" s="7">
        <v>1.9682290000000002E-2</v>
      </c>
    </row>
    <row r="378" spans="1:4" x14ac:dyDescent="0.25">
      <c r="A378" s="3" t="s">
        <v>490</v>
      </c>
      <c r="B378" s="3" t="s">
        <v>1199</v>
      </c>
      <c r="C378" s="7">
        <v>-1.4437511000000001</v>
      </c>
      <c r="D378" s="7">
        <v>2.0157044999999998E-2</v>
      </c>
    </row>
    <row r="379" spans="1:4" x14ac:dyDescent="0.25">
      <c r="A379" s="3" t="s">
        <v>491</v>
      </c>
      <c r="B379" s="3" t="s">
        <v>1200</v>
      </c>
      <c r="C379" s="7">
        <v>-1.6916692</v>
      </c>
      <c r="D379" s="7">
        <v>2.0331421999999998E-2</v>
      </c>
    </row>
    <row r="380" spans="1:4" x14ac:dyDescent="0.25">
      <c r="A380" s="3" t="s">
        <v>492</v>
      </c>
      <c r="B380" s="3" t="s">
        <v>1201</v>
      </c>
      <c r="C380" s="7">
        <v>-2.2863703000000002</v>
      </c>
      <c r="D380" s="7">
        <v>2.0695986E-2</v>
      </c>
    </row>
    <row r="381" spans="1:4" x14ac:dyDescent="0.25">
      <c r="A381" s="3" t="s">
        <v>493</v>
      </c>
      <c r="B381" s="3" t="s">
        <v>1202</v>
      </c>
      <c r="C381" s="7">
        <v>-1.5888016</v>
      </c>
      <c r="D381" s="7">
        <v>2.0869734000000001E-2</v>
      </c>
    </row>
    <row r="382" spans="1:4" x14ac:dyDescent="0.25">
      <c r="A382" s="3" t="s">
        <v>494</v>
      </c>
      <c r="B382" s="3" t="s">
        <v>1203</v>
      </c>
      <c r="C382" s="7">
        <v>-1.7932874999999999</v>
      </c>
      <c r="D382" s="7">
        <v>2.1014608000000001E-2</v>
      </c>
    </row>
    <row r="383" spans="1:4" x14ac:dyDescent="0.25">
      <c r="A383" s="3" t="s">
        <v>495</v>
      </c>
      <c r="B383" s="3" t="s">
        <v>1204</v>
      </c>
      <c r="C383" s="7">
        <v>-1.4382533</v>
      </c>
      <c r="D383" s="7">
        <v>2.1092586E-2</v>
      </c>
    </row>
    <row r="384" spans="1:4" x14ac:dyDescent="0.25">
      <c r="A384" s="3" t="s">
        <v>496</v>
      </c>
      <c r="B384" s="3" t="s">
        <v>1205</v>
      </c>
      <c r="C384" s="7">
        <v>-1.6586318</v>
      </c>
      <c r="D384" s="7">
        <v>2.1117218E-2</v>
      </c>
    </row>
    <row r="385" spans="1:4" x14ac:dyDescent="0.25">
      <c r="A385" s="3" t="s">
        <v>497</v>
      </c>
      <c r="B385" s="3" t="s">
        <v>1206</v>
      </c>
      <c r="C385" s="7">
        <v>-1.3385293</v>
      </c>
      <c r="D385" s="7">
        <v>2.1210374000000001E-2</v>
      </c>
    </row>
    <row r="386" spans="1:4" x14ac:dyDescent="0.25">
      <c r="A386" s="3" t="s">
        <v>498</v>
      </c>
      <c r="B386" s="3" t="s">
        <v>1207</v>
      </c>
      <c r="C386" s="7">
        <v>-1.4090358999999999</v>
      </c>
      <c r="D386" s="7">
        <v>2.1352071E-2</v>
      </c>
    </row>
    <row r="387" spans="1:4" x14ac:dyDescent="0.25">
      <c r="A387" s="3" t="s">
        <v>499</v>
      </c>
      <c r="B387" s="3" t="s">
        <v>1208</v>
      </c>
      <c r="C387" s="7">
        <v>-1.0561366000000001</v>
      </c>
      <c r="D387" s="7">
        <v>2.1389275999999999E-2</v>
      </c>
    </row>
    <row r="388" spans="1:4" x14ac:dyDescent="0.25">
      <c r="A388" s="3" t="s">
        <v>500</v>
      </c>
      <c r="B388" s="3" t="s">
        <v>1209</v>
      </c>
      <c r="C388" s="7">
        <v>-1.0109067</v>
      </c>
      <c r="D388" s="7">
        <v>2.1438979E-2</v>
      </c>
    </row>
    <row r="389" spans="1:4" x14ac:dyDescent="0.25">
      <c r="A389" s="3" t="s">
        <v>501</v>
      </c>
      <c r="B389" s="3" t="s">
        <v>1210</v>
      </c>
      <c r="C389" s="7">
        <v>-2.1683989000000001</v>
      </c>
      <c r="D389" s="7">
        <v>2.1443604000000002E-2</v>
      </c>
    </row>
    <row r="390" spans="1:4" x14ac:dyDescent="0.25">
      <c r="A390" s="3" t="s">
        <v>502</v>
      </c>
      <c r="B390" s="3" t="s">
        <v>1211</v>
      </c>
      <c r="C390" s="7">
        <v>-1.9664448000000001</v>
      </c>
      <c r="D390" s="7">
        <v>2.1484909999999999E-2</v>
      </c>
    </row>
    <row r="391" spans="1:4" x14ac:dyDescent="0.25">
      <c r="A391" s="3" t="s">
        <v>503</v>
      </c>
      <c r="B391" s="3" t="s">
        <v>1212</v>
      </c>
      <c r="C391" s="7">
        <v>-1.0125896999999999</v>
      </c>
      <c r="D391" s="7">
        <v>2.1496857000000001E-2</v>
      </c>
    </row>
    <row r="392" spans="1:4" x14ac:dyDescent="0.25">
      <c r="A392" s="3" t="s">
        <v>504</v>
      </c>
      <c r="B392" s="3" t="s">
        <v>1213</v>
      </c>
      <c r="C392" s="7">
        <v>-1.2373282999999999</v>
      </c>
      <c r="D392" s="7">
        <v>2.1609534E-2</v>
      </c>
    </row>
    <row r="393" spans="1:4" x14ac:dyDescent="0.25">
      <c r="A393" s="3" t="s">
        <v>505</v>
      </c>
      <c r="B393" s="3" t="s">
        <v>1214</v>
      </c>
      <c r="C393" s="7">
        <v>-1.5794959</v>
      </c>
      <c r="D393" s="7">
        <v>2.164222E-2</v>
      </c>
    </row>
    <row r="394" spans="1:4" x14ac:dyDescent="0.25">
      <c r="A394" s="3" t="s">
        <v>506</v>
      </c>
      <c r="B394" s="3" t="s">
        <v>1215</v>
      </c>
      <c r="C394" s="7">
        <v>-1.5343418</v>
      </c>
      <c r="D394" s="7">
        <v>2.1758223E-2</v>
      </c>
    </row>
    <row r="395" spans="1:4" x14ac:dyDescent="0.25">
      <c r="A395" s="3" t="s">
        <v>507</v>
      </c>
      <c r="B395" s="3" t="s">
        <v>1216</v>
      </c>
      <c r="C395" s="7">
        <v>-2.0793206999999998</v>
      </c>
      <c r="D395" s="7">
        <v>2.1934047000000002E-2</v>
      </c>
    </row>
    <row r="396" spans="1:4" x14ac:dyDescent="0.25">
      <c r="A396" s="3" t="s">
        <v>508</v>
      </c>
      <c r="B396" s="3" t="s">
        <v>1217</v>
      </c>
      <c r="C396" s="7">
        <v>-1.6407278000000001</v>
      </c>
      <c r="D396" s="7">
        <v>2.2025746999999998E-2</v>
      </c>
    </row>
    <row r="397" spans="1:4" x14ac:dyDescent="0.25">
      <c r="A397" s="3" t="s">
        <v>509</v>
      </c>
      <c r="B397" s="3" t="s">
        <v>1218</v>
      </c>
      <c r="C397" s="7">
        <v>-1.2272494</v>
      </c>
      <c r="D397" s="7">
        <v>2.2135169999999999E-2</v>
      </c>
    </row>
    <row r="398" spans="1:4" x14ac:dyDescent="0.25">
      <c r="A398" s="3" t="s">
        <v>510</v>
      </c>
      <c r="B398" s="3" t="s">
        <v>1219</v>
      </c>
      <c r="C398" s="7">
        <v>-1.9689505</v>
      </c>
      <c r="D398" s="7">
        <v>2.2163225000000002E-2</v>
      </c>
    </row>
    <row r="399" spans="1:4" x14ac:dyDescent="0.25">
      <c r="A399" s="3" t="s">
        <v>511</v>
      </c>
      <c r="B399" s="3" t="s">
        <v>1220</v>
      </c>
      <c r="C399" s="7">
        <v>-1.3868799999999999</v>
      </c>
      <c r="D399" s="7">
        <v>2.222756E-2</v>
      </c>
    </row>
    <row r="400" spans="1:4" x14ac:dyDescent="0.25">
      <c r="A400" s="3" t="s">
        <v>512</v>
      </c>
      <c r="B400" s="3" t="s">
        <v>1221</v>
      </c>
      <c r="C400" s="7">
        <v>-1.6002084999999999</v>
      </c>
      <c r="D400" s="7">
        <v>2.2274335999999999E-2</v>
      </c>
    </row>
    <row r="401" spans="1:4" x14ac:dyDescent="0.25">
      <c r="A401" s="3" t="s">
        <v>513</v>
      </c>
      <c r="B401" s="3" t="s">
        <v>1222</v>
      </c>
      <c r="C401" s="7">
        <v>-2.5393267000000002</v>
      </c>
      <c r="D401" s="7">
        <v>2.2304613000000001E-2</v>
      </c>
    </row>
    <row r="402" spans="1:4" x14ac:dyDescent="0.25">
      <c r="A402" s="3" t="s">
        <v>514</v>
      </c>
      <c r="B402" s="3" t="s">
        <v>1223</v>
      </c>
      <c r="C402" s="7">
        <v>-1.4727945</v>
      </c>
      <c r="D402" s="7">
        <v>2.2664674999999999E-2</v>
      </c>
    </row>
    <row r="403" spans="1:4" x14ac:dyDescent="0.25">
      <c r="A403" s="3" t="s">
        <v>515</v>
      </c>
      <c r="B403" s="3" t="s">
        <v>1224</v>
      </c>
      <c r="C403" s="7">
        <v>-1.7992254000000001</v>
      </c>
      <c r="D403" s="7">
        <v>2.2707761999999999E-2</v>
      </c>
    </row>
    <row r="404" spans="1:4" x14ac:dyDescent="0.25">
      <c r="A404" s="3" t="s">
        <v>516</v>
      </c>
      <c r="B404" s="3" t="s">
        <v>1225</v>
      </c>
      <c r="C404" s="7">
        <v>-2.0389533000000002</v>
      </c>
      <c r="D404" s="7">
        <v>2.2929017999999999E-2</v>
      </c>
    </row>
    <row r="405" spans="1:4" x14ac:dyDescent="0.25">
      <c r="A405" s="3" t="s">
        <v>517</v>
      </c>
      <c r="B405" s="3" t="s">
        <v>1226</v>
      </c>
      <c r="C405" s="7">
        <v>-1.9748116</v>
      </c>
      <c r="D405" s="7">
        <v>2.3011696000000002E-2</v>
      </c>
    </row>
    <row r="406" spans="1:4" x14ac:dyDescent="0.25">
      <c r="A406" s="3" t="s">
        <v>518</v>
      </c>
      <c r="B406" s="3" t="s">
        <v>1227</v>
      </c>
      <c r="C406" s="7">
        <v>-2.3171816000000001</v>
      </c>
      <c r="D406" s="7">
        <v>2.3157876000000001E-2</v>
      </c>
    </row>
    <row r="407" spans="1:4" x14ac:dyDescent="0.25">
      <c r="A407" s="3" t="s">
        <v>519</v>
      </c>
      <c r="B407" s="3" t="s">
        <v>1228</v>
      </c>
      <c r="C407" s="7">
        <v>-1.3005564000000001</v>
      </c>
      <c r="D407" s="7">
        <v>2.3158000000000002E-2</v>
      </c>
    </row>
    <row r="408" spans="1:4" x14ac:dyDescent="0.25">
      <c r="A408" s="3" t="s">
        <v>520</v>
      </c>
      <c r="B408" s="3" t="s">
        <v>1229</v>
      </c>
      <c r="C408" s="7">
        <v>-2.7066188000000002</v>
      </c>
      <c r="D408" s="7">
        <v>2.3365783000000001E-2</v>
      </c>
    </row>
    <row r="409" spans="1:4" x14ac:dyDescent="0.25">
      <c r="A409" s="3" t="s">
        <v>521</v>
      </c>
      <c r="B409" s="3" t="s">
        <v>1230</v>
      </c>
      <c r="C409" s="7">
        <v>-1.4322382</v>
      </c>
      <c r="D409" s="7">
        <v>2.360667E-2</v>
      </c>
    </row>
    <row r="410" spans="1:4" x14ac:dyDescent="0.25">
      <c r="A410" s="3" t="s">
        <v>522</v>
      </c>
      <c r="B410" s="3" t="s">
        <v>1231</v>
      </c>
      <c r="C410" s="7">
        <v>-1.2708360999999999</v>
      </c>
      <c r="D410" s="7">
        <v>2.3652242E-2</v>
      </c>
    </row>
    <row r="411" spans="1:4" x14ac:dyDescent="0.25">
      <c r="A411" s="3" t="s">
        <v>523</v>
      </c>
      <c r="B411" s="3" t="s">
        <v>1232</v>
      </c>
      <c r="C411" s="7">
        <v>-1.2262017999999999</v>
      </c>
      <c r="D411" s="7">
        <v>2.3869319999999999E-2</v>
      </c>
    </row>
    <row r="412" spans="1:4" x14ac:dyDescent="0.25">
      <c r="A412" s="3" t="s">
        <v>524</v>
      </c>
      <c r="B412" s="3" t="s">
        <v>1233</v>
      </c>
      <c r="C412" s="7">
        <v>-1.1888677000000001</v>
      </c>
      <c r="D412" s="7">
        <v>2.3934105000000001E-2</v>
      </c>
    </row>
    <row r="413" spans="1:4" x14ac:dyDescent="0.25">
      <c r="A413" s="3" t="s">
        <v>525</v>
      </c>
      <c r="B413" s="3" t="s">
        <v>1234</v>
      </c>
      <c r="C413" s="7">
        <v>-1.0717464999999999</v>
      </c>
      <c r="D413" s="7">
        <v>2.4149770000000001E-2</v>
      </c>
    </row>
    <row r="414" spans="1:4" x14ac:dyDescent="0.25">
      <c r="A414" s="3" t="s">
        <v>526</v>
      </c>
      <c r="B414" s="3" t="s">
        <v>1235</v>
      </c>
      <c r="C414" s="7">
        <v>-1.0703392</v>
      </c>
      <c r="D414" s="7">
        <v>2.4188156999999998E-2</v>
      </c>
    </row>
    <row r="415" spans="1:4" x14ac:dyDescent="0.25">
      <c r="A415" s="3" t="s">
        <v>527</v>
      </c>
      <c r="B415" s="3" t="s">
        <v>1236</v>
      </c>
      <c r="C415" s="7">
        <v>-1.3156197999999999</v>
      </c>
      <c r="D415" s="7">
        <v>2.4213953E-2</v>
      </c>
    </row>
    <row r="416" spans="1:4" x14ac:dyDescent="0.25">
      <c r="A416" s="3" t="s">
        <v>528</v>
      </c>
      <c r="B416" s="3" t="s">
        <v>1237</v>
      </c>
      <c r="C416" s="7">
        <v>-1.4346261</v>
      </c>
      <c r="D416" s="7">
        <v>2.428276E-2</v>
      </c>
    </row>
    <row r="417" spans="1:4" x14ac:dyDescent="0.25">
      <c r="A417" s="3" t="s">
        <v>529</v>
      </c>
      <c r="B417" s="3" t="s">
        <v>1238</v>
      </c>
      <c r="C417" s="7">
        <v>-1.0792265000000001</v>
      </c>
      <c r="D417" s="7">
        <v>2.4309675999999999E-2</v>
      </c>
    </row>
    <row r="418" spans="1:4" x14ac:dyDescent="0.25">
      <c r="A418" s="3" t="s">
        <v>530</v>
      </c>
      <c r="B418" s="3" t="s">
        <v>1239</v>
      </c>
      <c r="C418" s="7">
        <v>-1.3978706999999999</v>
      </c>
      <c r="D418" s="7">
        <v>2.433128E-2</v>
      </c>
    </row>
    <row r="419" spans="1:4" x14ac:dyDescent="0.25">
      <c r="A419" s="3" t="s">
        <v>531</v>
      </c>
      <c r="B419" s="3" t="s">
        <v>1240</v>
      </c>
      <c r="C419" s="7">
        <v>-3.562398</v>
      </c>
      <c r="D419" s="7">
        <v>2.4343703000000001E-2</v>
      </c>
    </row>
    <row r="420" spans="1:4" x14ac:dyDescent="0.25">
      <c r="A420" s="3" t="s">
        <v>532</v>
      </c>
      <c r="B420" s="3" t="s">
        <v>1241</v>
      </c>
      <c r="C420" s="7">
        <v>-1.1198404</v>
      </c>
      <c r="D420" s="7">
        <v>2.4368146E-2</v>
      </c>
    </row>
    <row r="421" spans="1:4" x14ac:dyDescent="0.25">
      <c r="A421" s="3" t="s">
        <v>533</v>
      </c>
      <c r="B421" s="3" t="s">
        <v>1242</v>
      </c>
      <c r="C421" s="7">
        <v>-1.8121247</v>
      </c>
      <c r="D421" s="7">
        <v>2.4464146999999999E-2</v>
      </c>
    </row>
    <row r="422" spans="1:4" x14ac:dyDescent="0.25">
      <c r="A422" s="3" t="s">
        <v>534</v>
      </c>
      <c r="B422" s="3" t="s">
        <v>1243</v>
      </c>
      <c r="C422" s="7">
        <v>-1.3725932000000001</v>
      </c>
      <c r="D422" s="7">
        <v>2.4481014999999998E-2</v>
      </c>
    </row>
    <row r="423" spans="1:4" x14ac:dyDescent="0.25">
      <c r="A423" s="3" t="s">
        <v>535</v>
      </c>
      <c r="B423" s="3" t="s">
        <v>1244</v>
      </c>
      <c r="C423" s="7">
        <v>-1.0096654</v>
      </c>
      <c r="D423" s="7">
        <v>2.4873247000000001E-2</v>
      </c>
    </row>
    <row r="424" spans="1:4" x14ac:dyDescent="0.25">
      <c r="A424" s="3" t="s">
        <v>536</v>
      </c>
      <c r="B424" s="3" t="s">
        <v>1245</v>
      </c>
      <c r="C424" s="7">
        <v>-1.6169188000000001</v>
      </c>
      <c r="D424" s="7">
        <v>2.4941813E-2</v>
      </c>
    </row>
    <row r="425" spans="1:4" x14ac:dyDescent="0.25">
      <c r="A425" s="3" t="s">
        <v>537</v>
      </c>
      <c r="B425" s="3" t="s">
        <v>1246</v>
      </c>
      <c r="C425" s="7">
        <v>-1.5239128</v>
      </c>
      <c r="D425" s="7">
        <v>2.5009409E-2</v>
      </c>
    </row>
    <row r="426" spans="1:4" x14ac:dyDescent="0.25">
      <c r="A426" s="3" t="s">
        <v>538</v>
      </c>
      <c r="B426" s="3" t="s">
        <v>1247</v>
      </c>
      <c r="C426" s="7">
        <v>-1.0309147999999999</v>
      </c>
      <c r="D426" s="7">
        <v>2.5033947000000001E-2</v>
      </c>
    </row>
    <row r="427" spans="1:4" x14ac:dyDescent="0.25">
      <c r="A427" s="3" t="s">
        <v>539</v>
      </c>
      <c r="B427" s="3" t="s">
        <v>1248</v>
      </c>
      <c r="C427" s="7">
        <v>-3.2370581999999999</v>
      </c>
      <c r="D427" s="7">
        <v>2.5067385000000001E-2</v>
      </c>
    </row>
    <row r="428" spans="1:4" x14ac:dyDescent="0.25">
      <c r="A428" s="3" t="s">
        <v>540</v>
      </c>
      <c r="B428" s="3" t="s">
        <v>1249</v>
      </c>
      <c r="C428" s="7">
        <v>-1.8057840000000001</v>
      </c>
      <c r="D428" s="7">
        <v>2.5351888E-2</v>
      </c>
    </row>
    <row r="429" spans="1:4" x14ac:dyDescent="0.25">
      <c r="A429" s="3" t="s">
        <v>541</v>
      </c>
      <c r="B429" s="3" t="s">
        <v>1250</v>
      </c>
      <c r="C429" s="7">
        <v>-1.4075701</v>
      </c>
      <c r="D429" s="7">
        <v>2.5364758000000001E-2</v>
      </c>
    </row>
    <row r="430" spans="1:4" x14ac:dyDescent="0.25">
      <c r="A430" s="3" t="s">
        <v>542</v>
      </c>
      <c r="B430" s="3" t="s">
        <v>1251</v>
      </c>
      <c r="C430" s="7">
        <v>-1.1334605</v>
      </c>
      <c r="D430" s="7">
        <v>2.5385286999999999E-2</v>
      </c>
    </row>
    <row r="431" spans="1:4" x14ac:dyDescent="0.25">
      <c r="A431" s="3" t="s">
        <v>543</v>
      </c>
      <c r="B431" s="3" t="s">
        <v>1252</v>
      </c>
      <c r="C431" s="7">
        <v>-1.2101283</v>
      </c>
      <c r="D431" s="7">
        <v>2.5410226000000001E-2</v>
      </c>
    </row>
    <row r="432" spans="1:4" x14ac:dyDescent="0.25">
      <c r="A432" s="3" t="s">
        <v>544</v>
      </c>
      <c r="B432" s="3" t="s">
        <v>1253</v>
      </c>
      <c r="C432" s="7">
        <v>-1.3287868</v>
      </c>
      <c r="D432" s="7">
        <v>2.5410939E-2</v>
      </c>
    </row>
    <row r="433" spans="1:4" x14ac:dyDescent="0.25">
      <c r="A433" s="3" t="s">
        <v>545</v>
      </c>
      <c r="B433" s="3" t="s">
        <v>1254</v>
      </c>
      <c r="C433" s="7">
        <v>-1.2766554000000001</v>
      </c>
      <c r="D433" s="7">
        <v>2.5497130999999999E-2</v>
      </c>
    </row>
    <row r="434" spans="1:4" x14ac:dyDescent="0.25">
      <c r="A434" s="3" t="s">
        <v>546</v>
      </c>
      <c r="B434" s="3" t="s">
        <v>1255</v>
      </c>
      <c r="C434" s="7">
        <v>-1.234912</v>
      </c>
      <c r="D434" s="7">
        <v>2.5566636E-2</v>
      </c>
    </row>
    <row r="435" spans="1:4" x14ac:dyDescent="0.25">
      <c r="A435" s="3" t="s">
        <v>547</v>
      </c>
      <c r="B435" s="3" t="s">
        <v>1256</v>
      </c>
      <c r="C435" s="7">
        <v>-1.0777273000000001</v>
      </c>
      <c r="D435" s="7">
        <v>2.5599565000000001E-2</v>
      </c>
    </row>
    <row r="436" spans="1:4" x14ac:dyDescent="0.25">
      <c r="A436" s="3" t="s">
        <v>548</v>
      </c>
      <c r="B436" s="3" t="s">
        <v>1257</v>
      </c>
      <c r="C436" s="7">
        <v>-3.5698018</v>
      </c>
      <c r="D436" s="7">
        <v>2.5722361999999999E-2</v>
      </c>
    </row>
    <row r="437" spans="1:4" x14ac:dyDescent="0.25">
      <c r="A437" s="3" t="s">
        <v>549</v>
      </c>
      <c r="B437" s="3" t="s">
        <v>1258</v>
      </c>
      <c r="C437" s="7">
        <v>-1.3748492000000001</v>
      </c>
      <c r="D437" s="7">
        <v>2.5735151000000001E-2</v>
      </c>
    </row>
    <row r="438" spans="1:4" x14ac:dyDescent="0.25">
      <c r="A438" s="3" t="s">
        <v>550</v>
      </c>
      <c r="B438" s="3" t="s">
        <v>1259</v>
      </c>
      <c r="C438" s="7">
        <v>-1.5494696999999999</v>
      </c>
      <c r="D438" s="7">
        <v>2.5763498999999999E-2</v>
      </c>
    </row>
    <row r="439" spans="1:4" x14ac:dyDescent="0.25">
      <c r="A439" s="3" t="s">
        <v>551</v>
      </c>
      <c r="B439" s="3" t="s">
        <v>1260</v>
      </c>
      <c r="C439" s="7">
        <v>-2.5194844999999999</v>
      </c>
      <c r="D439" s="7">
        <v>2.5785282E-2</v>
      </c>
    </row>
    <row r="440" spans="1:4" x14ac:dyDescent="0.25">
      <c r="A440" s="3" t="s">
        <v>552</v>
      </c>
      <c r="B440" s="3" t="s">
        <v>1261</v>
      </c>
      <c r="C440" s="7">
        <v>-2.0036619</v>
      </c>
      <c r="D440" s="7">
        <v>2.5893633999999999E-2</v>
      </c>
    </row>
    <row r="441" spans="1:4" x14ac:dyDescent="0.25">
      <c r="A441" s="3" t="s">
        <v>553</v>
      </c>
      <c r="B441" s="3" t="s">
        <v>1262</v>
      </c>
      <c r="C441" s="7">
        <v>-1.1036556</v>
      </c>
      <c r="D441" s="7">
        <v>2.600966E-2</v>
      </c>
    </row>
    <row r="442" spans="1:4" x14ac:dyDescent="0.25">
      <c r="A442" s="3" t="s">
        <v>554</v>
      </c>
      <c r="B442" s="3" t="s">
        <v>1263</v>
      </c>
      <c r="C442" s="7">
        <v>-1.3824696999999999</v>
      </c>
      <c r="D442" s="7">
        <v>2.6068322000000001E-2</v>
      </c>
    </row>
    <row r="443" spans="1:4" x14ac:dyDescent="0.25">
      <c r="A443" s="3" t="s">
        <v>555</v>
      </c>
      <c r="B443" s="3" t="s">
        <v>1264</v>
      </c>
      <c r="C443" s="7">
        <v>-1.4654577</v>
      </c>
      <c r="D443" s="7">
        <v>2.6132591E-2</v>
      </c>
    </row>
    <row r="444" spans="1:4" x14ac:dyDescent="0.25">
      <c r="A444" s="3" t="s">
        <v>556</v>
      </c>
      <c r="B444" s="3" t="s">
        <v>1265</v>
      </c>
      <c r="C444" s="7">
        <v>-1.5330248</v>
      </c>
      <c r="D444" s="7">
        <v>2.6366638000000001E-2</v>
      </c>
    </row>
    <row r="445" spans="1:4" x14ac:dyDescent="0.25">
      <c r="A445" s="3" t="s">
        <v>557</v>
      </c>
      <c r="B445" s="3" t="s">
        <v>1266</v>
      </c>
      <c r="C445" s="7">
        <v>-2.649019</v>
      </c>
      <c r="D445" s="7">
        <v>2.6389105E-2</v>
      </c>
    </row>
    <row r="446" spans="1:4" x14ac:dyDescent="0.25">
      <c r="A446" s="3" t="s">
        <v>558</v>
      </c>
      <c r="B446" s="3" t="s">
        <v>1267</v>
      </c>
      <c r="C446" s="7">
        <v>-2.2703454000000001</v>
      </c>
      <c r="D446" s="7">
        <v>2.6578799E-2</v>
      </c>
    </row>
    <row r="447" spans="1:4" x14ac:dyDescent="0.25">
      <c r="A447" s="3" t="s">
        <v>559</v>
      </c>
      <c r="B447" s="3" t="s">
        <v>1268</v>
      </c>
      <c r="C447" s="7">
        <v>-1.2753048</v>
      </c>
      <c r="D447" s="7">
        <v>2.6752930000000001E-2</v>
      </c>
    </row>
    <row r="448" spans="1:4" x14ac:dyDescent="0.25">
      <c r="A448" s="3" t="s">
        <v>560</v>
      </c>
      <c r="B448" s="3" t="s">
        <v>1269</v>
      </c>
      <c r="C448" s="7">
        <v>-1.2857628000000001</v>
      </c>
      <c r="D448" s="7">
        <v>2.6820567999999999E-2</v>
      </c>
    </row>
    <row r="449" spans="1:4" x14ac:dyDescent="0.25">
      <c r="A449" s="3" t="s">
        <v>561</v>
      </c>
      <c r="B449" s="3" t="s">
        <v>1270</v>
      </c>
      <c r="C449" s="7">
        <v>-1.4011442999999999</v>
      </c>
      <c r="D449" s="7">
        <v>2.689998E-2</v>
      </c>
    </row>
    <row r="450" spans="1:4" x14ac:dyDescent="0.25">
      <c r="A450" s="3" t="s">
        <v>562</v>
      </c>
      <c r="B450" s="3" t="s">
        <v>1271</v>
      </c>
      <c r="C450" s="7">
        <v>-1.4201562000000001</v>
      </c>
      <c r="D450" s="7">
        <v>2.6962251999999999E-2</v>
      </c>
    </row>
    <row r="451" spans="1:4" x14ac:dyDescent="0.25">
      <c r="A451" s="3" t="s">
        <v>563</v>
      </c>
      <c r="B451" s="3" t="s">
        <v>1272</v>
      </c>
      <c r="C451" s="7">
        <v>-1.8915578</v>
      </c>
      <c r="D451" s="7">
        <v>2.7233022999999999E-2</v>
      </c>
    </row>
    <row r="452" spans="1:4" x14ac:dyDescent="0.25">
      <c r="A452" s="3" t="s">
        <v>564</v>
      </c>
      <c r="B452" s="3" t="s">
        <v>1273</v>
      </c>
      <c r="C452" s="7">
        <v>-3.2868460000000002</v>
      </c>
      <c r="D452" s="7">
        <v>2.7281161000000002E-2</v>
      </c>
    </row>
    <row r="453" spans="1:4" x14ac:dyDescent="0.25">
      <c r="A453" s="3" t="s">
        <v>565</v>
      </c>
      <c r="B453" s="3" t="s">
        <v>1274</v>
      </c>
      <c r="C453" s="7">
        <v>-2.4094872000000001</v>
      </c>
      <c r="D453" s="7">
        <v>2.7622134999999999E-2</v>
      </c>
    </row>
    <row r="454" spans="1:4" x14ac:dyDescent="0.25">
      <c r="A454" s="3" t="s">
        <v>566</v>
      </c>
      <c r="B454" s="3" t="s">
        <v>1275</v>
      </c>
      <c r="C454" s="7">
        <v>-1.6755979000000001</v>
      </c>
      <c r="D454" s="7">
        <v>2.7741853E-2</v>
      </c>
    </row>
    <row r="455" spans="1:4" x14ac:dyDescent="0.25">
      <c r="A455" s="3" t="s">
        <v>567</v>
      </c>
      <c r="B455" s="3" t="s">
        <v>1276</v>
      </c>
      <c r="C455" s="7">
        <v>-1.0276251999999999</v>
      </c>
      <c r="D455" s="7">
        <v>2.7764971999999999E-2</v>
      </c>
    </row>
    <row r="456" spans="1:4" x14ac:dyDescent="0.25">
      <c r="A456" s="3" t="s">
        <v>568</v>
      </c>
      <c r="B456" s="3" t="s">
        <v>1277</v>
      </c>
      <c r="C456" s="7">
        <v>-1.0016551</v>
      </c>
      <c r="D456" s="7">
        <v>2.7880939E-2</v>
      </c>
    </row>
    <row r="457" spans="1:4" x14ac:dyDescent="0.25">
      <c r="A457" s="3" t="s">
        <v>569</v>
      </c>
      <c r="B457" s="3" t="s">
        <v>1278</v>
      </c>
      <c r="C457" s="7">
        <v>-2.7573647000000001</v>
      </c>
      <c r="D457" s="7">
        <v>2.8047084999999999E-2</v>
      </c>
    </row>
    <row r="458" spans="1:4" x14ac:dyDescent="0.25">
      <c r="A458" s="3" t="s">
        <v>570</v>
      </c>
      <c r="B458" s="3" t="s">
        <v>1279</v>
      </c>
      <c r="C458" s="7">
        <v>-2.2345866999999999</v>
      </c>
      <c r="D458" s="7">
        <v>2.8076513000000001E-2</v>
      </c>
    </row>
    <row r="459" spans="1:4" x14ac:dyDescent="0.25">
      <c r="A459" s="3" t="s">
        <v>571</v>
      </c>
      <c r="B459" s="3" t="s">
        <v>1280</v>
      </c>
      <c r="C459" s="7">
        <v>-1.5934831</v>
      </c>
      <c r="D459" s="7">
        <v>2.8515391000000001E-2</v>
      </c>
    </row>
    <row r="460" spans="1:4" x14ac:dyDescent="0.25">
      <c r="A460" s="3" t="s">
        <v>572</v>
      </c>
      <c r="B460" s="3" t="s">
        <v>1281</v>
      </c>
      <c r="C460" s="7">
        <v>-1.8521084999999999</v>
      </c>
      <c r="D460" s="7">
        <v>2.8729204000000001E-2</v>
      </c>
    </row>
    <row r="461" spans="1:4" x14ac:dyDescent="0.25">
      <c r="A461" s="3" t="s">
        <v>573</v>
      </c>
      <c r="B461" s="3" t="s">
        <v>1282</v>
      </c>
      <c r="C461" s="7">
        <v>-1.1612842000000001</v>
      </c>
      <c r="D461" s="7">
        <v>2.8747762E-2</v>
      </c>
    </row>
    <row r="462" spans="1:4" x14ac:dyDescent="0.25">
      <c r="A462" s="3" t="s">
        <v>574</v>
      </c>
      <c r="B462" s="3" t="s">
        <v>1283</v>
      </c>
      <c r="C462" s="7">
        <v>-2.0393105</v>
      </c>
      <c r="D462" s="7">
        <v>2.8779454999999999E-2</v>
      </c>
    </row>
    <row r="463" spans="1:4" x14ac:dyDescent="0.25">
      <c r="A463" s="3" t="s">
        <v>575</v>
      </c>
      <c r="B463" s="3" t="s">
        <v>1284</v>
      </c>
      <c r="C463" s="7">
        <v>-1.2826171</v>
      </c>
      <c r="D463" s="7">
        <v>2.8830653000000001E-2</v>
      </c>
    </row>
    <row r="464" spans="1:4" x14ac:dyDescent="0.25">
      <c r="A464" s="3" t="s">
        <v>576</v>
      </c>
      <c r="B464" s="3" t="s">
        <v>1285</v>
      </c>
      <c r="C464" s="7">
        <v>-1.564481</v>
      </c>
      <c r="D464" s="7">
        <v>2.8957528999999999E-2</v>
      </c>
    </row>
    <row r="465" spans="1:4" x14ac:dyDescent="0.25">
      <c r="A465" s="3" t="s">
        <v>577</v>
      </c>
      <c r="B465" s="3" t="s">
        <v>1286</v>
      </c>
      <c r="C465" s="7">
        <v>-1.1353683000000001</v>
      </c>
      <c r="D465" s="7">
        <v>2.9102198999999999E-2</v>
      </c>
    </row>
    <row r="466" spans="1:4" x14ac:dyDescent="0.25">
      <c r="A466" s="3" t="s">
        <v>578</v>
      </c>
      <c r="B466" s="3" t="s">
        <v>1287</v>
      </c>
      <c r="C466" s="7">
        <v>-2.2516645999999998</v>
      </c>
      <c r="D466" s="7">
        <v>2.9287926999999998E-2</v>
      </c>
    </row>
    <row r="467" spans="1:4" x14ac:dyDescent="0.25">
      <c r="A467" s="3" t="s">
        <v>579</v>
      </c>
      <c r="B467" s="3" t="s">
        <v>1288</v>
      </c>
      <c r="C467" s="7">
        <v>-1.645947</v>
      </c>
      <c r="D467" s="7">
        <v>2.9378471999999999E-2</v>
      </c>
    </row>
    <row r="468" spans="1:4" x14ac:dyDescent="0.25">
      <c r="A468" s="3" t="s">
        <v>580</v>
      </c>
      <c r="B468" s="3" t="s">
        <v>1289</v>
      </c>
      <c r="C468" s="7">
        <v>-1.3262048</v>
      </c>
      <c r="D468" s="7">
        <v>2.9952222000000001E-2</v>
      </c>
    </row>
    <row r="469" spans="1:4" x14ac:dyDescent="0.25">
      <c r="A469" s="3" t="s">
        <v>581</v>
      </c>
      <c r="B469" s="3" t="s">
        <v>1290</v>
      </c>
      <c r="C469" s="7">
        <v>-1.2516320999999999</v>
      </c>
      <c r="D469" s="7">
        <v>3.0175649999999998E-2</v>
      </c>
    </row>
    <row r="470" spans="1:4" x14ac:dyDescent="0.25">
      <c r="A470" s="3" t="s">
        <v>582</v>
      </c>
      <c r="B470" s="3" t="s">
        <v>1291</v>
      </c>
      <c r="C470" s="7">
        <v>-1.0234637</v>
      </c>
      <c r="D470" s="7">
        <v>3.0201071999999999E-2</v>
      </c>
    </row>
    <row r="471" spans="1:4" x14ac:dyDescent="0.25">
      <c r="A471" s="3" t="s">
        <v>583</v>
      </c>
      <c r="B471" s="3" t="s">
        <v>1292</v>
      </c>
      <c r="C471" s="7">
        <v>-1.0897275</v>
      </c>
      <c r="D471" s="7">
        <v>3.0364777999999999E-2</v>
      </c>
    </row>
    <row r="472" spans="1:4" x14ac:dyDescent="0.25">
      <c r="A472" s="3" t="s">
        <v>584</v>
      </c>
      <c r="B472" s="3" t="s">
        <v>886</v>
      </c>
      <c r="C472" s="7">
        <v>-1.204242</v>
      </c>
      <c r="D472" s="7">
        <v>3.0538686999999998E-2</v>
      </c>
    </row>
    <row r="473" spans="1:4" x14ac:dyDescent="0.25">
      <c r="A473" s="3" t="s">
        <v>585</v>
      </c>
      <c r="B473" s="3" t="s">
        <v>1293</v>
      </c>
      <c r="C473" s="7">
        <v>-2.0588044999999999</v>
      </c>
      <c r="D473" s="7">
        <v>3.0591951999999999E-2</v>
      </c>
    </row>
    <row r="474" spans="1:4" x14ac:dyDescent="0.25">
      <c r="A474" s="3" t="s">
        <v>586</v>
      </c>
      <c r="B474" s="3" t="s">
        <v>1294</v>
      </c>
      <c r="C474" s="7">
        <v>-1.4711976</v>
      </c>
      <c r="D474" s="7">
        <v>3.0593228E-2</v>
      </c>
    </row>
    <row r="475" spans="1:4" x14ac:dyDescent="0.25">
      <c r="A475" s="3" t="s">
        <v>587</v>
      </c>
      <c r="B475" s="3" t="s">
        <v>1295</v>
      </c>
      <c r="C475" s="7">
        <v>-1.4449688999999999</v>
      </c>
      <c r="D475" s="7">
        <v>3.0624452999999999E-2</v>
      </c>
    </row>
    <row r="476" spans="1:4" x14ac:dyDescent="0.25">
      <c r="A476" s="3" t="s">
        <v>588</v>
      </c>
      <c r="B476" s="3" t="s">
        <v>1296</v>
      </c>
      <c r="C476" s="7">
        <v>-1.2915165</v>
      </c>
      <c r="D476" s="7">
        <v>3.0720284E-2</v>
      </c>
    </row>
    <row r="477" spans="1:4" x14ac:dyDescent="0.25">
      <c r="A477" s="3" t="s">
        <v>589</v>
      </c>
      <c r="B477" s="3" t="s">
        <v>1297</v>
      </c>
      <c r="C477" s="7">
        <v>-3.178693</v>
      </c>
      <c r="D477" s="7">
        <v>3.0764993000000001E-2</v>
      </c>
    </row>
    <row r="478" spans="1:4" x14ac:dyDescent="0.25">
      <c r="A478" s="3" t="s">
        <v>590</v>
      </c>
      <c r="B478" s="3" t="s">
        <v>1298</v>
      </c>
      <c r="C478" s="7">
        <v>-1.273809</v>
      </c>
      <c r="D478" s="7">
        <v>3.0777334999999999E-2</v>
      </c>
    </row>
    <row r="479" spans="1:4" x14ac:dyDescent="0.25">
      <c r="A479" s="3" t="s">
        <v>591</v>
      </c>
      <c r="B479" s="3" t="s">
        <v>1299</v>
      </c>
      <c r="C479" s="7">
        <v>-3.041668</v>
      </c>
      <c r="D479" s="7">
        <v>3.0796759E-2</v>
      </c>
    </row>
    <row r="480" spans="1:4" x14ac:dyDescent="0.25">
      <c r="A480" s="3" t="s">
        <v>592</v>
      </c>
      <c r="B480" s="3" t="s">
        <v>1300</v>
      </c>
      <c r="C480" s="7">
        <v>-1.118503</v>
      </c>
      <c r="D480" s="7">
        <v>3.0833434E-2</v>
      </c>
    </row>
    <row r="481" spans="1:4" x14ac:dyDescent="0.25">
      <c r="A481" s="3" t="s">
        <v>593</v>
      </c>
      <c r="B481" s="3" t="s">
        <v>1301</v>
      </c>
      <c r="C481" s="7">
        <v>-1.1375352999999999</v>
      </c>
      <c r="D481" s="7">
        <v>3.1068202E-2</v>
      </c>
    </row>
    <row r="482" spans="1:4" x14ac:dyDescent="0.25">
      <c r="A482" s="3" t="s">
        <v>594</v>
      </c>
      <c r="B482" s="3" t="s">
        <v>1302</v>
      </c>
      <c r="C482" s="7">
        <v>-1.4884706000000001</v>
      </c>
      <c r="D482" s="7">
        <v>3.1175584999999999E-2</v>
      </c>
    </row>
    <row r="483" spans="1:4" x14ac:dyDescent="0.25">
      <c r="A483" s="3" t="s">
        <v>595</v>
      </c>
      <c r="B483" s="3" t="s">
        <v>1303</v>
      </c>
      <c r="C483" s="7">
        <v>-1.6629602000000001</v>
      </c>
      <c r="D483" s="7">
        <v>3.1349633000000002E-2</v>
      </c>
    </row>
    <row r="484" spans="1:4" x14ac:dyDescent="0.25">
      <c r="A484" s="3" t="s">
        <v>596</v>
      </c>
      <c r="B484" s="3" t="s">
        <v>1304</v>
      </c>
      <c r="C484" s="7">
        <v>-1.1673906999999999</v>
      </c>
      <c r="D484" s="7">
        <v>3.1429472999999999E-2</v>
      </c>
    </row>
    <row r="485" spans="1:4" x14ac:dyDescent="0.25">
      <c r="A485" s="3" t="s">
        <v>597</v>
      </c>
      <c r="B485" s="3" t="s">
        <v>1305</v>
      </c>
      <c r="C485" s="7">
        <v>-1.1456769</v>
      </c>
      <c r="D485" s="7">
        <v>3.1568665000000003E-2</v>
      </c>
    </row>
    <row r="486" spans="1:4" x14ac:dyDescent="0.25">
      <c r="A486" s="3" t="s">
        <v>598</v>
      </c>
      <c r="B486" s="3" t="s">
        <v>1306</v>
      </c>
      <c r="C486" s="7">
        <v>-1.6728780000000001</v>
      </c>
      <c r="D486" s="7">
        <v>3.1616582999999997E-2</v>
      </c>
    </row>
    <row r="487" spans="1:4" x14ac:dyDescent="0.25">
      <c r="A487" s="3" t="s">
        <v>599</v>
      </c>
      <c r="B487" s="3" t="s">
        <v>1307</v>
      </c>
      <c r="C487" s="7">
        <v>-3.0864929999999999</v>
      </c>
      <c r="D487" s="7">
        <v>3.1657922999999998E-2</v>
      </c>
    </row>
    <row r="488" spans="1:4" x14ac:dyDescent="0.25">
      <c r="A488" s="3" t="s">
        <v>600</v>
      </c>
      <c r="B488" s="3" t="s">
        <v>1308</v>
      </c>
      <c r="C488" s="7">
        <v>-1.3444978000000001</v>
      </c>
      <c r="D488" s="7">
        <v>3.1717035999999997E-2</v>
      </c>
    </row>
    <row r="489" spans="1:4" x14ac:dyDescent="0.25">
      <c r="A489" s="3" t="s">
        <v>601</v>
      </c>
      <c r="B489" s="3" t="s">
        <v>1309</v>
      </c>
      <c r="C489" s="7">
        <v>-1.1605384000000001</v>
      </c>
      <c r="D489" s="7">
        <v>3.1727709999999999E-2</v>
      </c>
    </row>
    <row r="490" spans="1:4" x14ac:dyDescent="0.25">
      <c r="A490" s="3" t="s">
        <v>602</v>
      </c>
      <c r="B490" s="3" t="s">
        <v>1310</v>
      </c>
      <c r="C490" s="7">
        <v>-1.3770473000000001</v>
      </c>
      <c r="D490" s="7">
        <v>3.1760900000000002E-2</v>
      </c>
    </row>
    <row r="491" spans="1:4" x14ac:dyDescent="0.25">
      <c r="A491" s="3" t="s">
        <v>603</v>
      </c>
      <c r="B491" s="3" t="s">
        <v>1311</v>
      </c>
      <c r="C491" s="7">
        <v>-1.7626839000000001</v>
      </c>
      <c r="D491" s="7">
        <v>3.1881705000000003E-2</v>
      </c>
    </row>
    <row r="492" spans="1:4" x14ac:dyDescent="0.25">
      <c r="A492" s="3" t="s">
        <v>604</v>
      </c>
      <c r="B492" s="3" t="s">
        <v>1312</v>
      </c>
      <c r="C492" s="7">
        <v>-1.3430905</v>
      </c>
      <c r="D492" s="7">
        <v>3.2091405000000003E-2</v>
      </c>
    </row>
    <row r="493" spans="1:4" x14ac:dyDescent="0.25">
      <c r="A493" s="3" t="s">
        <v>605</v>
      </c>
      <c r="B493" s="3" t="s">
        <v>1313</v>
      </c>
      <c r="C493" s="7">
        <v>-2.1125428999999998</v>
      </c>
      <c r="D493" s="7">
        <v>3.2197700000000003E-2</v>
      </c>
    </row>
    <row r="494" spans="1:4" x14ac:dyDescent="0.25">
      <c r="A494" s="3" t="s">
        <v>606</v>
      </c>
      <c r="B494" s="3" t="s">
        <v>1314</v>
      </c>
      <c r="C494" s="7">
        <v>-2.9653453999999999</v>
      </c>
      <c r="D494" s="7">
        <v>3.2200683000000001E-2</v>
      </c>
    </row>
    <row r="495" spans="1:4" x14ac:dyDescent="0.25">
      <c r="A495" s="3" t="s">
        <v>607</v>
      </c>
      <c r="B495" s="3" t="s">
        <v>1315</v>
      </c>
      <c r="C495" s="7">
        <v>-1.6733830999999999</v>
      </c>
      <c r="D495" s="7">
        <v>3.2399837000000001E-2</v>
      </c>
    </row>
    <row r="496" spans="1:4" x14ac:dyDescent="0.25">
      <c r="A496" s="3" t="s">
        <v>608</v>
      </c>
      <c r="B496" s="3" t="s">
        <v>1316</v>
      </c>
      <c r="C496" s="7">
        <v>-2.663672</v>
      </c>
      <c r="D496" s="7">
        <v>3.2647565000000003E-2</v>
      </c>
    </row>
    <row r="497" spans="1:4" x14ac:dyDescent="0.25">
      <c r="A497" s="3" t="s">
        <v>609</v>
      </c>
      <c r="B497" s="3" t="s">
        <v>1317</v>
      </c>
      <c r="C497" s="7">
        <v>-1.6346168999999999</v>
      </c>
      <c r="D497" s="7">
        <v>3.2765376999999998E-2</v>
      </c>
    </row>
    <row r="498" spans="1:4" x14ac:dyDescent="0.25">
      <c r="A498" s="3" t="s">
        <v>610</v>
      </c>
      <c r="B498" s="3" t="s">
        <v>1318</v>
      </c>
      <c r="C498" s="7">
        <v>-1.1269414</v>
      </c>
      <c r="D498" s="7">
        <v>3.2824244000000002E-2</v>
      </c>
    </row>
    <row r="499" spans="1:4" x14ac:dyDescent="0.25">
      <c r="A499" s="3" t="s">
        <v>611</v>
      </c>
      <c r="B499" s="3" t="s">
        <v>1319</v>
      </c>
      <c r="C499" s="7">
        <v>-1.2731519</v>
      </c>
      <c r="D499" s="7">
        <v>3.2950322999999997E-2</v>
      </c>
    </row>
    <row r="500" spans="1:4" x14ac:dyDescent="0.25">
      <c r="A500" s="3" t="s">
        <v>612</v>
      </c>
      <c r="B500" s="3" t="s">
        <v>1320</v>
      </c>
      <c r="C500" s="7">
        <v>-3.0349982</v>
      </c>
      <c r="D500" s="7">
        <v>3.3111043E-2</v>
      </c>
    </row>
    <row r="501" spans="1:4" x14ac:dyDescent="0.25">
      <c r="A501" s="3" t="s">
        <v>613</v>
      </c>
      <c r="B501" s="3" t="s">
        <v>1321</v>
      </c>
      <c r="C501" s="7">
        <v>-1.2449777</v>
      </c>
      <c r="D501" s="7">
        <v>3.3407434999999999E-2</v>
      </c>
    </row>
    <row r="502" spans="1:4" x14ac:dyDescent="0.25">
      <c r="A502" s="3" t="s">
        <v>614</v>
      </c>
      <c r="B502" s="3" t="s">
        <v>1322</v>
      </c>
      <c r="C502" s="7">
        <v>-1.5795101</v>
      </c>
      <c r="D502" s="7">
        <v>3.3452764000000003E-2</v>
      </c>
    </row>
    <row r="503" spans="1:4" x14ac:dyDescent="0.25">
      <c r="A503" s="3" t="s">
        <v>615</v>
      </c>
      <c r="B503" s="3" t="s">
        <v>1323</v>
      </c>
      <c r="C503" s="7">
        <v>-2.178544</v>
      </c>
      <c r="D503" s="7">
        <v>3.3467963000000003E-2</v>
      </c>
    </row>
    <row r="504" spans="1:4" x14ac:dyDescent="0.25">
      <c r="A504" s="3" t="s">
        <v>616</v>
      </c>
      <c r="B504" s="3" t="s">
        <v>1324</v>
      </c>
      <c r="C504" s="7">
        <v>-1.2121854999999999</v>
      </c>
      <c r="D504" s="7">
        <v>3.3805210000000002E-2</v>
      </c>
    </row>
    <row r="505" spans="1:4" x14ac:dyDescent="0.25">
      <c r="A505" s="3" t="s">
        <v>617</v>
      </c>
      <c r="B505" s="3" t="s">
        <v>1325</v>
      </c>
      <c r="C505" s="7">
        <v>-1.6688042000000001</v>
      </c>
      <c r="D505" s="7">
        <v>3.3985021999999997E-2</v>
      </c>
    </row>
    <row r="506" spans="1:4" x14ac:dyDescent="0.25">
      <c r="A506" s="3" t="s">
        <v>618</v>
      </c>
      <c r="B506" s="3" t="s">
        <v>1326</v>
      </c>
      <c r="C506" s="7">
        <v>-1.1838038</v>
      </c>
      <c r="D506" s="7">
        <v>3.4212316999999999E-2</v>
      </c>
    </row>
    <row r="507" spans="1:4" x14ac:dyDescent="0.25">
      <c r="A507" s="3" t="s">
        <v>619</v>
      </c>
      <c r="B507" s="3" t="s">
        <v>1327</v>
      </c>
      <c r="C507" s="7">
        <v>-1.3060892</v>
      </c>
      <c r="D507" s="7">
        <v>3.4426376000000002E-2</v>
      </c>
    </row>
    <row r="508" spans="1:4" x14ac:dyDescent="0.25">
      <c r="A508" s="3" t="s">
        <v>620</v>
      </c>
      <c r="B508" s="3" t="s">
        <v>1328</v>
      </c>
      <c r="C508" s="7">
        <v>-1.4694045</v>
      </c>
      <c r="D508" s="7">
        <v>3.4513450000000001E-2</v>
      </c>
    </row>
    <row r="509" spans="1:4" x14ac:dyDescent="0.25">
      <c r="A509" s="3" t="s">
        <v>621</v>
      </c>
      <c r="B509" s="3" t="s">
        <v>1329</v>
      </c>
      <c r="C509" s="7">
        <v>-2.0216192999999998</v>
      </c>
      <c r="D509" s="7">
        <v>3.4626164000000001E-2</v>
      </c>
    </row>
    <row r="510" spans="1:4" x14ac:dyDescent="0.25">
      <c r="A510" s="3" t="s">
        <v>622</v>
      </c>
      <c r="B510" s="3" t="s">
        <v>1330</v>
      </c>
      <c r="C510" s="7">
        <v>-1.8200483000000001</v>
      </c>
      <c r="D510" s="7">
        <v>3.4689813999999999E-2</v>
      </c>
    </row>
    <row r="511" spans="1:4" x14ac:dyDescent="0.25">
      <c r="A511" s="3" t="s">
        <v>623</v>
      </c>
      <c r="B511" s="3" t="s">
        <v>1331</v>
      </c>
      <c r="C511" s="7">
        <v>-2.977576</v>
      </c>
      <c r="D511" s="7">
        <v>3.4749839999999997E-2</v>
      </c>
    </row>
    <row r="512" spans="1:4" x14ac:dyDescent="0.25">
      <c r="A512" s="3" t="s">
        <v>624</v>
      </c>
      <c r="B512" s="3" t="s">
        <v>1332</v>
      </c>
      <c r="C512" s="7">
        <v>-1.2055053</v>
      </c>
      <c r="D512" s="7">
        <v>3.4764419999999997E-2</v>
      </c>
    </row>
    <row r="513" spans="1:4" x14ac:dyDescent="0.25">
      <c r="A513" s="3" t="s">
        <v>625</v>
      </c>
      <c r="B513" s="3" t="s">
        <v>1333</v>
      </c>
      <c r="C513" s="7">
        <v>-1.2369869</v>
      </c>
      <c r="D513" s="7">
        <v>3.4802680000000003E-2</v>
      </c>
    </row>
    <row r="514" spans="1:4" x14ac:dyDescent="0.25">
      <c r="A514" s="3" t="s">
        <v>626</v>
      </c>
      <c r="B514" s="3" t="s">
        <v>1334</v>
      </c>
      <c r="C514" s="7">
        <v>-1.2056925999999999</v>
      </c>
      <c r="D514" s="7">
        <v>3.4899140000000002E-2</v>
      </c>
    </row>
    <row r="515" spans="1:4" x14ac:dyDescent="0.25">
      <c r="A515" s="3" t="s">
        <v>627</v>
      </c>
      <c r="B515" s="3" t="s">
        <v>1335</v>
      </c>
      <c r="C515" s="7">
        <v>-2.9384717999999999</v>
      </c>
      <c r="D515" s="7">
        <v>3.5008576E-2</v>
      </c>
    </row>
    <row r="516" spans="1:4" x14ac:dyDescent="0.25">
      <c r="A516" s="3" t="s">
        <v>628</v>
      </c>
      <c r="B516" s="3" t="s">
        <v>1336</v>
      </c>
      <c r="C516" s="7">
        <v>-3.3146884000000001</v>
      </c>
      <c r="D516" s="7">
        <v>3.5019260000000003E-2</v>
      </c>
    </row>
    <row r="517" spans="1:4" x14ac:dyDescent="0.25">
      <c r="A517" s="3" t="s">
        <v>629</v>
      </c>
      <c r="B517" s="3" t="s">
        <v>1337</v>
      </c>
      <c r="C517" s="7">
        <v>-1.3574398000000001</v>
      </c>
      <c r="D517" s="7">
        <v>3.5089153999999997E-2</v>
      </c>
    </row>
    <row r="518" spans="1:4" x14ac:dyDescent="0.25">
      <c r="A518" s="3" t="s">
        <v>630</v>
      </c>
      <c r="B518" s="3" t="s">
        <v>1338</v>
      </c>
      <c r="C518" s="7">
        <v>-1.455762</v>
      </c>
      <c r="D518" s="7">
        <v>3.5348843999999997E-2</v>
      </c>
    </row>
    <row r="519" spans="1:4" x14ac:dyDescent="0.25">
      <c r="A519" s="3" t="s">
        <v>631</v>
      </c>
      <c r="B519" s="3" t="s">
        <v>1339</v>
      </c>
      <c r="C519" s="7">
        <v>-2.7487140000000001</v>
      </c>
      <c r="D519" s="7">
        <v>3.5772756000000003E-2</v>
      </c>
    </row>
    <row r="520" spans="1:4" x14ac:dyDescent="0.25">
      <c r="A520" s="3" t="s">
        <v>632</v>
      </c>
      <c r="B520" s="3" t="s">
        <v>1340</v>
      </c>
      <c r="C520" s="7">
        <v>-1.8489358</v>
      </c>
      <c r="D520" s="7">
        <v>3.5962924E-2</v>
      </c>
    </row>
    <row r="521" spans="1:4" x14ac:dyDescent="0.25">
      <c r="A521" s="3" t="s">
        <v>633</v>
      </c>
      <c r="B521" s="3" t="s">
        <v>1341</v>
      </c>
      <c r="C521" s="7">
        <v>-1.4577585</v>
      </c>
      <c r="D521" s="7">
        <v>3.6117870000000003E-2</v>
      </c>
    </row>
    <row r="522" spans="1:4" x14ac:dyDescent="0.25">
      <c r="A522" s="3" t="s">
        <v>634</v>
      </c>
      <c r="B522" s="3" t="s">
        <v>1342</v>
      </c>
      <c r="C522" s="7">
        <v>-1.4579979999999999</v>
      </c>
      <c r="D522" s="7">
        <v>3.6174419999999999E-2</v>
      </c>
    </row>
    <row r="523" spans="1:4" x14ac:dyDescent="0.25">
      <c r="A523" s="3" t="s">
        <v>635</v>
      </c>
      <c r="B523" s="3" t="s">
        <v>1343</v>
      </c>
      <c r="C523" s="7">
        <v>-1.2629836999999999</v>
      </c>
      <c r="D523" s="7">
        <v>3.6640595999999998E-2</v>
      </c>
    </row>
    <row r="524" spans="1:4" x14ac:dyDescent="0.25">
      <c r="A524" s="3" t="s">
        <v>636</v>
      </c>
      <c r="B524" s="3" t="s">
        <v>1344</v>
      </c>
      <c r="C524" s="7">
        <v>-1.2570341</v>
      </c>
      <c r="D524" s="7">
        <v>3.6762114999999998E-2</v>
      </c>
    </row>
    <row r="525" spans="1:4" x14ac:dyDescent="0.25">
      <c r="A525" s="3" t="s">
        <v>637</v>
      </c>
      <c r="B525" s="3" t="s">
        <v>1345</v>
      </c>
      <c r="C525" s="7">
        <v>-1.1981170999999999</v>
      </c>
      <c r="D525" s="7">
        <v>3.6941540000000002E-2</v>
      </c>
    </row>
    <row r="526" spans="1:4" x14ac:dyDescent="0.25">
      <c r="A526" s="3" t="s">
        <v>638</v>
      </c>
      <c r="B526" s="3" t="s">
        <v>1346</v>
      </c>
      <c r="C526" s="7">
        <v>-1.3760692000000001</v>
      </c>
      <c r="D526" s="7">
        <v>3.6976083999999999E-2</v>
      </c>
    </row>
    <row r="527" spans="1:4" x14ac:dyDescent="0.25">
      <c r="A527" s="3" t="s">
        <v>639</v>
      </c>
      <c r="B527" s="3" t="s">
        <v>1347</v>
      </c>
      <c r="C527" s="7">
        <v>-1.4458485000000001</v>
      </c>
      <c r="D527" s="7">
        <v>3.7027369999999997E-2</v>
      </c>
    </row>
    <row r="528" spans="1:4" x14ac:dyDescent="0.25">
      <c r="A528" s="3" t="s">
        <v>640</v>
      </c>
      <c r="B528" s="3" t="s">
        <v>1348</v>
      </c>
      <c r="C528" s="7">
        <v>-1.3202624000000001</v>
      </c>
      <c r="D528" s="7">
        <v>3.7204128000000003E-2</v>
      </c>
    </row>
    <row r="529" spans="1:4" x14ac:dyDescent="0.25">
      <c r="A529" s="3" t="s">
        <v>641</v>
      </c>
      <c r="B529" s="3" t="s">
        <v>1349</v>
      </c>
      <c r="C529" s="7">
        <v>-1.793093</v>
      </c>
      <c r="D529" s="7">
        <v>3.7829608000000001E-2</v>
      </c>
    </row>
    <row r="530" spans="1:4" x14ac:dyDescent="0.25">
      <c r="A530" s="3" t="s">
        <v>642</v>
      </c>
      <c r="B530" s="3" t="s">
        <v>1350</v>
      </c>
      <c r="C530" s="7">
        <v>-1.0718308999999999</v>
      </c>
      <c r="D530" s="7">
        <v>3.7924826000000002E-2</v>
      </c>
    </row>
    <row r="531" spans="1:4" x14ac:dyDescent="0.25">
      <c r="A531" s="3" t="s">
        <v>643</v>
      </c>
      <c r="B531" s="3" t="s">
        <v>1351</v>
      </c>
      <c r="C531" s="7">
        <v>-1.2382104</v>
      </c>
      <c r="D531" s="7">
        <v>3.7989705999999998E-2</v>
      </c>
    </row>
    <row r="532" spans="1:4" x14ac:dyDescent="0.25">
      <c r="A532" s="3" t="s">
        <v>644</v>
      </c>
      <c r="B532" s="3" t="s">
        <v>1352</v>
      </c>
      <c r="C532" s="7">
        <v>-2.5402236</v>
      </c>
      <c r="D532" s="7">
        <v>3.8118117E-2</v>
      </c>
    </row>
    <row r="533" spans="1:4" x14ac:dyDescent="0.25">
      <c r="A533" s="3" t="s">
        <v>645</v>
      </c>
      <c r="B533" s="3" t="s">
        <v>1353</v>
      </c>
      <c r="C533" s="7">
        <v>-1.2717061000000001</v>
      </c>
      <c r="D533" s="7">
        <v>3.8335833999999999E-2</v>
      </c>
    </row>
    <row r="534" spans="1:4" x14ac:dyDescent="0.25">
      <c r="A534" s="3" t="s">
        <v>646</v>
      </c>
      <c r="B534" s="3" t="s">
        <v>1354</v>
      </c>
      <c r="C534" s="7">
        <v>-1.2056384</v>
      </c>
      <c r="D534" s="7">
        <v>3.8405303000000002E-2</v>
      </c>
    </row>
    <row r="535" spans="1:4" x14ac:dyDescent="0.25">
      <c r="A535" s="3" t="s">
        <v>647</v>
      </c>
      <c r="B535" s="3" t="s">
        <v>1355</v>
      </c>
      <c r="C535" s="7">
        <v>-1.8616102000000001</v>
      </c>
      <c r="D535" s="7">
        <v>3.8427740000000002E-2</v>
      </c>
    </row>
    <row r="536" spans="1:4" x14ac:dyDescent="0.25">
      <c r="A536" s="3" t="s">
        <v>648</v>
      </c>
      <c r="B536" s="3" t="s">
        <v>1356</v>
      </c>
      <c r="C536" s="7">
        <v>-1.2184725000000001</v>
      </c>
      <c r="D536" s="7">
        <v>3.8827803000000001E-2</v>
      </c>
    </row>
    <row r="537" spans="1:4" x14ac:dyDescent="0.25">
      <c r="A537" s="3" t="s">
        <v>649</v>
      </c>
      <c r="B537" s="3" t="s">
        <v>1357</v>
      </c>
      <c r="C537" s="7">
        <v>-2.2619433</v>
      </c>
      <c r="D537" s="7">
        <v>3.9518619999999997E-2</v>
      </c>
    </row>
    <row r="538" spans="1:4" x14ac:dyDescent="0.25">
      <c r="A538" s="3" t="s">
        <v>650</v>
      </c>
      <c r="B538" s="3" t="s">
        <v>1358</v>
      </c>
      <c r="C538" s="7">
        <v>-1.1041117</v>
      </c>
      <c r="D538" s="7">
        <v>3.9653435000000001E-2</v>
      </c>
    </row>
    <row r="539" spans="1:4" x14ac:dyDescent="0.25">
      <c r="A539" s="3" t="s">
        <v>651</v>
      </c>
      <c r="B539" s="3" t="s">
        <v>1359</v>
      </c>
      <c r="C539" s="7">
        <v>-1.2644538999999999</v>
      </c>
      <c r="D539" s="7">
        <v>3.9699733000000001E-2</v>
      </c>
    </row>
    <row r="540" spans="1:4" x14ac:dyDescent="0.25">
      <c r="A540" s="3" t="s">
        <v>652</v>
      </c>
      <c r="B540" s="3" t="s">
        <v>1360</v>
      </c>
      <c r="C540" s="7">
        <v>-1.3156044</v>
      </c>
      <c r="D540" s="7">
        <v>3.9787072999999999E-2</v>
      </c>
    </row>
    <row r="541" spans="1:4" x14ac:dyDescent="0.25">
      <c r="A541" s="3" t="s">
        <v>653</v>
      </c>
      <c r="B541" s="3" t="s">
        <v>1361</v>
      </c>
      <c r="C541" s="7">
        <v>-1.3206484000000001</v>
      </c>
      <c r="D541" s="7">
        <v>3.9843562999999999E-2</v>
      </c>
    </row>
    <row r="542" spans="1:4" x14ac:dyDescent="0.25">
      <c r="A542" s="3" t="s">
        <v>654</v>
      </c>
      <c r="B542" s="3" t="s">
        <v>1362</v>
      </c>
      <c r="C542" s="7">
        <v>-2.0209489999999999</v>
      </c>
      <c r="D542" s="7">
        <v>4.0070802000000003E-2</v>
      </c>
    </row>
    <row r="543" spans="1:4" x14ac:dyDescent="0.25">
      <c r="A543" s="3" t="s">
        <v>655</v>
      </c>
      <c r="B543" s="3" t="s">
        <v>1363</v>
      </c>
      <c r="C543" s="7">
        <v>-2.7868674000000002</v>
      </c>
      <c r="D543" s="7">
        <v>4.008842E-2</v>
      </c>
    </row>
    <row r="544" spans="1:4" x14ac:dyDescent="0.25">
      <c r="A544" s="3" t="s">
        <v>656</v>
      </c>
      <c r="B544" s="3" t="s">
        <v>1364</v>
      </c>
      <c r="C544" s="7">
        <v>-1.7898841000000001</v>
      </c>
      <c r="D544" s="7">
        <v>4.0472389999999997E-2</v>
      </c>
    </row>
    <row r="545" spans="1:4" x14ac:dyDescent="0.25">
      <c r="A545" s="3" t="s">
        <v>657</v>
      </c>
      <c r="B545" s="3" t="s">
        <v>1365</v>
      </c>
      <c r="C545" s="7">
        <v>-1.5732884</v>
      </c>
      <c r="D545" s="7">
        <v>4.1134413000000002E-2</v>
      </c>
    </row>
    <row r="546" spans="1:4" x14ac:dyDescent="0.25">
      <c r="A546" s="3" t="s">
        <v>658</v>
      </c>
      <c r="B546" s="3" t="s">
        <v>1366</v>
      </c>
      <c r="C546" s="7">
        <v>-3.0730735999999998</v>
      </c>
      <c r="D546" s="7">
        <v>4.1428145E-2</v>
      </c>
    </row>
    <row r="547" spans="1:4" x14ac:dyDescent="0.25">
      <c r="A547" s="3" t="s">
        <v>659</v>
      </c>
      <c r="B547" s="3" t="s">
        <v>1367</v>
      </c>
      <c r="C547" s="7">
        <v>-1.2435582000000001</v>
      </c>
      <c r="D547" s="7">
        <v>4.1452969999999999E-2</v>
      </c>
    </row>
    <row r="548" spans="1:4" x14ac:dyDescent="0.25">
      <c r="A548" s="3" t="s">
        <v>660</v>
      </c>
      <c r="B548" s="3" t="s">
        <v>1368</v>
      </c>
      <c r="C548" s="7">
        <v>-2.8315926</v>
      </c>
      <c r="D548" s="7">
        <v>4.1489760000000001E-2</v>
      </c>
    </row>
    <row r="549" spans="1:4" x14ac:dyDescent="0.25">
      <c r="A549" s="3" t="s">
        <v>661</v>
      </c>
      <c r="B549" s="3" t="s">
        <v>1369</v>
      </c>
      <c r="C549" s="7">
        <v>-2.5610347</v>
      </c>
      <c r="D549" s="7">
        <v>4.1654407999999997E-2</v>
      </c>
    </row>
    <row r="550" spans="1:4" x14ac:dyDescent="0.25">
      <c r="A550" s="3" t="s">
        <v>662</v>
      </c>
      <c r="B550" s="3" t="s">
        <v>1370</v>
      </c>
      <c r="C550" s="7">
        <v>-1.1146092000000001</v>
      </c>
      <c r="D550" s="7">
        <v>4.2099933999999999E-2</v>
      </c>
    </row>
    <row r="551" spans="1:4" x14ac:dyDescent="0.25">
      <c r="A551" s="3" t="s">
        <v>663</v>
      </c>
      <c r="B551" s="3" t="s">
        <v>1371</v>
      </c>
      <c r="C551" s="7">
        <v>-1.3003184999999999</v>
      </c>
      <c r="D551" s="7">
        <v>4.2196604999999998E-2</v>
      </c>
    </row>
    <row r="552" spans="1:4" x14ac:dyDescent="0.25">
      <c r="A552" s="3" t="s">
        <v>664</v>
      </c>
      <c r="B552" s="3" t="s">
        <v>1372</v>
      </c>
      <c r="C552" s="7">
        <v>-1.163548</v>
      </c>
      <c r="D552" s="7">
        <v>4.2465615999999998E-2</v>
      </c>
    </row>
    <row r="553" spans="1:4" x14ac:dyDescent="0.25">
      <c r="A553" s="3" t="s">
        <v>665</v>
      </c>
      <c r="B553" s="3" t="s">
        <v>1373</v>
      </c>
      <c r="C553" s="7">
        <v>-1.3988061000000001</v>
      </c>
      <c r="D553" s="7">
        <v>4.2486126999999999E-2</v>
      </c>
    </row>
    <row r="554" spans="1:4" x14ac:dyDescent="0.25">
      <c r="A554" s="3" t="s">
        <v>666</v>
      </c>
      <c r="B554" s="3" t="s">
        <v>1374</v>
      </c>
      <c r="C554" s="7">
        <v>-1.4673423999999999</v>
      </c>
      <c r="D554" s="7">
        <v>4.2548365999999997E-2</v>
      </c>
    </row>
    <row r="555" spans="1:4" x14ac:dyDescent="0.25">
      <c r="A555" s="3" t="s">
        <v>667</v>
      </c>
      <c r="B555" s="3" t="s">
        <v>1375</v>
      </c>
      <c r="C555" s="7">
        <v>-1.1115727</v>
      </c>
      <c r="D555" s="7">
        <v>4.2571039999999997E-2</v>
      </c>
    </row>
    <row r="556" spans="1:4" x14ac:dyDescent="0.25">
      <c r="A556" s="3" t="s">
        <v>668</v>
      </c>
      <c r="B556" s="3" t="s">
        <v>1376</v>
      </c>
      <c r="C556" s="7">
        <v>-1.0375836000000001</v>
      </c>
      <c r="D556" s="7">
        <v>4.2671364000000003E-2</v>
      </c>
    </row>
    <row r="557" spans="1:4" x14ac:dyDescent="0.25">
      <c r="A557" s="3" t="s">
        <v>669</v>
      </c>
      <c r="B557" s="3" t="s">
        <v>1377</v>
      </c>
      <c r="C557" s="7">
        <v>-1.173392</v>
      </c>
      <c r="D557" s="7">
        <v>4.2768859999999999E-2</v>
      </c>
    </row>
    <row r="558" spans="1:4" x14ac:dyDescent="0.25">
      <c r="A558" s="3" t="s">
        <v>670</v>
      </c>
      <c r="B558" s="3" t="s">
        <v>1378</v>
      </c>
      <c r="C558" s="7">
        <v>-1.0491245</v>
      </c>
      <c r="D558" s="7">
        <v>4.3182379999999999E-2</v>
      </c>
    </row>
    <row r="559" spans="1:4" x14ac:dyDescent="0.25">
      <c r="A559" s="3" t="s">
        <v>671</v>
      </c>
      <c r="B559" s="3" t="s">
        <v>1379</v>
      </c>
      <c r="C559" s="7">
        <v>-1.7246294</v>
      </c>
      <c r="D559" s="7">
        <v>4.3215047999999999E-2</v>
      </c>
    </row>
    <row r="560" spans="1:4" x14ac:dyDescent="0.25">
      <c r="A560" s="3" t="s">
        <v>672</v>
      </c>
      <c r="B560" s="3" t="s">
        <v>1380</v>
      </c>
      <c r="C560" s="7">
        <v>-1.5182154999999999</v>
      </c>
      <c r="D560" s="7">
        <v>4.3233883000000001E-2</v>
      </c>
    </row>
    <row r="561" spans="1:4" x14ac:dyDescent="0.25">
      <c r="A561" s="3" t="s">
        <v>673</v>
      </c>
      <c r="B561" s="3" t="s">
        <v>1381</v>
      </c>
      <c r="C561" s="7">
        <v>-1.2565241</v>
      </c>
      <c r="D561" s="7">
        <v>4.3266803E-2</v>
      </c>
    </row>
    <row r="562" spans="1:4" x14ac:dyDescent="0.25">
      <c r="A562" s="3" t="s">
        <v>674</v>
      </c>
      <c r="B562" s="3" t="s">
        <v>1382</v>
      </c>
      <c r="C562" s="7">
        <v>-1.8270078000000001</v>
      </c>
      <c r="D562" s="7">
        <v>4.3373044999999999E-2</v>
      </c>
    </row>
    <row r="563" spans="1:4" x14ac:dyDescent="0.25">
      <c r="A563" s="3" t="s">
        <v>675</v>
      </c>
      <c r="B563" s="3" t="s">
        <v>1383</v>
      </c>
      <c r="C563" s="7">
        <v>-1.5016365</v>
      </c>
      <c r="D563" s="7">
        <v>4.4124774999999998E-2</v>
      </c>
    </row>
    <row r="564" spans="1:4" x14ac:dyDescent="0.25">
      <c r="A564" s="3" t="s">
        <v>676</v>
      </c>
      <c r="B564" s="3" t="s">
        <v>1384</v>
      </c>
      <c r="C564" s="7">
        <v>-1.1198847000000001</v>
      </c>
      <c r="D564" s="7">
        <v>4.4249232999999999E-2</v>
      </c>
    </row>
    <row r="565" spans="1:4" x14ac:dyDescent="0.25">
      <c r="A565" s="3" t="s">
        <v>677</v>
      </c>
      <c r="B565" s="3" t="s">
        <v>1385</v>
      </c>
      <c r="C565" s="7">
        <v>-1.0543419999999999</v>
      </c>
      <c r="D565" s="7">
        <v>4.5593689999999999E-2</v>
      </c>
    </row>
    <row r="566" spans="1:4" x14ac:dyDescent="0.25">
      <c r="A566" s="3" t="s">
        <v>678</v>
      </c>
      <c r="B566" s="3" t="s">
        <v>1386</v>
      </c>
      <c r="C566" s="7">
        <v>-1.7622184000000001</v>
      </c>
      <c r="D566" s="7">
        <v>4.5985755000000003E-2</v>
      </c>
    </row>
    <row r="567" spans="1:4" x14ac:dyDescent="0.25">
      <c r="A567" s="3" t="s">
        <v>679</v>
      </c>
      <c r="B567" s="3" t="s">
        <v>1387</v>
      </c>
      <c r="C567" s="7">
        <v>-2.4722222999999999</v>
      </c>
      <c r="D567" s="7">
        <v>4.6230915999999997E-2</v>
      </c>
    </row>
    <row r="568" spans="1:4" x14ac:dyDescent="0.25">
      <c r="A568" s="3" t="s">
        <v>680</v>
      </c>
      <c r="B568" s="3" t="s">
        <v>1388</v>
      </c>
      <c r="C568" s="7">
        <v>-1.3128228</v>
      </c>
      <c r="D568" s="7">
        <v>4.6400398000000002E-2</v>
      </c>
    </row>
    <row r="569" spans="1:4" x14ac:dyDescent="0.25">
      <c r="A569" s="3" t="s">
        <v>681</v>
      </c>
      <c r="B569" s="3" t="s">
        <v>1389</v>
      </c>
      <c r="C569" s="7">
        <v>-2.3831701000000001</v>
      </c>
      <c r="D569" s="7">
        <v>4.6499095999999997E-2</v>
      </c>
    </row>
    <row r="570" spans="1:4" x14ac:dyDescent="0.25">
      <c r="A570" s="3" t="s">
        <v>682</v>
      </c>
      <c r="B570" s="3" t="s">
        <v>1390</v>
      </c>
      <c r="C570" s="7">
        <v>-2.5367913</v>
      </c>
      <c r="D570" s="7">
        <v>4.7069819999999998E-2</v>
      </c>
    </row>
    <row r="571" spans="1:4" x14ac:dyDescent="0.25">
      <c r="A571" s="3" t="s">
        <v>683</v>
      </c>
      <c r="B571" s="3" t="s">
        <v>1391</v>
      </c>
      <c r="C571" s="7">
        <v>-2.4584576999999999</v>
      </c>
      <c r="D571" s="7">
        <v>4.7259897000000002E-2</v>
      </c>
    </row>
    <row r="572" spans="1:4" x14ac:dyDescent="0.25">
      <c r="A572" s="3" t="s">
        <v>684</v>
      </c>
      <c r="B572" s="3" t="s">
        <v>1392</v>
      </c>
      <c r="C572" s="7">
        <v>-1.7669157</v>
      </c>
      <c r="D572" s="7">
        <v>4.7289922999999998E-2</v>
      </c>
    </row>
    <row r="573" spans="1:4" x14ac:dyDescent="0.25">
      <c r="A573" s="3" t="s">
        <v>685</v>
      </c>
      <c r="B573" s="3" t="s">
        <v>1393</v>
      </c>
      <c r="C573" s="7">
        <v>-2.3918590000000002</v>
      </c>
      <c r="D573" s="7">
        <v>4.7758299999999997E-2</v>
      </c>
    </row>
    <row r="574" spans="1:4" x14ac:dyDescent="0.25">
      <c r="A574" s="3" t="s">
        <v>686</v>
      </c>
      <c r="B574" s="3" t="s">
        <v>1394</v>
      </c>
      <c r="C574" s="7">
        <v>-1.9826713</v>
      </c>
      <c r="D574" s="7">
        <v>4.8164449999999998E-2</v>
      </c>
    </row>
    <row r="575" spans="1:4" x14ac:dyDescent="0.25">
      <c r="A575" s="3" t="s">
        <v>687</v>
      </c>
      <c r="B575" s="3" t="s">
        <v>1395</v>
      </c>
      <c r="C575" s="7">
        <v>-1.2796643999999999</v>
      </c>
      <c r="D575" s="7">
        <v>4.8235043999999998E-2</v>
      </c>
    </row>
    <row r="576" spans="1:4" x14ac:dyDescent="0.25">
      <c r="A576" s="3" t="s">
        <v>688</v>
      </c>
      <c r="B576" s="3" t="s">
        <v>1396</v>
      </c>
      <c r="C576" s="7">
        <v>-1.1196058</v>
      </c>
      <c r="D576" s="7">
        <v>4.832272E-2</v>
      </c>
    </row>
    <row r="577" spans="1:4" x14ac:dyDescent="0.25">
      <c r="A577" s="3" t="s">
        <v>689</v>
      </c>
      <c r="B577" s="3" t="s">
        <v>1397</v>
      </c>
      <c r="C577" s="7">
        <v>-2.0128708</v>
      </c>
      <c r="D577" s="7">
        <v>4.8679373999999997E-2</v>
      </c>
    </row>
    <row r="578" spans="1:4" x14ac:dyDescent="0.25">
      <c r="A578" s="3" t="s">
        <v>690</v>
      </c>
      <c r="B578" s="3" t="s">
        <v>1398</v>
      </c>
      <c r="C578" s="7">
        <v>-2.3072138</v>
      </c>
      <c r="D578" s="7">
        <v>4.9494382000000003E-2</v>
      </c>
    </row>
    <row r="579" spans="1:4" x14ac:dyDescent="0.25">
      <c r="A579" s="3" t="s">
        <v>691</v>
      </c>
      <c r="B579" s="3" t="s">
        <v>1399</v>
      </c>
      <c r="C579" s="7">
        <v>-1.0879151</v>
      </c>
      <c r="D579" s="7">
        <v>4.9535632000000003E-2</v>
      </c>
    </row>
    <row r="580" spans="1:4" x14ac:dyDescent="0.25">
      <c r="A580" s="3" t="s">
        <v>692</v>
      </c>
      <c r="B580" s="3" t="s">
        <v>1400</v>
      </c>
      <c r="C580" s="7">
        <v>-1.2343308</v>
      </c>
      <c r="D580" s="7">
        <v>4.9605858000000003E-2</v>
      </c>
    </row>
    <row r="581" spans="1:4" x14ac:dyDescent="0.25">
      <c r="A581" s="3" t="s">
        <v>693</v>
      </c>
      <c r="B581" s="3" t="s">
        <v>1401</v>
      </c>
      <c r="C581" s="7">
        <v>-1.3070972000000001</v>
      </c>
      <c r="D581" s="7">
        <v>5.0144679999999997E-2</v>
      </c>
    </row>
    <row r="582" spans="1:4" x14ac:dyDescent="0.25">
      <c r="A582" s="3" t="s">
        <v>694</v>
      </c>
      <c r="B582" s="3" t="s">
        <v>1402</v>
      </c>
      <c r="C582" s="7">
        <v>-1.6658906</v>
      </c>
      <c r="D582" s="7">
        <v>5.0236860000000001E-2</v>
      </c>
    </row>
    <row r="583" spans="1:4" x14ac:dyDescent="0.25">
      <c r="A583" s="3" t="s">
        <v>695</v>
      </c>
      <c r="B583" s="3" t="s">
        <v>1403</v>
      </c>
      <c r="C583" s="7">
        <v>-1.2307935999999999</v>
      </c>
      <c r="D583" s="7">
        <v>5.0515312999999999E-2</v>
      </c>
    </row>
    <row r="584" spans="1:4" x14ac:dyDescent="0.25">
      <c r="A584" s="3" t="s">
        <v>696</v>
      </c>
      <c r="B584" s="3" t="s">
        <v>1404</v>
      </c>
      <c r="C584" s="7">
        <v>-2.9664709999999999</v>
      </c>
      <c r="D584" s="7">
        <v>5.0832036999999997E-2</v>
      </c>
    </row>
    <row r="585" spans="1:4" x14ac:dyDescent="0.25">
      <c r="A585" s="3" t="s">
        <v>697</v>
      </c>
      <c r="B585" s="3" t="s">
        <v>1405</v>
      </c>
      <c r="C585" s="7">
        <v>-1.1057292999999999</v>
      </c>
      <c r="D585" s="7">
        <v>5.1020169999999997E-2</v>
      </c>
    </row>
    <row r="586" spans="1:4" x14ac:dyDescent="0.25">
      <c r="A586" s="3" t="s">
        <v>698</v>
      </c>
      <c r="B586" s="3" t="s">
        <v>1406</v>
      </c>
      <c r="C586" s="7">
        <v>-1.1801946999999999</v>
      </c>
      <c r="D586" s="7">
        <v>5.1267788000000002E-2</v>
      </c>
    </row>
    <row r="587" spans="1:4" x14ac:dyDescent="0.25">
      <c r="A587" s="3" t="s">
        <v>699</v>
      </c>
      <c r="B587" s="3" t="s">
        <v>1407</v>
      </c>
      <c r="C587" s="7">
        <v>-1.9111828</v>
      </c>
      <c r="D587" s="7">
        <v>5.1285009999999999E-2</v>
      </c>
    </row>
    <row r="588" spans="1:4" x14ac:dyDescent="0.25">
      <c r="A588" s="3" t="s">
        <v>700</v>
      </c>
      <c r="B588" s="3" t="s">
        <v>1408</v>
      </c>
      <c r="C588" s="7">
        <v>-1.5074079</v>
      </c>
      <c r="D588" s="7">
        <v>5.1632102999999999E-2</v>
      </c>
    </row>
    <row r="589" spans="1:4" x14ac:dyDescent="0.25">
      <c r="A589" s="3" t="s">
        <v>701</v>
      </c>
      <c r="B589" s="3" t="s">
        <v>1409</v>
      </c>
      <c r="C589" s="7">
        <v>-1.5377855</v>
      </c>
      <c r="D589" s="7">
        <v>5.1661859999999997E-2</v>
      </c>
    </row>
    <row r="590" spans="1:4" x14ac:dyDescent="0.25">
      <c r="A590" s="3" t="s">
        <v>702</v>
      </c>
      <c r="B590" s="3" t="s">
        <v>1410</v>
      </c>
      <c r="C590" s="7">
        <v>-2.3695773999999998</v>
      </c>
      <c r="D590" s="7">
        <v>5.2020516000000003E-2</v>
      </c>
    </row>
    <row r="591" spans="1:4" x14ac:dyDescent="0.25">
      <c r="A591" s="3" t="s">
        <v>703</v>
      </c>
      <c r="B591" s="3" t="s">
        <v>1411</v>
      </c>
      <c r="C591" s="7">
        <v>-1.0055639999999999</v>
      </c>
      <c r="D591" s="7">
        <v>5.2532043E-2</v>
      </c>
    </row>
    <row r="592" spans="1:4" x14ac:dyDescent="0.25">
      <c r="A592" s="3" t="s">
        <v>704</v>
      </c>
      <c r="B592" s="3" t="s">
        <v>1412</v>
      </c>
      <c r="C592" s="7">
        <v>-1.4113389000000001</v>
      </c>
      <c r="D592" s="7">
        <v>5.2601386E-2</v>
      </c>
    </row>
    <row r="593" spans="1:4" x14ac:dyDescent="0.25">
      <c r="A593" s="3" t="s">
        <v>705</v>
      </c>
      <c r="B593" s="3" t="s">
        <v>1413</v>
      </c>
      <c r="C593" s="7">
        <v>-2.5696154</v>
      </c>
      <c r="D593" s="7">
        <v>5.3026450000000003E-2</v>
      </c>
    </row>
    <row r="594" spans="1:4" x14ac:dyDescent="0.25">
      <c r="A594" s="3" t="s">
        <v>706</v>
      </c>
      <c r="B594" s="3" t="s">
        <v>1414</v>
      </c>
      <c r="C594" s="7">
        <v>-1.9188254</v>
      </c>
      <c r="D594" s="7">
        <v>5.3292672999999999E-2</v>
      </c>
    </row>
    <row r="595" spans="1:4" x14ac:dyDescent="0.25">
      <c r="A595" s="3" t="s">
        <v>707</v>
      </c>
      <c r="B595" s="3" t="s">
        <v>1415</v>
      </c>
      <c r="C595" s="7">
        <v>-2.2015142000000001</v>
      </c>
      <c r="D595" s="7">
        <v>5.3348534000000003E-2</v>
      </c>
    </row>
    <row r="596" spans="1:4" x14ac:dyDescent="0.25">
      <c r="A596" s="3" t="s">
        <v>708</v>
      </c>
      <c r="B596" s="3" t="s">
        <v>1416</v>
      </c>
      <c r="C596" s="7">
        <v>-1.2092478</v>
      </c>
      <c r="D596" s="7">
        <v>5.3656756999999999E-2</v>
      </c>
    </row>
    <row r="597" spans="1:4" x14ac:dyDescent="0.25">
      <c r="A597" s="3" t="s">
        <v>709</v>
      </c>
      <c r="B597" s="3" t="s">
        <v>1417</v>
      </c>
      <c r="C597" s="7">
        <v>-2.3698983</v>
      </c>
      <c r="D597" s="7">
        <v>5.3905333999999999E-2</v>
      </c>
    </row>
  </sheetData>
  <conditionalFormatting sqref="C1">
    <cfRule type="colorScale" priority="1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ifferentially expressed</vt:lpstr>
      <vt:lpstr>Upregulated</vt:lpstr>
      <vt:lpstr>Downregulate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1-03T11:30:49Z</dcterms:modified>
</cp:coreProperties>
</file>